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X:\HAR_PR\PR\Sanofi_LSD\General\Dissemination\"/>
    </mc:Choice>
  </mc:AlternateContent>
  <xr:revisionPtr revIDLastSave="0" documentId="13_ncr:1_{505FCD49-655B-4B59-B204-738956A90C48}" xr6:coauthVersionLast="47" xr6:coauthVersionMax="47" xr10:uidLastSave="{00000000-0000-0000-0000-000000000000}"/>
  <bookViews>
    <workbookView xWindow="-110" yWindow="-110" windowWidth="19420" windowHeight="10420" firstSheet="1" activeTab="3" xr2:uid="{00000000-000D-0000-FFFF-FFFF00000000}"/>
  </bookViews>
  <sheets>
    <sheet name="Appendix C Papers" sheetId="9" r:id="rId1"/>
    <sheet name="Appendix D PROMs &amp; Themes" sheetId="8" r:id="rId2"/>
    <sheet name="Appendix E Themes by paper" sheetId="12" r:id="rId3"/>
    <sheet name="Appendix F Excluded PROMs" sheetId="13" r:id="rId4"/>
  </sheets>
  <definedNames>
    <definedName name="_xlnm._FilterDatabase" localSheetId="0" hidden="1">'Appendix C Papers'!$A$1:$CS$71</definedName>
    <definedName name="_xlnm._FilterDatabase" localSheetId="1" hidden="1">'Appendix D PROMs &amp; Themes'!$A$1:$AX$7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71" i="9" l="1"/>
  <c r="BU6" i="12" l="1"/>
  <c r="BU7" i="12"/>
  <c r="BU8" i="12"/>
  <c r="BU9" i="12"/>
  <c r="BU10" i="12"/>
  <c r="BU11" i="12"/>
  <c r="BU12" i="12"/>
  <c r="BU14" i="12"/>
  <c r="BU15" i="12"/>
  <c r="BU16" i="12"/>
  <c r="BU17" i="12"/>
  <c r="BU18" i="12"/>
  <c r="BU19" i="12"/>
  <c r="BU21" i="12"/>
  <c r="BU22" i="12"/>
  <c r="BU23" i="12"/>
  <c r="BU25" i="12"/>
  <c r="BU26" i="12"/>
  <c r="BU27" i="12"/>
  <c r="BU28" i="12"/>
  <c r="BU30" i="12"/>
  <c r="BU31" i="12"/>
  <c r="BU32" i="12"/>
  <c r="BU33" i="12"/>
  <c r="BU34" i="12"/>
  <c r="BU35" i="12"/>
  <c r="BU36" i="12"/>
  <c r="BU37" i="12"/>
  <c r="BU39" i="12"/>
  <c r="BU40" i="12"/>
  <c r="BU42" i="12"/>
  <c r="BU43" i="12"/>
  <c r="BU44" i="12"/>
  <c r="BU45" i="12"/>
  <c r="BU46" i="12"/>
  <c r="BU47" i="12"/>
  <c r="BU5" i="12"/>
  <c r="V48" i="12" l="1"/>
  <c r="BT6" i="12"/>
  <c r="BT7" i="12"/>
  <c r="BT8" i="12"/>
  <c r="BT9" i="12"/>
  <c r="BT10" i="12"/>
  <c r="BT11" i="12"/>
  <c r="BT12" i="12"/>
  <c r="BT14" i="12"/>
  <c r="BT15" i="12"/>
  <c r="BT16" i="12"/>
  <c r="BT17" i="12"/>
  <c r="BT18" i="12"/>
  <c r="BT19" i="12"/>
  <c r="BT21" i="12"/>
  <c r="BT22" i="12"/>
  <c r="BT23" i="12"/>
  <c r="BT25" i="12"/>
  <c r="BT26" i="12"/>
  <c r="BT27" i="12"/>
  <c r="BT28" i="12"/>
  <c r="BT30" i="12"/>
  <c r="BT31" i="12"/>
  <c r="BT32" i="12"/>
  <c r="BT33" i="12"/>
  <c r="BT34" i="12"/>
  <c r="BT35" i="12"/>
  <c r="BT36" i="12"/>
  <c r="BT37" i="12"/>
  <c r="BT39" i="12"/>
  <c r="BT40" i="12"/>
  <c r="BT42" i="12"/>
  <c r="BT43" i="12"/>
  <c r="BT44" i="12"/>
  <c r="BT45" i="12"/>
  <c r="BT46" i="12"/>
  <c r="BT47" i="12"/>
  <c r="BT5" i="12"/>
  <c r="C48" i="12"/>
  <c r="D48" i="12"/>
  <c r="E48" i="12"/>
  <c r="F48" i="12"/>
  <c r="G48" i="12"/>
  <c r="H48" i="12"/>
  <c r="I48" i="12"/>
  <c r="J48" i="12"/>
  <c r="K48" i="12"/>
  <c r="L48" i="12"/>
  <c r="M48" i="12"/>
  <c r="N48" i="12"/>
  <c r="O48" i="12"/>
  <c r="P48" i="12"/>
  <c r="Q48" i="12"/>
  <c r="R48" i="12"/>
  <c r="S48" i="12"/>
  <c r="T48" i="12"/>
  <c r="U48" i="12"/>
  <c r="W48" i="12"/>
  <c r="X48" i="12"/>
  <c r="Y48" i="12"/>
  <c r="Z48" i="12"/>
  <c r="AA48" i="12"/>
  <c r="AB48" i="12"/>
  <c r="AC48" i="12"/>
  <c r="AD48" i="12"/>
  <c r="AE48" i="12"/>
  <c r="AF48" i="12"/>
  <c r="AG48" i="12"/>
  <c r="AH48" i="12"/>
  <c r="AI48" i="12"/>
  <c r="AJ48" i="12"/>
  <c r="AK48" i="12"/>
  <c r="AL48" i="12"/>
  <c r="AM48" i="12"/>
  <c r="AN48" i="12"/>
  <c r="AO48" i="12"/>
  <c r="AP48" i="12"/>
  <c r="AQ48" i="12"/>
  <c r="AR48" i="12"/>
  <c r="AS48" i="12"/>
  <c r="AT48" i="12"/>
  <c r="AU48" i="12"/>
  <c r="AV48" i="12"/>
  <c r="AW48" i="12"/>
  <c r="AX48" i="12"/>
  <c r="AY48" i="12"/>
  <c r="AZ48" i="12"/>
  <c r="BA48" i="12"/>
  <c r="BB48" i="12"/>
  <c r="BC48" i="12"/>
  <c r="BD48" i="12"/>
  <c r="BE48" i="12"/>
  <c r="BF48" i="12"/>
  <c r="BG48" i="12"/>
  <c r="BH48" i="12"/>
  <c r="BI48" i="12"/>
  <c r="BJ48" i="12"/>
  <c r="BK48" i="12"/>
  <c r="BL48" i="12"/>
  <c r="BM48" i="12"/>
  <c r="BN48" i="12"/>
  <c r="BO48" i="12"/>
  <c r="BP48" i="12"/>
  <c r="BQ48" i="12"/>
  <c r="BR48" i="12"/>
  <c r="B48" i="12"/>
  <c r="CR74" i="9" l="1"/>
  <c r="CQ74" i="9"/>
  <c r="CP74" i="9"/>
  <c r="CO74" i="9"/>
  <c r="CN74" i="9"/>
  <c r="CM74" i="9"/>
  <c r="CL74" i="9"/>
  <c r="CK74" i="9"/>
  <c r="CJ74" i="9"/>
  <c r="CI74" i="9"/>
  <c r="CH74" i="9"/>
  <c r="CG74" i="9"/>
  <c r="CF74" i="9"/>
  <c r="CE74" i="9"/>
  <c r="CD74" i="9"/>
  <c r="CC74" i="9"/>
  <c r="CB74" i="9"/>
  <c r="CA74" i="9"/>
  <c r="BZ74" i="9"/>
  <c r="BY74" i="9"/>
  <c r="BX74" i="9"/>
  <c r="BW74" i="9"/>
  <c r="BV74" i="9"/>
  <c r="BU74" i="9"/>
  <c r="BT74" i="9"/>
  <c r="BS74" i="9"/>
  <c r="BR74" i="9"/>
  <c r="BQ74" i="9"/>
  <c r="BP74" i="9"/>
  <c r="BO74" i="9"/>
  <c r="BN74" i="9"/>
  <c r="BM74" i="9"/>
  <c r="BL74" i="9"/>
  <c r="BK74" i="9"/>
  <c r="BJ74" i="9"/>
  <c r="BI74" i="9"/>
  <c r="BH74" i="9"/>
  <c r="BG74" i="9"/>
  <c r="BF74" i="9"/>
  <c r="BE74" i="9"/>
  <c r="BD74" i="9"/>
  <c r="BC74" i="9"/>
  <c r="BB74" i="9"/>
  <c r="BA74" i="9"/>
  <c r="AZ74" i="9"/>
  <c r="AY74" i="9"/>
  <c r="AX74" i="9"/>
  <c r="AW74" i="9"/>
  <c r="AV74" i="9"/>
  <c r="AU74" i="9"/>
  <c r="AT74" i="9"/>
  <c r="AS74" i="9"/>
  <c r="AR74" i="9"/>
  <c r="AQ74" i="9"/>
  <c r="AP74" i="9"/>
  <c r="AO74" i="9"/>
  <c r="AN74" i="9"/>
  <c r="AM74" i="9"/>
  <c r="AL74" i="9"/>
  <c r="AK74" i="9"/>
  <c r="AJ74" i="9"/>
  <c r="AI74" i="9"/>
  <c r="AH74" i="9"/>
  <c r="AG74" i="9"/>
  <c r="AF74" i="9"/>
  <c r="AE74" i="9"/>
  <c r="AD74" i="9"/>
  <c r="AC74" i="9"/>
  <c r="AB74" i="9"/>
  <c r="AA74" i="9"/>
  <c r="Z74" i="9"/>
  <c r="CR73" i="9"/>
  <c r="CQ73" i="9"/>
  <c r="CP73" i="9"/>
  <c r="CO73" i="9"/>
  <c r="CN73" i="9"/>
  <c r="CM73" i="9"/>
  <c r="CL73" i="9"/>
  <c r="CK73" i="9"/>
  <c r="CJ73" i="9"/>
  <c r="CI73" i="9"/>
  <c r="CH73" i="9"/>
  <c r="CG73" i="9"/>
  <c r="CF73" i="9"/>
  <c r="CE73" i="9"/>
  <c r="CD73" i="9"/>
  <c r="CC73" i="9"/>
  <c r="CB73" i="9"/>
  <c r="CA73" i="9"/>
  <c r="BZ73" i="9"/>
  <c r="BY73" i="9"/>
  <c r="BX73" i="9"/>
  <c r="BW73" i="9"/>
  <c r="BV73" i="9"/>
  <c r="BU73" i="9"/>
  <c r="BT73" i="9"/>
  <c r="BS73" i="9"/>
  <c r="BR73" i="9"/>
  <c r="BR75" i="9" s="1"/>
  <c r="BQ73" i="9"/>
  <c r="BP73" i="9"/>
  <c r="BO73" i="9"/>
  <c r="BN73" i="9"/>
  <c r="BM73" i="9"/>
  <c r="BL73" i="9"/>
  <c r="BK73" i="9"/>
  <c r="BJ73" i="9"/>
  <c r="BJ75" i="9" s="1"/>
  <c r="BI73" i="9"/>
  <c r="BH73" i="9"/>
  <c r="BG73" i="9"/>
  <c r="BF73" i="9"/>
  <c r="BE73" i="9"/>
  <c r="BD73" i="9"/>
  <c r="BC73" i="9"/>
  <c r="BB73" i="9"/>
  <c r="BB75" i="9" s="1"/>
  <c r="BA73" i="9"/>
  <c r="AZ73" i="9"/>
  <c r="AY73" i="9"/>
  <c r="AX73" i="9"/>
  <c r="AW73" i="9"/>
  <c r="AV73" i="9"/>
  <c r="AU73" i="9"/>
  <c r="AT73" i="9"/>
  <c r="AT75" i="9" s="1"/>
  <c r="AS73" i="9"/>
  <c r="AR73" i="9"/>
  <c r="AQ73" i="9"/>
  <c r="AP73" i="9"/>
  <c r="AO73" i="9"/>
  <c r="AN73" i="9"/>
  <c r="AM73" i="9"/>
  <c r="AL73" i="9"/>
  <c r="AL75" i="9" s="1"/>
  <c r="AK73" i="9"/>
  <c r="AJ73" i="9"/>
  <c r="AI73" i="9"/>
  <c r="AH73" i="9"/>
  <c r="AG73" i="9"/>
  <c r="AF73" i="9"/>
  <c r="AE73" i="9"/>
  <c r="AD73" i="9"/>
  <c r="AD75" i="9" s="1"/>
  <c r="AC73" i="9"/>
  <c r="AB73" i="9"/>
  <c r="AA73" i="9"/>
  <c r="Z73" i="9"/>
  <c r="Y70" i="9"/>
  <c r="Y69" i="9"/>
  <c r="Y68" i="9"/>
  <c r="Y67" i="9"/>
  <c r="Y66" i="9"/>
  <c r="Y65" i="9"/>
  <c r="Y64" i="9"/>
  <c r="Y63" i="9"/>
  <c r="Y62" i="9"/>
  <c r="Y61" i="9"/>
  <c r="Y60" i="9"/>
  <c r="Y59" i="9"/>
  <c r="Y58" i="9"/>
  <c r="Y57" i="9"/>
  <c r="Y56" i="9"/>
  <c r="Y55" i="9"/>
  <c r="Y54" i="9"/>
  <c r="Y53" i="9"/>
  <c r="Y52" i="9"/>
  <c r="Y51" i="9"/>
  <c r="Y50" i="9"/>
  <c r="Y49" i="9"/>
  <c r="Y48" i="9"/>
  <c r="Y47" i="9"/>
  <c r="Y46" i="9"/>
  <c r="Y45" i="9"/>
  <c r="Y44" i="9"/>
  <c r="Y43" i="9"/>
  <c r="Y42" i="9"/>
  <c r="Y41" i="9"/>
  <c r="Y40" i="9"/>
  <c r="Y39" i="9"/>
  <c r="Y38" i="9"/>
  <c r="Y37" i="9"/>
  <c r="Y36" i="9"/>
  <c r="Y35" i="9"/>
  <c r="Y34" i="9"/>
  <c r="Y33" i="9"/>
  <c r="Y32" i="9"/>
  <c r="Y31" i="9"/>
  <c r="Y30" i="9"/>
  <c r="Y29" i="9"/>
  <c r="Y28" i="9"/>
  <c r="Y27" i="9"/>
  <c r="Y26" i="9"/>
  <c r="Y25" i="9"/>
  <c r="Y24" i="9"/>
  <c r="Y23" i="9"/>
  <c r="Y22" i="9"/>
  <c r="Y21" i="9"/>
  <c r="Y20" i="9"/>
  <c r="Y19" i="9"/>
  <c r="Y18" i="9"/>
  <c r="Y17" i="9"/>
  <c r="Y16" i="9"/>
  <c r="Y15" i="9"/>
  <c r="Y14" i="9"/>
  <c r="Y13" i="9"/>
  <c r="Y12" i="9"/>
  <c r="Y11" i="9"/>
  <c r="Y10" i="9"/>
  <c r="Y9" i="9"/>
  <c r="Y8" i="9"/>
  <c r="Y7" i="9"/>
  <c r="Y6" i="9"/>
  <c r="Y5" i="9"/>
  <c r="Y4" i="9"/>
  <c r="Y3" i="9"/>
  <c r="AX74" i="8"/>
  <c r="AX73" i="8"/>
  <c r="AX72" i="8"/>
  <c r="AX71" i="8"/>
  <c r="AX70" i="8"/>
  <c r="AX69" i="8"/>
  <c r="AX68" i="8"/>
  <c r="AX67" i="8"/>
  <c r="AX66" i="8"/>
  <c r="AX65" i="8"/>
  <c r="AX64" i="8"/>
  <c r="AX63" i="8"/>
  <c r="AX62" i="8"/>
  <c r="AX61" i="8"/>
  <c r="AX60" i="8"/>
  <c r="AX59" i="8"/>
  <c r="AX58" i="8"/>
  <c r="AX57" i="8"/>
  <c r="AX56" i="8"/>
  <c r="AX55" i="8"/>
  <c r="AX54" i="8"/>
  <c r="AX53" i="8"/>
  <c r="AX52" i="8"/>
  <c r="AX51" i="8"/>
  <c r="AX50" i="8"/>
  <c r="AX49" i="8"/>
  <c r="AX48" i="8"/>
  <c r="AX47" i="8"/>
  <c r="AX46" i="8"/>
  <c r="AX45" i="8"/>
  <c r="AX44" i="8"/>
  <c r="AX43" i="8"/>
  <c r="AX42" i="8"/>
  <c r="AX41" i="8"/>
  <c r="AX40" i="8"/>
  <c r="AX39" i="8"/>
  <c r="AX38" i="8"/>
  <c r="AX37" i="8"/>
  <c r="AX36" i="8"/>
  <c r="AX35" i="8"/>
  <c r="AX34" i="8"/>
  <c r="AX33" i="8"/>
  <c r="AX32" i="8"/>
  <c r="AX31" i="8"/>
  <c r="AX30" i="8"/>
  <c r="AX29" i="8"/>
  <c r="AX28" i="8"/>
  <c r="AX27" i="8"/>
  <c r="AX26" i="8"/>
  <c r="AX25" i="8"/>
  <c r="AX24" i="8"/>
  <c r="AX23" i="8"/>
  <c r="AX22" i="8"/>
  <c r="AX21" i="8"/>
  <c r="AX20" i="8"/>
  <c r="AX19" i="8"/>
  <c r="AX18" i="8"/>
  <c r="AX17" i="8"/>
  <c r="AX16" i="8"/>
  <c r="AX15" i="8"/>
  <c r="AX14" i="8"/>
  <c r="AX13" i="8"/>
  <c r="AX12" i="8"/>
  <c r="AX11" i="8"/>
  <c r="AX10" i="8"/>
  <c r="AX9" i="8"/>
  <c r="AX8" i="8"/>
  <c r="AX7" i="8"/>
  <c r="AX6" i="8"/>
  <c r="AX5" i="8"/>
  <c r="AX4" i="8"/>
  <c r="BZ75" i="9" l="1"/>
  <c r="AE75" i="9"/>
  <c r="AM75" i="9"/>
  <c r="CN75" i="9"/>
  <c r="CH75" i="9"/>
  <c r="AU75" i="9"/>
  <c r="CI75" i="9"/>
  <c r="CA75" i="9"/>
  <c r="BC75" i="9"/>
  <c r="BK75" i="9"/>
  <c r="BS75" i="9"/>
  <c r="CQ75" i="9"/>
  <c r="AC75" i="9"/>
  <c r="AK75" i="9"/>
  <c r="AS75" i="9"/>
  <c r="BA75" i="9"/>
  <c r="BI75" i="9"/>
  <c r="BQ75" i="9"/>
  <c r="BY75" i="9"/>
  <c r="CG75" i="9"/>
  <c r="CO75" i="9"/>
  <c r="AB75" i="9"/>
  <c r="AJ75" i="9"/>
  <c r="AR75" i="9"/>
  <c r="AZ75" i="9"/>
  <c r="BH75" i="9"/>
  <c r="BP75" i="9"/>
  <c r="BX75" i="9"/>
  <c r="CF75" i="9"/>
  <c r="Z75" i="9"/>
  <c r="AX75" i="9"/>
  <c r="CL75" i="9"/>
  <c r="AA75" i="9"/>
  <c r="AI75" i="9"/>
  <c r="AQ75" i="9"/>
  <c r="AY75" i="9"/>
  <c r="BG75" i="9"/>
  <c r="BO75" i="9"/>
  <c r="BW75" i="9"/>
  <c r="CE75" i="9"/>
  <c r="CM75" i="9"/>
  <c r="BF75" i="9"/>
  <c r="BN75" i="9"/>
  <c r="AH75" i="9"/>
  <c r="BV75" i="9"/>
  <c r="AP75" i="9"/>
  <c r="CD75" i="9"/>
  <c r="AG75" i="9"/>
  <c r="CK75" i="9"/>
  <c r="CC75" i="9"/>
  <c r="BU75" i="9"/>
  <c r="BE75" i="9"/>
  <c r="AW75" i="9"/>
  <c r="BM75" i="9"/>
  <c r="AO75" i="9"/>
  <c r="CR75" i="9"/>
  <c r="CJ75" i="9"/>
  <c r="BT75" i="9"/>
  <c r="CB75" i="9"/>
  <c r="AF75" i="9"/>
  <c r="AN75" i="9"/>
  <c r="AV75" i="9"/>
  <c r="BD75" i="9"/>
  <c r="BL75" i="9"/>
  <c r="CP75" i="9"/>
</calcChain>
</file>

<file path=xl/sharedStrings.xml><?xml version="1.0" encoding="utf-8"?>
<sst xmlns="http://schemas.openxmlformats.org/spreadsheetml/2006/main" count="6672" uniqueCount="1409">
  <si>
    <t>PHYSICAL</t>
  </si>
  <si>
    <t>ACTIVITIES</t>
  </si>
  <si>
    <t>MOBILITY</t>
  </si>
  <si>
    <t>SELF-CARE</t>
  </si>
  <si>
    <t>SEXUAL FUNCTIONING</t>
  </si>
  <si>
    <t>SLEEP / SLEEP PROBLEMS</t>
  </si>
  <si>
    <t>VISION</t>
  </si>
  <si>
    <t>ENJOYABLE OR MEANINGFUL ACTIVITIES / ROLES</t>
  </si>
  <si>
    <t>PHYSICAL SENSATIONS</t>
  </si>
  <si>
    <t>BREATHING</t>
  </si>
  <si>
    <t>SYMPTOMS</t>
  </si>
  <si>
    <t>FEELINGS &amp; EMOTIONS</t>
  </si>
  <si>
    <t>SADNESS (DEPRESSED) / HAPPINESS</t>
  </si>
  <si>
    <t>WELLBEING &amp; LIFE SATISFACTION</t>
  </si>
  <si>
    <t>VULNERABLE / SAFE</t>
  </si>
  <si>
    <t>RELATIONSHIPS</t>
  </si>
  <si>
    <t>BURDEN</t>
  </si>
  <si>
    <t>LONELINESS</t>
  </si>
  <si>
    <t xml:space="preserve">SOCIAL ENGAGEMENT </t>
  </si>
  <si>
    <t>SELF IDENTITY</t>
  </si>
  <si>
    <t xml:space="preserve">AUTONOMY </t>
  </si>
  <si>
    <t>COGNITION</t>
  </si>
  <si>
    <t>CONCENTRATION</t>
  </si>
  <si>
    <t>CONTROL / CHOICE</t>
  </si>
  <si>
    <t>COPING</t>
  </si>
  <si>
    <t>MEMORY</t>
  </si>
  <si>
    <t>THINKING CLEARLY &amp; DECISION MAKING</t>
  </si>
  <si>
    <t>SUPPORT</t>
  </si>
  <si>
    <t xml:space="preserve">Activities </t>
  </si>
  <si>
    <t>Feelings &amp; emotions</t>
  </si>
  <si>
    <t>HEARING</t>
  </si>
  <si>
    <t>Hearing</t>
  </si>
  <si>
    <t>Name of PROM</t>
  </si>
  <si>
    <t>Abbreviation</t>
  </si>
  <si>
    <t>Versions (if multiple)</t>
  </si>
  <si>
    <t>Recall period</t>
  </si>
  <si>
    <t>Type of Response Option
e.g. severity, frequency</t>
  </si>
  <si>
    <t>Number of Response Options</t>
  </si>
  <si>
    <t>Number of items/questions</t>
  </si>
  <si>
    <t>Developed for Adult,
children or both (if specified)</t>
  </si>
  <si>
    <t>Age range suitible for  (if specified)</t>
  </si>
  <si>
    <t>Developed for a specific LSD?</t>
  </si>
  <si>
    <t xml:space="preserve">Achenbach system of empirically based assessment (ASEBA) Child Behavior Checklist </t>
  </si>
  <si>
    <t>CBCL</t>
  </si>
  <si>
    <t xml:space="preserve">Age 1.5 - 5 </t>
  </si>
  <si>
    <t>Last 2 months</t>
  </si>
  <si>
    <t>Not true, somewhat / sometimes, often / very true
Also descriptions requested</t>
  </si>
  <si>
    <t xml:space="preserve">Children </t>
  </si>
  <si>
    <t>No</t>
  </si>
  <si>
    <t>Age 6 - 18</t>
  </si>
  <si>
    <t xml:space="preserve">Last 6 months </t>
  </si>
  <si>
    <t xml:space="preserve">Achenbach system of empirically based assessment (ASEBA) Adult self report (ASR) </t>
  </si>
  <si>
    <t>ASR</t>
  </si>
  <si>
    <t>Age 18 - 59</t>
  </si>
  <si>
    <t>Past 6 months</t>
  </si>
  <si>
    <t xml:space="preserve">Varies by question </t>
  </si>
  <si>
    <t>Adults</t>
  </si>
  <si>
    <t>Age 18-59</t>
  </si>
  <si>
    <t>Self</t>
  </si>
  <si>
    <t>Activity of daily living survey</t>
  </si>
  <si>
    <t>Simplified version used paper 603</t>
  </si>
  <si>
    <t xml:space="preserve">Now </t>
  </si>
  <si>
    <t>Assistance required scale</t>
  </si>
  <si>
    <t>6 (0-5)</t>
  </si>
  <si>
    <t>Development paper uses 0-50 years</t>
  </si>
  <si>
    <t>Beck Depression Inventory</t>
  </si>
  <si>
    <t>BDI</t>
  </si>
  <si>
    <t>Original BDI</t>
  </si>
  <si>
    <t>4 (0-3)</t>
  </si>
  <si>
    <t>Adolescents and adults</t>
  </si>
  <si>
    <t>Beck Depression Inventory - ii</t>
  </si>
  <si>
    <t>BDI-II</t>
  </si>
  <si>
    <t>version 2</t>
  </si>
  <si>
    <t>Past 2 weeks</t>
  </si>
  <si>
    <t>Varies by question - frequency / severity</t>
  </si>
  <si>
    <t xml:space="preserve">Boston Carpal Tunnel Questionnaire </t>
  </si>
  <si>
    <t>BCTQ</t>
  </si>
  <si>
    <t>Severity / frequency</t>
  </si>
  <si>
    <t>Developed and validated amongst adults 18+</t>
  </si>
  <si>
    <t>Brief Pain Inventory</t>
  </si>
  <si>
    <t>BPI SF</t>
  </si>
  <si>
    <t>Short Form</t>
  </si>
  <si>
    <t>Last 24 hours</t>
  </si>
  <si>
    <t>Varies by question</t>
  </si>
  <si>
    <t>No - initially developed in cancer patients</t>
  </si>
  <si>
    <t>BPI</t>
  </si>
  <si>
    <t xml:space="preserve">Long form </t>
  </si>
  <si>
    <t>Last week / Last 7 days / Now</t>
  </si>
  <si>
    <t xml:space="preserve">Centre for Epidemiological Studies – Depression scale </t>
  </si>
  <si>
    <t>CES-D, CESD</t>
  </si>
  <si>
    <t>Past week</t>
  </si>
  <si>
    <t>Frequency</t>
  </si>
  <si>
    <t xml:space="preserve">Age 18+ </t>
  </si>
  <si>
    <t>Childhood Health Assessment Questionnaire</t>
  </si>
  <si>
    <t>CHAQ</t>
  </si>
  <si>
    <t>CHAQ30</t>
  </si>
  <si>
    <t>Difficulty level</t>
  </si>
  <si>
    <t xml:space="preserve">Composite Autonomic Symptom Scale 31 </t>
  </si>
  <si>
    <t>COMPASS 31</t>
  </si>
  <si>
    <t>Varies by question - past year / current</t>
  </si>
  <si>
    <t xml:space="preserve">Eating Assessment Tool </t>
  </si>
  <si>
    <t>EAT-10</t>
  </si>
  <si>
    <t>Unspecified</t>
  </si>
  <si>
    <t>Severity</t>
  </si>
  <si>
    <t>5 (0-4)</t>
  </si>
  <si>
    <t xml:space="preserve">Epworth Sleepiness Scale </t>
  </si>
  <si>
    <t>ESS</t>
  </si>
  <si>
    <t>Recent times</t>
  </si>
  <si>
    <t>Likelihood / chance</t>
  </si>
  <si>
    <t>EQ-5D-5L</t>
  </si>
  <si>
    <t>Self and proxy</t>
  </si>
  <si>
    <t>Today</t>
  </si>
  <si>
    <t>EQ-5D-3L</t>
  </si>
  <si>
    <t>EQ-5D-Y</t>
  </si>
  <si>
    <t>Age 8-15 (self), Age 4-7 (proxy)</t>
  </si>
  <si>
    <t xml:space="preserve">No </t>
  </si>
  <si>
    <t>FabryScan questionnaire</t>
  </si>
  <si>
    <t>Self-assessment part - FabryScan also includes a bedside-test</t>
  </si>
  <si>
    <t>Agreement scale</t>
  </si>
  <si>
    <t>Fabry disease</t>
  </si>
  <si>
    <t xml:space="preserve">Fatigue Severity Scale </t>
  </si>
  <si>
    <t>FSS</t>
  </si>
  <si>
    <t>Last week</t>
  </si>
  <si>
    <t>Agreement scale / severity</t>
  </si>
  <si>
    <t>7 (1-7)</t>
  </si>
  <si>
    <t>9 + VAS</t>
  </si>
  <si>
    <t xml:space="preserve">Self </t>
  </si>
  <si>
    <t>Gaucher Disease type-1-specific Patient Reported Outcome Measure (routine monitoring)</t>
  </si>
  <si>
    <t>rmGD1-PROM, GD1-PROM</t>
  </si>
  <si>
    <t xml:space="preserve">Varies by question - past month / past week </t>
  </si>
  <si>
    <t>6 (part 1), 10 (part 2 - VAS)</t>
  </si>
  <si>
    <t>Type 1 Gaucher disease (GD1)</t>
  </si>
  <si>
    <t>Gaucher Disease type-1-specific Patient Reported Outcome Measure (clinical trials)</t>
  </si>
  <si>
    <t>ctGD1-PROM, GD1-PROM</t>
  </si>
  <si>
    <t>Varies by question - past month / past week / now</t>
  </si>
  <si>
    <t xml:space="preserve">Geriatric Depression Scale </t>
  </si>
  <si>
    <t>GDS</t>
  </si>
  <si>
    <t>Long version (short form available)</t>
  </si>
  <si>
    <t>Yes / no</t>
  </si>
  <si>
    <t>Elderly adults</t>
  </si>
  <si>
    <t>Age 65+</t>
  </si>
  <si>
    <t xml:space="preserve">Health Assessment Questionnaire </t>
  </si>
  <si>
    <t>HAQ, HAQ-DI</t>
  </si>
  <si>
    <t xml:space="preserve">Past week </t>
  </si>
  <si>
    <t>Difficulty</t>
  </si>
  <si>
    <t>20 items + pain scale and general health scale</t>
  </si>
  <si>
    <t xml:space="preserve">Hospital Anxiety and Depression Scale </t>
  </si>
  <si>
    <t>HADS</t>
  </si>
  <si>
    <t>HUI3</t>
  </si>
  <si>
    <t>15q,40q - self and proxy (version used in paper unknown)</t>
  </si>
  <si>
    <t>Varies by questionnaire - 3 standard current assessment periods: past 1-week, past 2-weeks, and past 4-weeks (we have a copy with past 4 weeks)</t>
  </si>
  <si>
    <t>Severity / ability</t>
  </si>
  <si>
    <t>15 or 40</t>
  </si>
  <si>
    <t>Children</t>
  </si>
  <si>
    <t>KINDL-R</t>
  </si>
  <si>
    <t>Kiddo-KINDL-r</t>
  </si>
  <si>
    <t>Kiddo - age 14-17, self-completion</t>
  </si>
  <si>
    <t xml:space="preserve">Frequency </t>
  </si>
  <si>
    <t>Kid-KINDL-r</t>
  </si>
  <si>
    <t>Kid - age 7-13, self-completion</t>
  </si>
  <si>
    <t>Kiddy-KINDL-r</t>
  </si>
  <si>
    <t>Kiddy - age 4-6, self-completion</t>
  </si>
  <si>
    <t xml:space="preserve">MD. Anderson Dysphagia Inventory </t>
  </si>
  <si>
    <t>MDADI</t>
  </si>
  <si>
    <t xml:space="preserve">Agreement scale </t>
  </si>
  <si>
    <t xml:space="preserve">Michigan Hand Outcomes Questionnaire (MHQ) </t>
  </si>
  <si>
    <t>MHQ</t>
  </si>
  <si>
    <t>57 items, 62 questions (excl. demographics)</t>
  </si>
  <si>
    <t xml:space="preserve">MPS questionnaire </t>
  </si>
  <si>
    <t>Severity (of impariment)</t>
  </si>
  <si>
    <t>Adults and children</t>
  </si>
  <si>
    <t>MPS</t>
  </si>
  <si>
    <t>Neuropathic Pain Symptom Inventory</t>
  </si>
  <si>
    <t>NPSI</t>
  </si>
  <si>
    <t>Past 24 hours</t>
  </si>
  <si>
    <t>11 (0-10)</t>
  </si>
  <si>
    <t xml:space="preserve">Non Motor symptom Questionnaire </t>
  </si>
  <si>
    <t>NMSQ</t>
  </si>
  <si>
    <t>Past month</t>
  </si>
  <si>
    <t>Yes / No</t>
  </si>
  <si>
    <t>2 (Y/N)</t>
  </si>
  <si>
    <t>Unspecified - tested and developed with age range 41 - 87</t>
  </si>
  <si>
    <t>Self or proxy (caregiver)</t>
  </si>
  <si>
    <t>No - Parkinsons</t>
  </si>
  <si>
    <t>NPC quality-of-life questionnaires for children</t>
  </si>
  <si>
    <t>NPCQLQ-C</t>
  </si>
  <si>
    <t>Child</t>
  </si>
  <si>
    <t xml:space="preserve">Past 4 weeks </t>
  </si>
  <si>
    <t>5 (1-5)</t>
  </si>
  <si>
    <t>Niemann‑Pick type C</t>
  </si>
  <si>
    <t xml:space="preserve">NPC quality-of-life questionnaires for adults </t>
  </si>
  <si>
    <t>NPCQLQ-A</t>
  </si>
  <si>
    <t>Adult</t>
  </si>
  <si>
    <t>PainDETECT questionnaire of German Research Network on Neuropathic Pain</t>
  </si>
  <si>
    <t>PD-Q</t>
  </si>
  <si>
    <t>Varies by question, QoL questions - 6 (0-5)</t>
  </si>
  <si>
    <t>Pediatric Quality of Life Inventory 4.0</t>
  </si>
  <si>
    <t>PedsQL 4.0</t>
  </si>
  <si>
    <t>Pediatric Quality of Life Inventory Multi-dimensional Fatigue Scale</t>
  </si>
  <si>
    <t>Peds QL MFS</t>
  </si>
  <si>
    <t xml:space="preserve">Pittsburgh Sleep Quality Index </t>
  </si>
  <si>
    <t>PSQI</t>
  </si>
  <si>
    <t xml:space="preserve">Last month </t>
  </si>
  <si>
    <t>Varies by question - frequency or severity</t>
  </si>
  <si>
    <t>4 other than initial 4 questions with 1 response</t>
  </si>
  <si>
    <t>Pediatric Outcomes Data Collection Instrument</t>
  </si>
  <si>
    <t>PODCI</t>
  </si>
  <si>
    <t>Adolescents (11 – 18 years old) - parent report</t>
  </si>
  <si>
    <t>Children (2 – 10 years old) - parent report</t>
  </si>
  <si>
    <t>Pompe Disease Impact Scale</t>
  </si>
  <si>
    <t>PDIS</t>
  </si>
  <si>
    <t>Na</t>
  </si>
  <si>
    <t>Pompe disease</t>
  </si>
  <si>
    <t>Pompe Disease Symptom Scale</t>
  </si>
  <si>
    <t>PDSS</t>
  </si>
  <si>
    <t>PROMIS - Dyspnea Short Form 10a</t>
  </si>
  <si>
    <t>V2.0 Short form</t>
  </si>
  <si>
    <t>Past 7 days</t>
  </si>
  <si>
    <t>Age 18+</t>
  </si>
  <si>
    <t>PROMIS- Fatigue Short Form 8a</t>
  </si>
  <si>
    <t>PROMIS - Mobility short form v2.0</t>
  </si>
  <si>
    <t>Unclear which version used (paper 664) -data extracted from parent proxy short form v2.0 mobility 8a</t>
  </si>
  <si>
    <t>Ability scale</t>
  </si>
  <si>
    <t>Age 5-17</t>
  </si>
  <si>
    <t xml:space="preserve">PROMIS - Pain Interference Short Form 8a </t>
  </si>
  <si>
    <t>V2.0, Adult (pediatric available), short form</t>
  </si>
  <si>
    <t>Ability to</t>
  </si>
  <si>
    <t>PROMIS - peer relations short form V2.0</t>
  </si>
  <si>
    <t>Unclear which version used (paper 664) - data extracted from Pediatric Peer Relationships – Short Form 8a</t>
  </si>
  <si>
    <t>Age 8-17</t>
  </si>
  <si>
    <t>PROMIS - Physical Function Short Form 20a</t>
  </si>
  <si>
    <t>V2.0 Short form (LF available)</t>
  </si>
  <si>
    <t>Now</t>
  </si>
  <si>
    <t xml:space="preserve">Difficulty </t>
  </si>
  <si>
    <t>Quality of vision</t>
  </si>
  <si>
    <t>QoV, OoVQ</t>
  </si>
  <si>
    <t>Varies by question - frequency, severity or bothersome</t>
  </si>
  <si>
    <t>Piloted at development 21-78</t>
  </si>
  <si>
    <t xml:space="preserve">Rasch-built Pompe-specific Activity Scale </t>
  </si>
  <si>
    <t>R-PAct</t>
  </si>
  <si>
    <t>Final version (i.e. not preliminary)</t>
  </si>
  <si>
    <t>3 (0-2)</t>
  </si>
  <si>
    <t xml:space="preserve">Revised Child Anxiety and Depression scale </t>
  </si>
  <si>
    <t>RCADS</t>
  </si>
  <si>
    <t xml:space="preserve">Self-completion (parent / proxy available) </t>
  </si>
  <si>
    <t>Age 8-18</t>
  </si>
  <si>
    <t xml:space="preserve">Rotterdam Handicap Scale </t>
  </si>
  <si>
    <t>RHS</t>
  </si>
  <si>
    <t>Generally used in adults 18+</t>
  </si>
  <si>
    <t>SF-36</t>
  </si>
  <si>
    <t>v1</t>
  </si>
  <si>
    <t>Varies by question - now/ typical day / 4 weeks</t>
  </si>
  <si>
    <t>SF-36 - 36 item short form survey version 2</t>
  </si>
  <si>
    <t>SF-36v2</t>
  </si>
  <si>
    <t>v2</t>
  </si>
  <si>
    <t xml:space="preserve">Spielberger State and Trait Anxiety Inventory  </t>
  </si>
  <si>
    <t>STAI A and B</t>
  </si>
  <si>
    <t>x-1 and x-2 forms</t>
  </si>
  <si>
    <t>Right now or generally feel</t>
  </si>
  <si>
    <t>Agreement / frequency</t>
  </si>
  <si>
    <t xml:space="preserve">St. George’s Respiratory Questionnaire </t>
  </si>
  <si>
    <t>SGRQ</t>
  </si>
  <si>
    <t>Original English version (not SGRQ-C)</t>
  </si>
  <si>
    <t xml:space="preserve">TNO-AZL Questionnaire for Preschool Children's Health-Related Quality of Life </t>
  </si>
  <si>
    <t>TAPQOL</t>
  </si>
  <si>
    <t>Past 3 months but may be adjusted for specific research aims</t>
  </si>
  <si>
    <t>Children (pre-school)</t>
  </si>
  <si>
    <t>WHOQOL-BREF</t>
  </si>
  <si>
    <t>WHOQOL-BREF, WHOQOL-26</t>
  </si>
  <si>
    <t>Last 2 weeks</t>
  </si>
  <si>
    <t>PSYCHOLOGICAL</t>
  </si>
  <si>
    <t>SOCIAL FUNCTIONING</t>
  </si>
  <si>
    <t>Y</t>
  </si>
  <si>
    <t xml:space="preserve">Physical sensations </t>
  </si>
  <si>
    <t>Vision</t>
  </si>
  <si>
    <t>Sleep / sleep problems</t>
  </si>
  <si>
    <t>Autonomy</t>
  </si>
  <si>
    <t>Control / choice</t>
  </si>
  <si>
    <t>Coping</t>
  </si>
  <si>
    <t>Cognition</t>
  </si>
  <si>
    <t>Concentration</t>
  </si>
  <si>
    <t>Memory</t>
  </si>
  <si>
    <t>Thinking clearly &amp; decision making</t>
  </si>
  <si>
    <t>Hopeless / hope</t>
  </si>
  <si>
    <t>Sadness (depressed) / happiness</t>
  </si>
  <si>
    <t>Vulnerable / safe</t>
  </si>
  <si>
    <t xml:space="preserve">Self identity </t>
  </si>
  <si>
    <t>Relationships</t>
  </si>
  <si>
    <t>Burden</t>
  </si>
  <si>
    <t>Loneliness</t>
  </si>
  <si>
    <t xml:space="preserve">Social engagement </t>
  </si>
  <si>
    <t>Support</t>
  </si>
  <si>
    <t>COMMUNICATION / SPEECH</t>
  </si>
  <si>
    <t>Communication / speech</t>
  </si>
  <si>
    <t>Guilt / shame</t>
  </si>
  <si>
    <t>Unsure</t>
  </si>
  <si>
    <t>Age 13 - 80</t>
  </si>
  <si>
    <t>Age 13 - 81</t>
  </si>
  <si>
    <t>Age 6 months to 18 years</t>
  </si>
  <si>
    <t>Age 14-17</t>
  </si>
  <si>
    <t>Age 7-13</t>
  </si>
  <si>
    <t>Age 4-6</t>
  </si>
  <si>
    <t>Age 0-17</t>
  </si>
  <si>
    <t>Age 13+</t>
  </si>
  <si>
    <t>Age 11-18</t>
  </si>
  <si>
    <t>Age 2-10</t>
  </si>
  <si>
    <t>Age 16+</t>
  </si>
  <si>
    <t>Age 2-48 months</t>
  </si>
  <si>
    <t>RELATIONSHIPS AND FRIENDSHIPS</t>
  </si>
  <si>
    <t>WORRY, ANXIETY, FEAR &amp; CALM</t>
  </si>
  <si>
    <t>PSYCHOLOGICAL FATIGUE &amp; ENERGY</t>
  </si>
  <si>
    <t>Psychological fatigue &amp; energy</t>
  </si>
  <si>
    <t>ADL</t>
  </si>
  <si>
    <t>SF-36 - 36 item short form</t>
  </si>
  <si>
    <t xml:space="preserve"> Adults (age 18+) - self or proxy</t>
  </si>
  <si>
    <t>Young adults (age 18-25)  -self or proxy</t>
  </si>
  <si>
    <t xml:space="preserve">Teens (age 13-18) - self or proxy </t>
  </si>
  <si>
    <t xml:space="preserve">Child (age 8-12)  -self or proxy </t>
  </si>
  <si>
    <t xml:space="preserve">Young children (age 5-7) - self </t>
  </si>
  <si>
    <t>Young children (age 5-7) - proxy</t>
  </si>
  <si>
    <t>Toddler(age 2-4) -parent report</t>
  </si>
  <si>
    <t>Last few weeks</t>
  </si>
  <si>
    <t>3 (0,2,4)</t>
  </si>
  <si>
    <t>Past one month (general version), past 7 days (acute version)</t>
  </si>
  <si>
    <t>N</t>
  </si>
  <si>
    <t>Unspecified - Adolescents and adult patient completion in development and content validation stage, only adults in pyschometric stage</t>
  </si>
  <si>
    <t>Pain</t>
  </si>
  <si>
    <t>Dysphagia</t>
  </si>
  <si>
    <t>Carpal tunnel</t>
  </si>
  <si>
    <t>Fatigue</t>
  </si>
  <si>
    <t>Dyspnea</t>
  </si>
  <si>
    <t>Mobility</t>
  </si>
  <si>
    <t>Relations</t>
  </si>
  <si>
    <t>Physical function</t>
  </si>
  <si>
    <t>Specific condition, problem or population?</t>
  </si>
  <si>
    <t>Enjoyable or meaningful activities / roles</t>
  </si>
  <si>
    <t>Treated with dignity / respect</t>
  </si>
  <si>
    <t>CBCL 1.5-5</t>
  </si>
  <si>
    <t>CBCL 6-18</t>
  </si>
  <si>
    <t xml:space="preserve">BDI
</t>
  </si>
  <si>
    <t xml:space="preserve">BDI-II
</t>
  </si>
  <si>
    <t xml:space="preserve">BPI SF
</t>
  </si>
  <si>
    <t xml:space="preserve">BPI LF
</t>
  </si>
  <si>
    <t>CES-D</t>
  </si>
  <si>
    <t>FABRYSCAN</t>
  </si>
  <si>
    <t>rmGD1-PROM</t>
  </si>
  <si>
    <t>ctGD1-PROM</t>
  </si>
  <si>
    <t>HAQ</t>
  </si>
  <si>
    <t>KIDDO-KINDLR</t>
  </si>
  <si>
    <t>KID-KINDLR</t>
  </si>
  <si>
    <t>KIDDY-KINDLR</t>
  </si>
  <si>
    <t>MPS QUESTIONNAIRE</t>
  </si>
  <si>
    <t>PODCI 11-18</t>
  </si>
  <si>
    <t>PODCI 2-10</t>
  </si>
  <si>
    <t>PROMIS DYSPNEA 10A</t>
  </si>
  <si>
    <t>PROMIS FATIGUE 8A</t>
  </si>
  <si>
    <t>PROMIS MOBILITY SF</t>
  </si>
  <si>
    <t>PROMIS PAIN INT. 8A</t>
  </si>
  <si>
    <t>PROMIS PEER REL. SF</t>
  </si>
  <si>
    <t>PROMIS PHYS 20A</t>
  </si>
  <si>
    <t>QOVQ</t>
  </si>
  <si>
    <t>R-PACT</t>
  </si>
  <si>
    <t>STAI A &amp; B</t>
  </si>
  <si>
    <t>TOT themes</t>
  </si>
  <si>
    <t>Adam, J. , R.  Malone, S.  Lloyd, J.  Lee, C. J.  Hendriksz and U. Ramaswami</t>
  </si>
  <si>
    <t xml:space="preserve">Cohort study </t>
  </si>
  <si>
    <t>Alpha-mannosidosis</t>
  </si>
  <si>
    <t>UK</t>
  </si>
  <si>
    <t>Alaei, Mohammadreza , Marjan  Shakiba, Hedyeh  Saneifard, Ghamartaj  Khanbabaee, Mohammadreza  Khalilian, Asieh  Mosallanejad, Saleheh  Tajalli and Mojtaba Lotfi</t>
  </si>
  <si>
    <t xml:space="preserve">Iran </t>
  </si>
  <si>
    <t>Aldenhoven, M. , B. T. A.  van den Broek, R. F.  Wynn, A.  O'Meara, P.  Veys, A.  Rovelli, S. A.  Jones, R.  Parini, P. M.  van Hasselt, M.  Renard, V.  Bordon, T. J.  de Koning and J. J. Boelens</t>
  </si>
  <si>
    <t>Ali, N. , A.  Caceres, E. W.  Hall and D. Laney</t>
  </si>
  <si>
    <t>Cross-sectional</t>
  </si>
  <si>
    <t>Alioto, A. G. , R.  Gomez, J.  Moses, J.  Paternostro, S.  Packman and W. Packman</t>
  </si>
  <si>
    <t xml:space="preserve">Unspecified </t>
  </si>
  <si>
    <t>Arends, M. , S.  Korver, D. A.  Hughes, A.  Mehta, C. E. M.  Hollak and M. Biegstraaten</t>
  </si>
  <si>
    <t xml:space="preserve">Fabry disease </t>
  </si>
  <si>
    <t>Aston, L. , R.  Shaw and R. Knibb</t>
  </si>
  <si>
    <t>Tool development</t>
  </si>
  <si>
    <t>Niemann-Pick disease type C (NPC)</t>
  </si>
  <si>
    <t>Avenali, M. , M.  Toffoli, S.  Mullin, A.  McNeil, D. A.  Hughes, A.  Mehta, F.  Blandini and A. H. V. Schapira</t>
  </si>
  <si>
    <t xml:space="preserve">UK </t>
  </si>
  <si>
    <t>Barba-Romero, M. A. , J.  Serena, J. M.  Puig, C. V.  Valverde, V.  Climent, J. A.  Herrero, R.  Huertas and R. Torra</t>
  </si>
  <si>
    <t>Bitirgen, G. , K.  Turkmen, N.  Zengin and R. A. Malik</t>
  </si>
  <si>
    <t>Borgwardt, L. , N.  Guffon, Y.  Amraoui, S. A.  Jones, L.  De Meirleir, A. M.  Lund, M.  Gil-Campos, J. M. P.  Van den Hout, A.  Tylki-Szymanska, S.  Geraci, D.  Ardigo, F.  Cattaneo, P.  Harmatz and D. Phillips</t>
  </si>
  <si>
    <t>Cohort study</t>
  </si>
  <si>
    <t>Bremova-Ertl, T. , J.  Claassen, T.  Foltan, J.  Gascon-Bayarri, P.  Gissen, A.  Hahn, A.  Hassan, A.  Hennig, S. A.  Jones, M.  Kolnikova, K.  Martakis, J.  Raethjen, U.  Ramaswami, R.  Sharma and S. A. Schneider</t>
  </si>
  <si>
    <t>Chen, H. , S.  Khan, B.  Celik, Y.  Suzuki, Y.  Ago and S. Tomatsu</t>
  </si>
  <si>
    <t xml:space="preserve">USA and Japan </t>
  </si>
  <si>
    <t>Chen, S. , J.  Wang, J.  Zhu, R. Y.  Chung and D. Dong</t>
  </si>
  <si>
    <t>China</t>
  </si>
  <si>
    <t>Cleary, M. , J.  Davison, R.  Gould, T.  Geberhiwot, D.  Hughes, J.  Mercer, A.  Morrison, E.  Murphy, S.  Santra, J.  Jarrett, S.  Mukherjee and K. M. Stepien</t>
  </si>
  <si>
    <t>England</t>
  </si>
  <si>
    <t>Cohen, D. , D.  Kogan, A.  Rubin, A.  Zimran and E. Lebel</t>
  </si>
  <si>
    <t>Gaucher disease</t>
  </si>
  <si>
    <t>de Oliveira Freitas, Saulo Emanoel , Themístoclys Thesko  Correia Ferreira, Bruna Gabrielle  de Souza Costa, Rafaela  Magalhães Soares, Nahãmi  Cruz de Lucena and Nancy de Barros Correia</t>
  </si>
  <si>
    <t>Brazil</t>
  </si>
  <si>
    <t>Demaret, T. , F.  Lacaille, C.  Wicker, J. B.  Arnoux, J.  Bouchereau, C.  Belloche, C.  Gitiaux, D.  Grevent, C.  Broissand, D.  Adjaoud, M. T.  Abi Warde, D.  Plantaz, S.  Bekri, P.  de Lonlay and A. Brassier</t>
  </si>
  <si>
    <t>Wolman disease</t>
  </si>
  <si>
    <t>France</t>
  </si>
  <si>
    <t>Devigili, G. , M.  De Filippo, G.  Ciana, A.  Dardis, C.  Lettieri, S.  Rinaldo, D.  Macor, A.  Moro, R.  Eleopra and B. Bembi</t>
  </si>
  <si>
    <t>Italy</t>
  </si>
  <si>
    <t>Dinur, T. , M.  Istaiti, D.  Frydman, M.  Becker-Cohen, J.  Szer, A.  Zimran and S. Revel-Vilk</t>
  </si>
  <si>
    <t xml:space="preserve">Israel </t>
  </si>
  <si>
    <t>Dutra-Clarke, M. , D.  Tapia, E.  Curtin, D.  Runger, G. K.  Lee, A.  Lakatos, Z.  Alandy-Dy, L.  Freedkin, K.  Hall, N.  Ercelen, J.  Alandy-Dy, M.  Knight, M.  Pahl, D.  Lombardo and V. Kimonis</t>
  </si>
  <si>
    <t>USA</t>
  </si>
  <si>
    <t>Elstein, D. , N.  Belmatoug, P.  Deegan, O.  Goker-Alpan, D. A.  Hughes, I. V. D.  Schwartz, N.  Weinreb, N.  Bonner, C.  Panter, D.  Fountain, A.  Lenny, L.  Longworth, R.  Miller, K.  Shah, J.  Schenk, R.  Sen and A. Zimran</t>
  </si>
  <si>
    <t>Forstenpointner, J. , P.  Moeller, M.  Sendel, M.  Reimer, P.  Hullemann and R. Baron</t>
  </si>
  <si>
    <t>Gaisl, T. , A.  Nowak, N. A.  Sievi, N.  Gerard, C. F.  Clarenbach, M.  Kohler and D. Franzen</t>
  </si>
  <si>
    <t>Switzerland</t>
  </si>
  <si>
    <t>Ganz, M. L. , S.  Stern, A.  Ward, L.  Nalysnyk, M.  Selzer, A.  Hamed and N. Weinreb</t>
  </si>
  <si>
    <t>Haller, C. , W.  Song, T.  Cimms, C. Y.  Chen, C. B.  Whitley, R. Y.  Wang, M.  Bauer and P. Harmatz</t>
  </si>
  <si>
    <t>Hamed, A. , C.  Curran, C.  Gwaltney and P. DasMahapatra</t>
  </si>
  <si>
    <t>Harfouche, M. , P. S.  Kishnani, E.  Krusinska, J.  Gault, S.  Sitaraman, A.  Sowinski, I.  Katz, S.  Austin, M.  Goldstein and A. E. Mulberg</t>
  </si>
  <si>
    <t>Harmatz, P. , F.  Cattaneo, D.  Ardigo, S.  Geraci, J. B.  Hennermann, N.  Guffon, A.  Lund, C. J.  Hendriksz and L. Borgwardt</t>
  </si>
  <si>
    <t>Clinical trial</t>
  </si>
  <si>
    <t xml:space="preserve">Cross-sectional </t>
  </si>
  <si>
    <t>Holub, T. , K.  Kedzierska, K.  Muras-Szwedziak and M. Nowicki</t>
  </si>
  <si>
    <t>Hu, J. , L.  Zhu, J.  He, D.  Li, Q.  Kang and C. Jin</t>
  </si>
  <si>
    <t>Keidel, L. , K.  Hohenfellner, B.  Schworm, S.  Priglinger, N.  Luft and C. Priglinger</t>
  </si>
  <si>
    <t>Germany</t>
  </si>
  <si>
    <t>Korlimarla, A. , G. A.  Spiridigliozzi, M.  Stefanescu, S. L.  Austin and P. S. Kishnani</t>
  </si>
  <si>
    <t>Korver, S. , G. J.  Geurtsen, C. E. M.  Hollak, I. N.  van Schaik, M. G. F.  Longo, M. R.  Lima, L.  Vedolin, M. G. W.  Dijkgraaf and M. Langeveld</t>
  </si>
  <si>
    <t>Netherlands</t>
  </si>
  <si>
    <t>Koto, Y. , Y.  Lee, N.  Hadano, W.  Yamashita, C.  Kokubu, U.  Ramaswami and N. Sakai</t>
  </si>
  <si>
    <t>Japan</t>
  </si>
  <si>
    <t>Lehtonen, A. , S.  Rust, S.  Jones, R.  Brown and D. Hare</t>
  </si>
  <si>
    <t>Lopez, G. , A.  Steward, E.  Ryan, C.  Groden, E.  Wiggs, L.  Segala, G. M.  Monestime, N.  Tayebi and E. Sidransky</t>
  </si>
  <si>
    <t xml:space="preserve">Gaucher disease </t>
  </si>
  <si>
    <t>Matos, M. A. , F.  Ferri-de-Barros and R. Guarniero</t>
  </si>
  <si>
    <t>Matos, M. A. , I. C. F.  Barboza, Mvar  Ferraz and G. Hembroff</t>
  </si>
  <si>
    <t>Mattera, M. , M. K.  Vernon, M.  Raluy-Callado and J. Mikl</t>
  </si>
  <si>
    <t>Mobini, M. , S.  Radbakhsh, F.  Kubaski, P.  Eshraghi, S.  Vakili, R.  Vakili, M.  Khalili, M.  Varesvazirian, T.  Jamialahmadi, S. A.  Alamdaran, S. J.  Sayedi, O.  Rajabi, S. A.  Emami, Z.  Reiner and A. Sebkar</t>
  </si>
  <si>
    <t>Nowak, A. , M.  Hilz, F.  Beuschlein, E.  Seifritz, M.  Lenders, E.  Brand, J.  Hennermann and Y. Winter</t>
  </si>
  <si>
    <t>Olgac, A. , C. S.  Kasapkara, B.  Acikel, Y.  Yildiz, G. K.  Molla and M. Kilic</t>
  </si>
  <si>
    <t>Turkey</t>
  </si>
  <si>
    <t>Phillips, D. , J. B.  Hennermann, A.  Tylki-Szymanska, L.  Borgwardt, M.  Gil-Campos, N.  Guffon, Y.  Amraoui, S.  Geraci, D.  Ardigo, F.  Cattaneo and A. M. Lund</t>
  </si>
  <si>
    <t>Pihlstrom, H. K. , M. S.  Weedon-Fekjaer, B. L.  Bjerkely, C.  von der Lippe, K.  Orstavik, P.  Mathisen, K.  Heimdal, T. G.  Jenssen, D. O.  Dahle, O. K.  Solberg and S. Sigurdardottir</t>
  </si>
  <si>
    <t>Norway</t>
  </si>
  <si>
    <t>Pintos-Morell, G. , J.  Blasco-Alonso, M. L.  Couce, L. G.  Gutierrez-Solana, E.  Guillen-Navarro, M.  O'Callaghan and M. Del Toro</t>
  </si>
  <si>
    <t>Spain</t>
  </si>
  <si>
    <t>Polistena, B. , D.  Rigante, L. L.  Sicignano, E.  Verrecchia, R.  Manna, D.  d'Angela and F. Spandonaro</t>
  </si>
  <si>
    <t>Politei, J. , G. L.  Porras-Hurtado, N.  Guelbert, A.  Fainboim, D. D. G.  Horovitz and J. M. Satizabal</t>
  </si>
  <si>
    <t>Brazil, Argentina and Colombia</t>
  </si>
  <si>
    <t>Qi, X. , J.  Xu, L.  Shan, Y.  Li, Y.  Cui, H.  Liu, K.  Wang, L.  Gao, Z.  Kang and Q. Wu</t>
  </si>
  <si>
    <t>Quijada-Fraile, P. , E.  Arranz Canales, E.  Martin-Hernandez, M. J.  Ballesta-Martinez, E.  Guillen-Navarro, G.  Pintos-Morell, M.  Molto-Abad, D.  Moreno-Martinez, S.  Garcia Morillo, J.  Blasco-Alonso, M. L.  Couce, R.  Gil Sanchez, E.  Cortes-Saladelafont, M. A.  Lopez Rodriguez, M. T.  Garcia-Silva and M. Morales Conejo</t>
  </si>
  <si>
    <t>Remor, E.  and A. Baldellou</t>
  </si>
  <si>
    <t>Riccio, E. , M.  Zanfardino, L.  Ferreri, C.  Santoro, S.  Cocozza, I.  Capuano, M.  Imbriaco, S.  Feriozzi, A.  Pisani and Affiinity Group</t>
  </si>
  <si>
    <t>Ripeau, D. , H.  Amartino, M.  Cedrolla, L.  Urtiaga, B.  Urdaneta, M.  Cano, R.  Valdez, N.  Antongiovanni and F. Masllorens</t>
  </si>
  <si>
    <t>Roca-Espiau, M. , M.  Andrade-Campos, J. J.  Cebolla, L.  Lopez de Frutos, B.  Medrano-Engay, M. P.  Lopez-Royo and P. Giraldo</t>
  </si>
  <si>
    <t>Rosa Neto, N. S. , J. C. B.  Bento and R. M. R. Pereira</t>
  </si>
  <si>
    <t>Sadjadi, R. , S.  Sullivan, N.  Grant, S. E.  Thomas, M.  Doyle, C.  Hammond, R.  Duong, C.  Corre, W.  David and F. Eichler</t>
  </si>
  <si>
    <t>Nephropathic cystinosis</t>
  </si>
  <si>
    <t>Scheidegger, O. , D.  Leupold, R.  Sauter, O.  Findling, K. M.  Rosler and T. Hundsberger</t>
  </si>
  <si>
    <t>Pompe disease (late onset) (LOPD)</t>
  </si>
  <si>
    <t xml:space="preserve">Switzerland </t>
  </si>
  <si>
    <t>Sechi, A. , L.  Zuccarelli, B.  Grassi, R.  Frangiamore, R.  De Amicis, M.  Marzorati, S.  Porcelli, A.  Tullio, A.  Bacco, S.  Bertoli, A.  Dardis, L.  Biasutti, M. B.  Pasanisi, G.  Devigili and B. Bembi</t>
  </si>
  <si>
    <t>Sigurdardottir, S. , B.  Bjerkely, T. G.  Jenssen, P.  Mathisen, C.  von der Lippe, K.  Orstavik, K.  Heimdal, D. O.  Dahle, M. S.  Weedon-Fekjaer, O.  Solberg and H. K. Pihlstrom</t>
  </si>
  <si>
    <t>Suzuki, Y. , M.  Taylor, K.  Orii, T.  Fukao, T.  Orii and S. Tomatsu</t>
  </si>
  <si>
    <t>Tantawy, A. A. G. , A. A. M.  Adly, Msed  Abdeen and N. Y. Salah</t>
  </si>
  <si>
    <t>Egypt</t>
  </si>
  <si>
    <t>Vaeggemose, M. , R. A.  Mencagli, J. S.  Hansen, B.  Drager, S.  Ringgaard, J.  Vissing and H. Andersen</t>
  </si>
  <si>
    <t>Case-control study</t>
  </si>
  <si>
    <t>Pompe disease (late onset (LOPD))</t>
  </si>
  <si>
    <t>Denmark and Germany</t>
  </si>
  <si>
    <t>Vallim, Jrds , F. G.  do Amaral and V. D'Almeida</t>
  </si>
  <si>
    <t>Vallim, Jrds , F. G. D.  Amaral, J.  Cipolla-Neto and V. D'Almeida</t>
  </si>
  <si>
    <t>Velicki, K. , C. A.  Goldfarb, S.  Roberts and L. B. Wall</t>
  </si>
  <si>
    <t xml:space="preserve">Hurler syndrome (MPS IH); Hurler-Sheie syndrome (MPS IS); Hunter syndrome (MPS II); Mucolipidosis III (ML III) </t>
  </si>
  <si>
    <t>von Cossel, K. , N.  Muschol, R. E.  Friedrich, M.  Glatzel, L.  Ammer, B.  Lohmoller, M.  Bendszus, V. F.  Mautner and T. Godel</t>
  </si>
  <si>
    <t>Fabry disease (non-classical variant)</t>
  </si>
  <si>
    <t>Wenninger, S. , E.  Greckl, H.  Babacic, K.  Stahl and B. Schoser</t>
  </si>
  <si>
    <t>Wilke, Mvmb , A. D.  Dornelles, A. S.  Schuh, F. P.  Vairo, S. P.  Basgalupp, M.  Siebert, T.  Nalin, O. B.  Piltcher and I. V. D. Schwartz</t>
  </si>
  <si>
    <t>Gaucher disease type 1 (GD1)</t>
  </si>
  <si>
    <t>Yuan, M. , E. R.  Andrinopoulou, M. E.  Kruijshaar, A.  Lika, L.  Harlaar, A. T.  van der Ploeg, D.  Rizopoulos and Name van der Beek</t>
  </si>
  <si>
    <t>X</t>
  </si>
  <si>
    <t>x</t>
  </si>
  <si>
    <t>p</t>
  </si>
  <si>
    <t>Age 16-65</t>
  </si>
  <si>
    <t>20 (2 sets 20)</t>
  </si>
  <si>
    <t>ACTIVITIES OF DAILY LIVING</t>
  </si>
  <si>
    <t>FATIGUE, TIREDNESS AND PHYSICAL WEAKNESS</t>
  </si>
  <si>
    <t>PAIN AND DISCOMFORT</t>
  </si>
  <si>
    <t>EATING, APPETITE, DRIBBLING AND SWALLOWING</t>
  </si>
  <si>
    <t>INDEPENDENCE / AUTONOMY</t>
  </si>
  <si>
    <t>UNDERSTANDING</t>
  </si>
  <si>
    <t>ANGER, FRUSTRATION AND IRRITABILITY</t>
  </si>
  <si>
    <t>GUILT / SHAME</t>
  </si>
  <si>
    <t>HOPELESS / HOPE</t>
  </si>
  <si>
    <t>TREATED WITH DIGNITY / RESPECT</t>
  </si>
  <si>
    <t>SELF-WORTH, SELF-RESPECT AND SELF-CONFIDENCE</t>
  </si>
  <si>
    <t>BELONGING AND CONNECTEDNESS</t>
  </si>
  <si>
    <t>PEDSQL 4.0
Toddler 2-4</t>
  </si>
  <si>
    <t>PEDSQL 4.0
Child 5-7 self</t>
  </si>
  <si>
    <t>PEDSQL 4.0
Child 5-7 s proxy</t>
  </si>
  <si>
    <t>PEDSQL 4.0
Child 8-12</t>
  </si>
  <si>
    <t>PEDSQL 4.0
Teens 13-18</t>
  </si>
  <si>
    <t>PEDSQL 4.0
Young 18-25</t>
  </si>
  <si>
    <t>PEDSQL 4.0
Adult 18+</t>
  </si>
  <si>
    <t>Age 2-4</t>
  </si>
  <si>
    <t>Age 5-7</t>
  </si>
  <si>
    <t>Age 8-12</t>
  </si>
  <si>
    <t>Age 13-18</t>
  </si>
  <si>
    <t>Age 18-25</t>
  </si>
  <si>
    <t xml:space="preserve">Adolescents </t>
  </si>
  <si>
    <t xml:space="preserve">Young adults </t>
  </si>
  <si>
    <t>Children and adults</t>
  </si>
  <si>
    <t>Children and adolescents</t>
  </si>
  <si>
    <t>Proxy (e.g. parent)
 or self-report (DEVELOPMENT)</t>
  </si>
  <si>
    <t>Pompe disease (GSD II) - infantile (IPD) and late-onset (LOPD)</t>
  </si>
  <si>
    <t xml:space="preserve">Gaucher disease type 1 (GD1) </t>
  </si>
  <si>
    <t>Niemann–Pick Disease types A and B</t>
  </si>
  <si>
    <t>Gaucher disease type 1,2, 3 and unclear (GD1, GD2, GD3)</t>
  </si>
  <si>
    <t>Gaucher disease type 1 and 3 (GD1; GD3)</t>
  </si>
  <si>
    <t xml:space="preserve">Morquio syndrome (MPS IVA) </t>
  </si>
  <si>
    <t>Hurler syndrome (MPS IH)</t>
  </si>
  <si>
    <t>Hunter syndrome (MPS II)</t>
  </si>
  <si>
    <t>Sly syndrome (MPS VII)</t>
  </si>
  <si>
    <t xml:space="preserve">Fabry disease; Gaucher disease;  Hurler syndrome (MPS I);  Hunter syndrome (MPS II);Maroteaux-Lamy syndrome  (MPS VI) ; Pompe disease </t>
  </si>
  <si>
    <t>Age 5+</t>
  </si>
  <si>
    <t>Pediatric orthopaedics</t>
  </si>
  <si>
    <t>9 items, 15 questions</t>
  </si>
  <si>
    <t>19 questions (2 parts)</t>
  </si>
  <si>
    <t>23 (15 + 9 VAS)</t>
  </si>
  <si>
    <t>19 self-reported items, 24 items total</t>
  </si>
  <si>
    <t>peds QL MFS
Toddler 2-4</t>
  </si>
  <si>
    <t>peds QL MFS
Child 5-7 self</t>
  </si>
  <si>
    <t>peds QL MFS
Child 5-7 s proxy</t>
  </si>
  <si>
    <t>peds QL MFS
Child 8-12</t>
  </si>
  <si>
    <t>peds QL MFS
Teens 13-18</t>
  </si>
  <si>
    <t>peds QL MFS
Young 18-25</t>
  </si>
  <si>
    <t>peds QL MFS
Adult 18+</t>
  </si>
  <si>
    <t xml:space="preserve">Behaviour </t>
  </si>
  <si>
    <t>Social-adaptive and psychological functioning</t>
  </si>
  <si>
    <t>Depression</t>
  </si>
  <si>
    <t>Generic HRQoL</t>
  </si>
  <si>
    <t>Autonomic symptoms</t>
  </si>
  <si>
    <t>Sleepiness</t>
  </si>
  <si>
    <t>Anxiety &amp; depression</t>
  </si>
  <si>
    <t>Hand functioning</t>
  </si>
  <si>
    <t>Non-motor symptoms</t>
  </si>
  <si>
    <t>Pompe disease - ADL</t>
  </si>
  <si>
    <t>Anxiety</t>
  </si>
  <si>
    <t>Respiratory &amp; dyspnea</t>
  </si>
  <si>
    <t>Gaucher disease type 1 (GD1) &amp; Fabry disease</t>
  </si>
  <si>
    <t>Author</t>
  </si>
  <si>
    <t>Year</t>
  </si>
  <si>
    <t>Study type</t>
  </si>
  <si>
    <t>Country</t>
  </si>
  <si>
    <t xml:space="preserve">Total study
sample size </t>
  </si>
  <si>
    <t>Children 
(age &lt;=10 years)</t>
  </si>
  <si>
    <t>Adolescents
 (11-17)</t>
  </si>
  <si>
    <t>Adults
 (18+)</t>
  </si>
  <si>
    <t>Method of quality of life measurement (e.g. self, proxy)</t>
  </si>
  <si>
    <t xml:space="preserve">Self &amp; proxy
</t>
  </si>
  <si>
    <t xml:space="preserve">Clinical trial </t>
  </si>
  <si>
    <t>Multi-centre - 7 European transplant centres (unspecified)</t>
  </si>
  <si>
    <t xml:space="preserve">USA, Pakistan, Israel, Tunisia, Turkey </t>
  </si>
  <si>
    <t>32 with GD</t>
  </si>
  <si>
    <t xml:space="preserve">Multicentre - Netherlands and UK </t>
  </si>
  <si>
    <t>90
(N=90  N=31 patients with Gaucher disease type 1 (GD); N=29 GBA1 heterozygous carriers (Het GBA group);N=30 controls (HC))</t>
  </si>
  <si>
    <t>?</t>
  </si>
  <si>
    <t>Y (Min 17)</t>
  </si>
  <si>
    <t>28
(N=14 Patients, N=14 controls)</t>
  </si>
  <si>
    <t>Denmark</t>
  </si>
  <si>
    <t>Germany, Slovakia, Spain, USA &amp; UK</t>
  </si>
  <si>
    <t>Y (Min 10)</t>
  </si>
  <si>
    <t>Development - Israel; Content validitiy - USA, France &amp; Israel; Psychometric validation - UK</t>
  </si>
  <si>
    <t>33 (content validation); 46 (psychometric validation)</t>
  </si>
  <si>
    <t>183
(Total split into likelihood of Fabry disease N=40 likely, N=96 possible and N=47 unlikely; includes N=4 with Fabry (diagnosed))</t>
  </si>
  <si>
    <t>156
(N=52 patients matched with 104 healthy adult controls)</t>
  </si>
  <si>
    <t>USA, Canada</t>
  </si>
  <si>
    <t>Participants from USA, Mexico, Brazil or Portugal - completed at USA site</t>
  </si>
  <si>
    <t>25 (rhLAMAN-05 study), + 33 (rhLAMAN-10 study)</t>
  </si>
  <si>
    <t>24
(N=12 (with FD) matched with N=12 healthy controls)</t>
  </si>
  <si>
    <t>31
(N=5 Gaucher, N= 14 Fabry, N=4 Pompe, N=8 Mucopolysaccharidosis)</t>
  </si>
  <si>
    <t>USA and South Africa</t>
  </si>
  <si>
    <t>Y (18 Max)</t>
  </si>
  <si>
    <t>Y (21 Max)</t>
  </si>
  <si>
    <t>UK and USA</t>
  </si>
  <si>
    <t>Y (12 Max)</t>
  </si>
  <si>
    <t>Germany and Switzerland</t>
  </si>
  <si>
    <t>32
(N=19 patients and N=13 parents)</t>
  </si>
  <si>
    <t>89
(N=40 (patients), N=49 (caregiver))</t>
  </si>
  <si>
    <t xml:space="preserve">Spain </t>
  </si>
  <si>
    <t>Y (Min 16)</t>
  </si>
  <si>
    <t xml:space="preserve">Argentina and Venezuela </t>
  </si>
  <si>
    <t>47
(N=27, control group of N=20 healthy matched)</t>
  </si>
  <si>
    <t>20
(N=10 (and N=10 matched controls))</t>
  </si>
  <si>
    <t>31
(N=17 (11 classic, 6 non-classic) and control group N=14)</t>
  </si>
  <si>
    <t>25
(N=6 LSD: N=1 Hurler syndrome (MPS IH); N=1 Hurler-Sheie syndrome (MPS IS); N=3 Hunter syndrome (MPS II); N=1 Mucolipidosis III (ML III))</t>
  </si>
  <si>
    <t>Activities of daily living</t>
  </si>
  <si>
    <t>Self-care</t>
  </si>
  <si>
    <t>Sexual functioning</t>
  </si>
  <si>
    <t>Breathing</t>
  </si>
  <si>
    <t>Eating, appetite, dribbling and swallowing</t>
  </si>
  <si>
    <t>Fatigue, tiredness and physical weakness</t>
  </si>
  <si>
    <t>Pain and discomfort</t>
  </si>
  <si>
    <t>Symptoms</t>
  </si>
  <si>
    <t>Independence / autonomy</t>
  </si>
  <si>
    <t>Understanding</t>
  </si>
  <si>
    <t>Anger, frustration and irritability</t>
  </si>
  <si>
    <t>Wellbeing &amp; life satisfaction</t>
  </si>
  <si>
    <t>Worry, anxiety, fear &amp; calm</t>
  </si>
  <si>
    <t>Self-worth, self-respect and self-confidence</t>
  </si>
  <si>
    <t>Belonging and connectedness</t>
  </si>
  <si>
    <t>Relationships and friendships</t>
  </si>
  <si>
    <t>LSD type/s as described in paper</t>
  </si>
  <si>
    <t>*? Indicates where unclear if age group included</t>
  </si>
  <si>
    <t>JOURNAL</t>
  </si>
  <si>
    <t>Molecular Genetics and Metabolism Reports</t>
  </si>
  <si>
    <t>Iranian Journal of Pediatrics</t>
  </si>
  <si>
    <t>Blood Advances</t>
  </si>
  <si>
    <t>Journal of Clinical Medicine</t>
  </si>
  <si>
    <t>American Journal of Medical Genetics. Part A</t>
  </si>
  <si>
    <t>Journal of Inherited Metabolic Disease</t>
  </si>
  <si>
    <t>Quality of Life Research</t>
  </si>
  <si>
    <t>Journal of Neurology, Neurosurgery &amp; Psychiatry</t>
  </si>
  <si>
    <t>Medicina Clinica</t>
  </si>
  <si>
    <t>Scientific Reports</t>
  </si>
  <si>
    <t>Journal of Inborn Errors of Metabolism and Screening</t>
  </si>
  <si>
    <t>Journal of Neurology</t>
  </si>
  <si>
    <t>Molecular Genetics &amp; Genomic Medicine</t>
  </si>
  <si>
    <t>Orphanet Journal Of Rare Diseases</t>
  </si>
  <si>
    <t>HIP International</t>
  </si>
  <si>
    <t>Journal of Nursing UFPE / Revista de Enfermagem UFPE</t>
  </si>
  <si>
    <t>Journal of pain research</t>
  </si>
  <si>
    <t>Sleep &amp; Breathing</t>
  </si>
  <si>
    <t>JIMD Reports</t>
  </si>
  <si>
    <t>Npj Digital Medicine</t>
  </si>
  <si>
    <t>Journal of Patientreported Outcomes</t>
  </si>
  <si>
    <t>Molecular Genetics and Metabolism</t>
  </si>
  <si>
    <t>Irdr</t>
  </si>
  <si>
    <t>British Journal of Ophthalmology</t>
  </si>
  <si>
    <t>Jimd Reports</t>
  </si>
  <si>
    <t>Movement Disorders</t>
  </si>
  <si>
    <t>Journal of Child Health Care</t>
  </si>
  <si>
    <t>Bulletin of the Hospital for Joint Disease (2013)</t>
  </si>
  <si>
    <t>Health &amp; Quality of Life Outcomes</t>
  </si>
  <si>
    <t>Swiss Medical Weekly</t>
  </si>
  <si>
    <t>Journal of Pediatric Research</t>
  </si>
  <si>
    <t>Diseases</t>
  </si>
  <si>
    <t>Health Psychology &amp; Behavioral Medicine</t>
  </si>
  <si>
    <t>European Journal of Human Genetics</t>
  </si>
  <si>
    <t>Medicina</t>
  </si>
  <si>
    <t>Journal of Orthopaedic Surgery</t>
  </si>
  <si>
    <t>Muscle &amp; Nerve</t>
  </si>
  <si>
    <t>Diagnostics</t>
  </si>
  <si>
    <t>Neurogenetics</t>
  </si>
  <si>
    <t>PeerJ</t>
  </si>
  <si>
    <t>Sleep Medicine</t>
  </si>
  <si>
    <t>Chronobiology International</t>
  </si>
  <si>
    <t>Journal of Hand Surgery - American Volume</t>
  </si>
  <si>
    <t>Muscle and Nerve</t>
  </si>
  <si>
    <t>VOLUME</t>
  </si>
  <si>
    <t>PAGES</t>
  </si>
  <si>
    <t>2236-2242</t>
  </si>
  <si>
    <t>1130-1142</t>
  </si>
  <si>
    <t>141-149</t>
  </si>
  <si>
    <t>3083-3092</t>
  </si>
  <si>
    <t>1091-1097</t>
  </si>
  <si>
    <t>47-55</t>
  </si>
  <si>
    <t>269(3)</t>
  </si>
  <si>
    <t>1651-1662</t>
  </si>
  <si>
    <t>e1806</t>
  </si>
  <si>
    <t>30(2)</t>
  </si>
  <si>
    <t>147-151</t>
  </si>
  <si>
    <t>4282-4288</t>
  </si>
  <si>
    <t>2223-2230</t>
  </si>
  <si>
    <t>95-101</t>
  </si>
  <si>
    <t>49(1)</t>
  </si>
  <si>
    <t>53-62</t>
  </si>
  <si>
    <t>124(2)</t>
  </si>
  <si>
    <t>152-160</t>
  </si>
  <si>
    <t>276-282</t>
  </si>
  <si>
    <t>190-197</t>
  </si>
  <si>
    <t>31 (no pagination)</t>
  </si>
  <si>
    <t>75-81</t>
  </si>
  <si>
    <t>359-365</t>
  </si>
  <si>
    <t>278-285</t>
  </si>
  <si>
    <t>112-115</t>
  </si>
  <si>
    <t>151(SUPPL 256)</t>
  </si>
  <si>
    <t>26S-27S</t>
  </si>
  <si>
    <t>8(4)</t>
  </si>
  <si>
    <t>370-376</t>
  </si>
  <si>
    <t>23 (no pagination)</t>
  </si>
  <si>
    <t>56-69</t>
  </si>
  <si>
    <t>116-120</t>
  </si>
  <si>
    <t>58(1)</t>
  </si>
  <si>
    <t>104-113</t>
  </si>
  <si>
    <t>79-92</t>
  </si>
  <si>
    <t>1662-1668</t>
  </si>
  <si>
    <t>173-179</t>
  </si>
  <si>
    <t>74-80</t>
  </si>
  <si>
    <t>2783-2788</t>
  </si>
  <si>
    <t>159-167</t>
  </si>
  <si>
    <t>e10928</t>
  </si>
  <si>
    <t>213-216</t>
  </si>
  <si>
    <t>470-480</t>
  </si>
  <si>
    <t>178-186</t>
  </si>
  <si>
    <t>63(5)</t>
  </si>
  <si>
    <t>745-750</t>
  </si>
  <si>
    <t>133-147</t>
  </si>
  <si>
    <t>Utilises Secondary data or registry?</t>
  </si>
  <si>
    <t>Y - Data derived from data a Emory Lysosomal Storage Disease Center.</t>
  </si>
  <si>
    <t>Y? - 'Using local databases containing prospectively collected data as well as medical records, demographic, clinical, and laboratory data of all FD patients from two centers'</t>
  </si>
  <si>
    <t>Y - Data derived from a large, nation-based, cross-sectional survey among people affected by rare diseases in China in 2018</t>
  </si>
  <si>
    <t xml:space="preserve">Y collects data but also reviews earlier medical records and the Fabry registry if available </t>
  </si>
  <si>
    <t>Y -  data on disease severity extracted from the Gaucher Outcomes Survey (GOS) registry</t>
  </si>
  <si>
    <t xml:space="preserve">Y - 183 datasets utilised - Fabry Outcomes Survey </t>
  </si>
  <si>
    <t>Y - Data from DS3 score study</t>
  </si>
  <si>
    <t>Y - using data from a previous trials / follow-up to apply a model</t>
  </si>
  <si>
    <t>Used a registry to recruit but collected own data</t>
  </si>
  <si>
    <t>Combines data from previous 3 phases of trials and extension studies into a single database for analyses</t>
  </si>
  <si>
    <t>Uses medical files to calculate the DS3 (severity score)</t>
  </si>
  <si>
    <t xml:space="preserve">N </t>
  </si>
  <si>
    <t xml:space="preserve">Yes - Swiss Pompe registry </t>
  </si>
  <si>
    <t>Linked to medical records</t>
  </si>
  <si>
    <t>N but refers to medical records</t>
  </si>
  <si>
    <t>Y - appears so - performed as part of two prospective observational cohort studies in Dutch patients with a confirmed diagnosis of Pompe disease.
PROMs were collected through questionnaires, which were mostly sent out through the IPA/Erasmus MC Pompe survey. This annual survey was sent out by mail from May 2002 onwards, and since May 2009 also collected through a secure web survey system. The database for the current study was locked in December 2018. Draws on medical records every 3-6 months</t>
  </si>
  <si>
    <t>Age7-37</t>
  </si>
  <si>
    <t>Age 3-10 years</t>
  </si>
  <si>
    <t>5 - 18 (at assessment)</t>
  </si>
  <si>
    <t>Adults 18-61</t>
  </si>
  <si>
    <t xml:space="preserve">Pedriatric  &amp; young adults age 5-30 in text </t>
  </si>
  <si>
    <t>Adults 18+, mean age 42.5</t>
  </si>
  <si>
    <t>Child sample mean = 8.61, Adult sample mean age = 33.4</t>
  </si>
  <si>
    <t>GD sample mean age 52.39, HET GBA mean 59</t>
  </si>
  <si>
    <t>Age 17-77</t>
  </si>
  <si>
    <t>Mean = 30, [IQR=27.3–42.0]</t>
  </si>
  <si>
    <t>6-35 - 14 adults (age 18-35), 19 children (age 6-17)</t>
  </si>
  <si>
    <t>Age 7-64 (age 6+ in Europe, 18+ in USA)</t>
  </si>
  <si>
    <t>0.33-70.41 years full MPS sample</t>
  </si>
  <si>
    <t>Adults - mean 20 years</t>
  </si>
  <si>
    <t>Age 2-58</t>
  </si>
  <si>
    <t>Mean 59.9, age at surgery 17-59, study after surgery</t>
  </si>
  <si>
    <t xml:space="preserve">Unclear - Abstract suggests under 13, intro suggests age 13+. Results says subjects aged 19-59 then patients aged 14-78 we're excluded. Table and following suggests 12-59 included. </t>
  </si>
  <si>
    <t xml:space="preserve">Unclear but assumed from diagnosis + follow up months 1-10 years where 10 is 2m + 120m </t>
  </si>
  <si>
    <t>Age 18-63</t>
  </si>
  <si>
    <t>Age 20-91</t>
  </si>
  <si>
    <t>10-68</t>
  </si>
  <si>
    <t>Age 25+</t>
  </si>
  <si>
    <t>Mean age 50.7</t>
  </si>
  <si>
    <t>Mean 42.1 (FD sample - adult matched healthy controls)</t>
  </si>
  <si>
    <t>8-25 years, n=9 &lt; 18</t>
  </si>
  <si>
    <t>Mean age 43 years; Age range 18-60+</t>
  </si>
  <si>
    <t>Age 18-79, mean 51</t>
  </si>
  <si>
    <t>rhLAMAN-05 study, patients aged between 5 years and 35 years were eligible for inclusion
rhLAMAN-05 study - mean age 19
rhLAMAN-10 study - mean age pediatric sample 11.6
rhLAMAN-10 study - mean age adult sample 24.6</t>
  </si>
  <si>
    <t>Of FD sample: 22-71</t>
  </si>
  <si>
    <t>Mean age 29.8, includes 10 children (mean 12.4) , 21 adults (mean 38.1)</t>
  </si>
  <si>
    <t>Age 6-39</t>
  </si>
  <si>
    <t>Age 5-18</t>
  </si>
  <si>
    <t>Age 19-76</t>
  </si>
  <si>
    <t>Mean age 12</t>
  </si>
  <si>
    <t>Mean 9y 17m (MPS sample), (inclusion criteria: 2.5-16 years), N=6 pre-school sample</t>
  </si>
  <si>
    <t>Age 14-72</t>
  </si>
  <si>
    <t>Age 8-21</t>
  </si>
  <si>
    <t>Age 3-58</t>
  </si>
  <si>
    <t>Age 2-12 years</t>
  </si>
  <si>
    <t>Age 18-78</t>
  </si>
  <si>
    <t>Age patients: 2.5-50 years
pediatric: 2.5 - 16; Adult 19-50 years</t>
  </si>
  <si>
    <t>Mean age pediatric sample: 11.6 years
Mean age adult sample: 24.6 years</t>
  </si>
  <si>
    <t>Adults only  - range 21-78 years</t>
  </si>
  <si>
    <t xml:space="preserve">Age 7-17 years </t>
  </si>
  <si>
    <t>Age 5-77
Mean 43 years</t>
  </si>
  <si>
    <t>Interpreted from figure 1 - Age at interuption: 8 - 57</t>
  </si>
  <si>
    <t>Children &amp; adults - mean 0-15+</t>
  </si>
  <si>
    <t>Age 16 -  65
Mean age 32 years</t>
  </si>
  <si>
    <t>Age 18-66</t>
  </si>
  <si>
    <t>Age 10.0-55.9 year</t>
  </si>
  <si>
    <t>Age 18-62 (control group N=20 age 18-59)</t>
  </si>
  <si>
    <t>Mean age  43.1 ± 15.4 years</t>
  </si>
  <si>
    <t>Age 20-64</t>
  </si>
  <si>
    <t>Age 19 - 71</t>
  </si>
  <si>
    <t>Age at first clinical visit: 18-81
Age in 2020 (last data point collected): 21 - 78</t>
  </si>
  <si>
    <t>Age at study year: severe mean 10.85, attenuated mean 16.69</t>
  </si>
  <si>
    <t>Age 12-29</t>
  </si>
  <si>
    <t>Age 19-62</t>
  </si>
  <si>
    <t>Age 17-62</t>
  </si>
  <si>
    <t>Age at surgery 2.5 - 15 years (specifically the LSD (metabolic) sample) - Age at survey date 7.6 - 26.8 at survey completion (but for the full sample - not just LSDs)</t>
  </si>
  <si>
    <t>Age 20-76</t>
  </si>
  <si>
    <t>Mean age 50 years</t>
  </si>
  <si>
    <t>Age 22-67</t>
  </si>
  <si>
    <t>Age 23–79</t>
  </si>
  <si>
    <t>=&lt;18</t>
  </si>
  <si>
    <t>Assumed age is also 3-10 as age reported at entry to clinic at diagnosis</t>
  </si>
  <si>
    <t>3-42 months (at HSCT - transplant)</t>
  </si>
  <si>
    <t>0-30 (age at treatment start)</t>
  </si>
  <si>
    <t>Age first visit: mean 40</t>
  </si>
  <si>
    <t>Age 29-63- symptom onset</t>
  </si>
  <si>
    <t>Mean 20.68 years</t>
  </si>
  <si>
    <t>Unclear but seems age of onset 1-60+</t>
  </si>
  <si>
    <t>0-2 months diagnosis</t>
  </si>
  <si>
    <t xml:space="preserve">Only newly disgnosed specified - age 16 and 24 </t>
  </si>
  <si>
    <t xml:space="preserve">Age at diagnosis mean 3.5 (child sample), 36.2 adults females, 34.3 adult females </t>
  </si>
  <si>
    <t>time since diagnosis ranged from &gt;1y - &gt;=20years</t>
  </si>
  <si>
    <t xml:space="preserve">Unspecified only 4 diagnosed </t>
  </si>
  <si>
    <t>Diagnosis: 15.5 ±7.8 years</t>
  </si>
  <si>
    <t>Age at treatment initiation: 53.9 mean</t>
  </si>
  <si>
    <t>Diagnosis after 18 years, mean 37years</t>
  </si>
  <si>
    <t>Mean age at diagnosis 44years
Average duration from disgnosis to time of study was 7 years</t>
  </si>
  <si>
    <t>Years treated with ERD - median 1.6 years range 0-16y</t>
  </si>
  <si>
    <t>Mean age disgnosis - 2.7y (caregiver reported), 4.6 years self-reported</t>
  </si>
  <si>
    <t xml:space="preserve">Treatment (ERT) received for 1-14 years </t>
  </si>
  <si>
    <t>Unspecified in this paper</t>
  </si>
  <si>
    <t>Mean 44.3 (age at diagnosis / first clinical visit)</t>
  </si>
  <si>
    <t xml:space="preserve">Unspecified - only age at start of programme which is same as age </t>
  </si>
  <si>
    <t>Range 1 - 66 years
Mean 32years</t>
  </si>
  <si>
    <t>Diagnosed 6 months - 50 years
Receiving ERT 0.7 months to 4years</t>
  </si>
  <si>
    <t>Range 1-44 years</t>
  </si>
  <si>
    <t xml:space="preserve">Median age diagnosis : 5 years </t>
  </si>
  <si>
    <t>Time on ERT ranged from 2 to 115 months (M 51.9; SD 38.4).</t>
  </si>
  <si>
    <t>Unspecified diagnosis
ERT received for 12-20 months</t>
  </si>
  <si>
    <t>Diagnosis: 4.5-53.1 years
Age at start of ERT 5.7-55.0 years.</t>
  </si>
  <si>
    <t>Unspecified - time on therapy range from 2-25 years</t>
  </si>
  <si>
    <t xml:space="preserve">Age onset / diagnosis unspecified (but late onset)
Duration of initial ERT until cessation :3.1–61.3 months
</t>
  </si>
  <si>
    <t>Age at diagnosis: 3 - 67</t>
  </si>
  <si>
    <t>Age at first clinical visit: 18-81</t>
  </si>
  <si>
    <t>Age at onset: severe mean 1.68, attenuated mean 3.08</t>
  </si>
  <si>
    <t>Age of development of parkinsonian features in the studied GD population was age 12–26.</t>
  </si>
  <si>
    <t>n=3 diagnosed in study period
Based on year of 2017 and taking from data of age and year of diagnosis, age range approx 0 - 45 years</t>
  </si>
  <si>
    <t>Duration of ERT: 1-9 years</t>
  </si>
  <si>
    <t>Age at diagnosis 18-73</t>
  </si>
  <si>
    <t>Mean age at onset of symptoms 29.6 years
Mean age at diagnosis 38.82 years</t>
  </si>
  <si>
    <t>Age 2-48</t>
  </si>
  <si>
    <t>Disease duration 0.2–50 years</t>
  </si>
  <si>
    <t>Mixed gender study</t>
  </si>
  <si>
    <t>Disease
 severity</t>
  </si>
  <si>
    <t xml:space="preserve">Range from walking unassisted to severe immobility </t>
  </si>
  <si>
    <t>Y -majority female 70%</t>
  </si>
  <si>
    <t>Severity and symptoms assessed clinically - unspecified single severity group</t>
  </si>
  <si>
    <t>Mixed - 4 reported as 'disabled'</t>
  </si>
  <si>
    <t xml:space="preserve">Mixed - range of current symptoms from none to extreme </t>
  </si>
  <si>
    <t xml:space="preserve">Mixed - 10 states specified based on organ involvement and complications </t>
  </si>
  <si>
    <t>Mixed - 0-9 scale, mean was 4.26 (child), 4.45 (adults)</t>
  </si>
  <si>
    <t>Mixed - based on baseline scores of MDS-UPDRS</t>
  </si>
  <si>
    <t>N - females only</t>
  </si>
  <si>
    <t>Low symptom severity, mild neuropathic symptoms and mild prognosis of FD</t>
  </si>
  <si>
    <t>Mixed based on MSSI</t>
  </si>
  <si>
    <t>Most patients had impairments in multiple systems including the nervous (84.8%), auditory (81.8%), speech (78.8%), visual (54.5%), and gastrointestinal (30.3%) systems. Psychiatric (81.8%) and musculoskeletal and connective tissue (60.6%) disorders were also present, and some patients experienced ataxia (24.2%).</t>
  </si>
  <si>
    <t>Mixed and assessed using Clinical Global Impression of severity (CGI-S) by Physician, Caregiver,Patient</t>
  </si>
  <si>
    <t xml:space="preserve">134 patients described as severe phnotype and 25 attenuated phenotype, 2 unknown phenotype - based on height </t>
  </si>
  <si>
    <t xml:space="preserve">Mixed - range of medicated / unmedicated, assistive device reliance </t>
  </si>
  <si>
    <t>Unspecified - assume mixed from PRO baselines data</t>
  </si>
  <si>
    <t>Mixed - Common mild form of disease (40.4% ) Uncommon, moderate to severe diseasr 53.8%</t>
  </si>
  <si>
    <t>Unspecified but stated two were less severely ill at disgnosis than others</t>
  </si>
  <si>
    <t>Mixed severity rated by Zimran severity score - most rated mild, only 6 at baseline moderate or severe
22 had received ERT, 3 newly diagnosed</t>
  </si>
  <si>
    <t>Rated using severity scoring index (SSI) - range was from 0-25- and the need for GD1-specific therapy</t>
  </si>
  <si>
    <t>Mixed adults, male children only</t>
  </si>
  <si>
    <t>Sample includes both those with osteoporosis (43%)  and osteopenia (57%) based on scans (N=7 had scans)
Also used the World Health Organization (WHO) classification of bone mineral density were used to classify severity.</t>
  </si>
  <si>
    <t xml:space="preserve">Mixed - but mostly mild (based on GD3 score) also included moderate, marked &amp; severe </t>
  </si>
  <si>
    <t>Y mostly females</t>
  </si>
  <si>
    <t xml:space="preserve">All suffered severe pain </t>
  </si>
  <si>
    <t xml:space="preserve">Severity assessed with MSSI - Most with FD only had mild symptoms and signs of disease activity </t>
  </si>
  <si>
    <t>Mild to severe based on DS3</t>
  </si>
  <si>
    <t>Mixed - inc. both severely and mildly affected subjects
All subjects had abnormalities in their medical history inc. but not limited to: musculoskeletal and connective tissue disorders (91.7% of subjects); nervous system disorders (83.3%); cardiac disorders (75.0%); congenital, familial, and genetic disorders (75.0%);</t>
  </si>
  <si>
    <t xml:space="preserve">Y - majority females </t>
  </si>
  <si>
    <t xml:space="preserve">Mixed - some with assitance with: mobility, (17%), breathing (38%). Bedridden and wheelchair users (all day) excluded from study and those who required invastve ventilation. </t>
  </si>
  <si>
    <t>Y - majority female</t>
  </si>
  <si>
    <t>Clinical measures used to assess - range of scores in walking distace &amp; manual muscle test presented</t>
  </si>
  <si>
    <t>Most had no or moderate typical symptoms of the disease from other organs than the nervous system -  subjects genetic tests were performed due to relative FD diagnosis
NfL levels used to reflect severity of cognitive impairment
Early stages of FS</t>
  </si>
  <si>
    <t>No information given</t>
  </si>
  <si>
    <t xml:space="preserve">LOPD and IPD </t>
  </si>
  <si>
    <t>White matter lesions (WML) severity was generally mild but in some patients with classical disease Fazekas scores ranged up to 6, indicating presence of severe confluent WMLs.</t>
  </si>
  <si>
    <t>wide variation in severity - generally the sibling with PD tended to have fewer GD manifestations.
Severity assessed using UPDRS PART III -  Range of scores (min=0, max-108 - mean of GD groip 5.14, mean of GDPD group = 27.18)</t>
  </si>
  <si>
    <t>Majority mildly affected
Nine percent of patients (n=2) were not attending school due to their physical disability and lack of specialized educational services available to them.</t>
  </si>
  <si>
    <t>Limited information - Treated and untreated
41% of the individuals had severely affected hand function.</t>
  </si>
  <si>
    <t>N - all males</t>
  </si>
  <si>
    <t>Mixed and dictated whether parent or self-reported questionnaire  - severity of cognitive impairment ranked mild (16.7%), moderate (37.5%) or severe (45.8%) by caregiver</t>
  </si>
  <si>
    <t>Range of problems presented</t>
  </si>
  <si>
    <t xml:space="preserve">Baselines scores indicate developmental delay, more than 1/2 were unable to stand for 3 seconds with eyes closed
CHAQ-DI scores range from 0-3 where higher scores indicate greater disability - sample mean CHAQ-DI scores were: 1.22 (SD: 0.89) pediatric; 1.55 (0.55) adults
</t>
  </si>
  <si>
    <t xml:space="preserve">Measured severity with Fabry DS3 </t>
  </si>
  <si>
    <t>classified as severe MPS IVA with the exception of N=1  patient, who had a less severe manifestation of the disease.</t>
  </si>
  <si>
    <t>Y - majority women</t>
  </si>
  <si>
    <t>Unspecified - assumed mixed</t>
  </si>
  <si>
    <t>Range of signs and symptoms at baseline, severity not measured by particular score or measure</t>
  </si>
  <si>
    <t>Burden of disease - range of mild, moderate and severe mobility problems and pain
Some using wheelchair (67%), some needed help with daily activities ranging from mild (18%) to fully dependent (33%)</t>
  </si>
  <si>
    <t>Severity measured by Age-adjusted severity score index (SSI)
Severity level mild-moderate - mild (69%), moderate (31%), none severe</t>
  </si>
  <si>
    <t>N- males only</t>
  </si>
  <si>
    <t>Severity assessed by MSSI - data not reported</t>
  </si>
  <si>
    <t>Y - mixed adults but only male children (n=4 age &lt;18)</t>
  </si>
  <si>
    <t>Mild - Severity assessed by MSSI - mild at baseline and remained stable 24 months after switch</t>
  </si>
  <si>
    <t xml:space="preserve">Unspecified but clinical markers and outcomes measured </t>
  </si>
  <si>
    <t xml:space="preserve">Severity meansred by MSSI - mix of mild, moderate and severe </t>
  </si>
  <si>
    <t>60% of patients reported some degree of difficulty swallowing, mainly slow eating and occasional choking and 4 patients with frequent near choking episodes. Seventeen of 20 (85%) of patients reported some degree of (limb) muscle weakness, primarily difficulty using hands, dropping objects and buttoning</t>
  </si>
  <si>
    <t>Enrolled patients were symptomatic, but not invasively ventilated and/or severely affected as measured by 2–4 points on the modified ranking scale</t>
  </si>
  <si>
    <t>Assessed using Walton Scale ranging from 0 (all activities normal) to 6 (walking with callipers) - scores ranged from 0 to 6 with the mode being 3
Some on NIV - non-invasive nocturnal ventilation</t>
  </si>
  <si>
    <t>Severity not measured in a structured manner'</t>
  </si>
  <si>
    <t>n=69 severe, n=40 attenuated phenotypes categorized based on the clinical severity and the presence of cognitive impairment</t>
  </si>
  <si>
    <t>Patients with severe neurological affection excluded
Severity scoring index used - range of score 4 -47 where  0 or 1 point implies relatively asymptomatic disease; 2–10 points, mild disease; 11–20, moderate disease; and 21–30 severe disease</t>
  </si>
  <si>
    <t xml:space="preserve">Considerable differences in clinical severity based on clinical measures </t>
  </si>
  <si>
    <t>Y but unclear is LSD group is mixed</t>
  </si>
  <si>
    <t>MSSI assessed and used to define severe, moderate and mild</t>
  </si>
  <si>
    <t>Y - 9 women, 2 men</t>
  </si>
  <si>
    <t>Mixed - One patient used a wheelchair part-time, and ten patients were fully ambulatory.
Two patients were on noninvasive ventilation during the night.</t>
  </si>
  <si>
    <t>Severity measured by Zimran Severity Score Index and DS3
SSI and DS3 indicate most mild, some moderate, none severe
Presence of parkinsonian manifestations assessed with Unified Parkinson’s Disease Rating Scale (MDS-UPDRS III).</t>
  </si>
  <si>
    <t>Wheelchair use and respiratory support observed - WC (45%), RS (26%)</t>
  </si>
  <si>
    <t>Survey year / period</t>
  </si>
  <si>
    <t>08/2017-01/2018</t>
  </si>
  <si>
    <t>2018-2019</t>
  </si>
  <si>
    <t>2005-2013</t>
  </si>
  <si>
    <t>Starting 2010</t>
  </si>
  <si>
    <t>Trial registration suggests 2014,2015</t>
  </si>
  <si>
    <t>Sept. 2019-Jan 2020</t>
  </si>
  <si>
    <t>Examined by physician 2015-2018</t>
  </si>
  <si>
    <t>2013-2016, data analysed 2017</t>
  </si>
  <si>
    <t>2013 data collected for DS3 study (data used)</t>
  </si>
  <si>
    <t>Unspecified - trial registered 2014</t>
  </si>
  <si>
    <t>Unspecified - PROs collected in clinical visits - content validity by different sample in 2018</t>
  </si>
  <si>
    <t>March - October 2020</t>
  </si>
  <si>
    <t>April - August 2020</t>
  </si>
  <si>
    <t>2016-2017</t>
  </si>
  <si>
    <t>May - September 2019</t>
  </si>
  <si>
    <t>2006-2018</t>
  </si>
  <si>
    <t>May to December 2015.</t>
  </si>
  <si>
    <t>May to December in 2015.</t>
  </si>
  <si>
    <t>Recruitment dec 2014 - sept. 2015</t>
  </si>
  <si>
    <t>September -October 2020</t>
  </si>
  <si>
    <t>March-August 2020 (self-reported outcomes collected)</t>
  </si>
  <si>
    <t xml:space="preserve">Programme started in 2014 </t>
  </si>
  <si>
    <t>October- November 2018</t>
  </si>
  <si>
    <t>May - June 2018</t>
  </si>
  <si>
    <t>May 2018-2019</t>
  </si>
  <si>
    <t>Shortage causing the switch occurred 2009-2012 - changes evaluated post-switch up to 24 months after</t>
  </si>
  <si>
    <t>Unspecified but checked when court runing was (2010) + 36 months follow up so assumed ~2013-2014</t>
  </si>
  <si>
    <t>2006-2020</t>
  </si>
  <si>
    <t>2000-2007</t>
  </si>
  <si>
    <t>October 2018 to September 2019</t>
  </si>
  <si>
    <t>September 2015 and May 2017</t>
  </si>
  <si>
    <t>October 2016 - May 2017</t>
  </si>
  <si>
    <t>Unspecified but all interviewed after carpal tunnel release surgery which patients underwent Feb 2003 - June 2018 and post-operative follow up ranged from 4 months to 16 years</t>
  </si>
  <si>
    <t>Questionnaire dates unspecified but Skin biopsies were carried out between August 2018 and April 2019</t>
  </si>
  <si>
    <t>December 2016 and January 2017,</t>
  </si>
  <si>
    <t>March - August 2018</t>
  </si>
  <si>
    <t>May 2002 - December 2018</t>
  </si>
  <si>
    <t xml:space="preserve">Themes / aims </t>
  </si>
  <si>
    <t xml:space="preserve">Findings - summary </t>
  </si>
  <si>
    <t>Patient and carer QoL</t>
  </si>
  <si>
    <t>Alpha-mannosidosis has a considerable impact on the QoL of patients, their carers, and their families, with patient walking ability as a key factor.
The mean EQ-5D-5 L utility values of patients with alpha-mannosidosis who were walking unassisted (0.794) or walking with assistance (0.758) in this survey were comparable to that reported for patients with moderate rheumatoid arthritis (0.730)</t>
  </si>
  <si>
    <t xml:space="preserve">Impact of treatment (elosulfase alfa)on outcomes including QoL and other clinical outcomes </t>
  </si>
  <si>
    <t>Statistically significant improvement in physical abilities and QOL measures over 54 weeks of treatment with elosulfase alfa.
Baseline scors mean: 87.5 and post-treatment 115.30 where higher scores indicate better qol  - Instrument assesses (physical, social, cognitive, and emotional).</t>
  </si>
  <si>
    <t>Qol in Hurler syndrome after transplant</t>
  </si>
  <si>
    <t xml:space="preserve">Functional health of transplanted HS patients appeared significantly more affected than psychosocial health.
Psychosocial health was comparable or only slightly reduced compared with healthy peers
</t>
  </si>
  <si>
    <t>ADHD Symptoms in Adults with Fabry Disease</t>
  </si>
  <si>
    <t>Attention difficulties with FD are not solely explained by ADHD.
Results demonstrated a higher prevalence of AD/H symptoms in adults with FD than in the general United States population,</t>
  </si>
  <si>
    <t xml:space="preserve">Qol &amp; psychological functioning in GD1 -  focusing on young adults and children </t>
  </si>
  <si>
    <t>Children with GD1 reported significantly lower HRQoL across all domains relative to healthy counterparts yet comparable HRQoL compared to children with FD.
Young adults reported mildly lower physical functioning than healthy peers, but no differences in HRQoL relative to the chronic illness sample.
Parent-reported symptom severity was associated with poorer HRQOL in children but not young adults.
Few group differences in psychological functioning were observed, except young children showed more school problems than the normative average and there was a trend toward internalizing symptoms.
Results consistently identified younger patients with GD1 as more affected than older patients in HRQoL and psychological domains.</t>
  </si>
  <si>
    <t>Effect of sex, phenotype, age, different states of disease severity, pain, and ERT on EQ-5D utilities.</t>
  </si>
  <si>
    <t>QoL is decreased in men as well as women with FD, especially in older men with a classical phenotype.
QoL is lower in patients with FD-related complications and ERT does not seem to have a major impact on QoL.
Pain also has a severe impact on QoL. It is prevalent in both sexes and phenotypes and comprises more than neuropathic pain alone.</t>
  </si>
  <si>
    <t>Development of QoL scale for NPC (proxy report) including collection of data using instrument</t>
  </si>
  <si>
    <t>The NPCQLQ-C and NPCQLQ-A are the frst disease-specifc QoL scales to be developed for people living with NPC.</t>
  </si>
  <si>
    <t>Evaluate clinical features in a group of GBA1 mutation–positive
Assess baseline motor and non-motor signs of Parkinson disease (PD) at baselines and 6 year followup using clinical questionnaires</t>
  </si>
  <si>
    <t xml:space="preserve">Significant worsening in BDI scores at the 6-year follow-up compared with baseline in both the GD and Het GBA groups.
</t>
  </si>
  <si>
    <t>Report health status and management of FD female patients in Spain, who aren't receiving ERT</t>
  </si>
  <si>
    <t xml:space="preserve">The EQ-5D questionnaire showed 42.2% patients referring to some anxiety or depression.
30.3% thought that their life was somehow altered by the pain. </t>
  </si>
  <si>
    <t xml:space="preserve">Evaluate alterations in the pupillary response to white light stimulation in patients with Fabry disease
COMPASS 31 questionnaire was used to evaluate the severity of autonomic symptoms.
</t>
  </si>
  <si>
    <t>COMPASS 31 score correlated with Severity (Mainz Severity Score Index - MSSI)</t>
  </si>
  <si>
    <t>Aimed to investigate disability, pain, and overall health using the Childhood Health Assessment Questionnaire (CHAQ) and the EuroQol 5 Dimension-5 Level Questionnaire (EQ-5D-5L) in patients with alpha-mannosidosis participating in rhLAMAN-10, a phase III open-label, clinical trial of velmanase alfa, a recombinanthumanlysosomalalpha-mannosidase.Long-termprognosesformostpatientswithuntreatedalpha-mannosidosisarepoor</t>
  </si>
  <si>
    <t>A moderate level of disability was present in the overall alpha-mannosidosis patient population and that a greater level of disability and poorer overall health was present in adult versus pediatric patients.
The mean adult CHAQ VAS for pain was almost double the value for the pediatric group, and more adult than pediatric patients presented with severe pain on the EQ-5D-5L.
Improvement trends in HRQoL and a reduction in disability and pain, following up to 48 months of treatment with velma nase alfa. Although statistically significant change was present for only the mean EQ-5D-5L health index percent age score, the mean CHAQ DI, CHAQ VAS, and EQ-5D-5L health index absolute change values all fell within responder ranges as defined in the literature.</t>
  </si>
  <si>
    <t>Trial - investigate the safety and efcacy of N-acetyl-l-leucine (NALL) on symptoms, functioning, and quality of life in pediatric (≥6 years) and adult Niemann–Pick disease type C (NPC) patients.</t>
  </si>
  <si>
    <t xml:space="preserve">statistically signifcant and clinical meaningfully improvement in symptoms, functioning, and quality of life in 6 weeks,
</t>
  </si>
  <si>
    <t>Activity of daily living -Aims to assess the effects of treatments on MPS IVA patient activity of daily living s compared to untreated MPS IVA patients and an age-matched control group.</t>
  </si>
  <si>
    <t xml:space="preserve">Makes comparisons between severe and attentuated patients - Severe: “Movement with cognition” and “cognition” scores all increased with age, but “movement” and “other MPS symptoms” scores decreased with age. “Movement with cognition” and “cognition” scores were significantly lower than age-matched control (healthy) subjects’ scores. “Cognition” scores were lower for severe MPS IVA patients in all ages except for 10–15.
Attentuated patients had higher scores in all categories of ADL than severe patients
Comparisons amongst patients with treatment inc. ERT (Enzme replacement treatment)and HSCT - all severe ERT patients had lover movemment and movement with congition scores relative to healthy control group. </t>
  </si>
  <si>
    <t>National survey on patients with late-onset PD (LOPD) in China, this study investigated the quality of life (QOL) of adult patients with LOPD in China and explored its contributors.</t>
  </si>
  <si>
    <t xml:space="preserve">Adult Chinese patients with LOPD had a lower physical health and QOL compared to their counterparts with other Rare diseases
Average physical health QOL for this group of patients was very low. However, social interactions, especially those realized via employment, were found to play an important role in QOL in patients with LOPD in almost all dimensions.
</t>
  </si>
  <si>
    <t>Present baseline characteristics and follow-up data of a programme including MPS IVA patients receiving ERT in England</t>
  </si>
  <si>
    <t>PRO data showed overall improvements over time in Mobility, Self-care, relatively stable quality of life, and some improvements in pain scores.
QoL (the EQ-5D-5L utility score) remained stable over time; patients initiating treatment in the MAA showed improvements
Improvements over time in pain severity were mainly seen in younger patients (completing the APPT - which we don't include as PRO in review), while adults (completing the BPI) showed no substantial change
BDI score indicated no depression, and remained below this threshold during follow-up</t>
  </si>
  <si>
    <t>Collected data on hip replacement in Gaucher disease including QoL</t>
  </si>
  <si>
    <t>Quality of life and hip related function were better for patients who did not undergo revision.
Physical function and quality of life were correlated with the type of implant (ceramic-on-ceramic - CoC significantly favourable).</t>
  </si>
  <si>
    <t>QoL in Gaucher disease</t>
  </si>
  <si>
    <t>Patients with enzyme replacement therapy presented above-average quality of life according to SF-36
Dimensions with lower averages were general health status (57.6) and vitality (64.3) and the ones with higher averages were limitations due to emotional aspects (98.1) and limitations due to physical aspects (88.2).</t>
  </si>
  <si>
    <t>Long-term follow-up and health-related quality of life (HRQoL) evaluation of 5 patients with WD after ERT</t>
  </si>
  <si>
    <t xml:space="preserve">At last follow-up, all patients were alive with normal growth parameters and a satisfactory HRQoL. Cognitive development was normal.
Peds QL scores ranges from 47-100 for physical, 60-90 emotional, 45-70 social, 40-90 school functioning
</t>
  </si>
  <si>
    <t>Pain In Gaucher disease</t>
  </si>
  <si>
    <t xml:space="preserve">Spontaneous cooling-pain (Q1), evoked pain (Q10) , Cold evoked burning pain,  pins evoked sensation and tingling paraesthesia present in a sub-set of the sample - NPSI data. Q1,10,11,12 deemed relevant 
</t>
  </si>
  <si>
    <t>Using GD1-PROM in a large cohort of GD1 patients and comparing treated and untreated GD patients</t>
  </si>
  <si>
    <t xml:space="preserve">Most patients reported that having GD did not restrict their education, job, intimate relations, hobbies or leisure activities and were not concerned about being an emotional burden to others because of their GD.
Most patients’ total VAS scores were low (median 1.6 from a maximum of 10).
A substantial group of patients reported that the GD affected their HRQoL
Asymptomatic or mildly afected untreated patients with GD1 have good functional status and HRQoL
</t>
  </si>
  <si>
    <t>Examine clinical features of FD patients and impact of ERT including HRQoL measured by SF-36</t>
  </si>
  <si>
    <t xml:space="preserve">brief pain inventory (BPI) - the majority reported worsening or inconsistent pain symptoms over the duration of treatment with ERT and For the majority of SF-36 respondents, pain worsened over time,
Bodily pain scores obtained from the SF-36 survey showed no improvement over the course of ERT, though this was not significant
The remaining health dimensions did not show significant change over time - Based on the patient-reported SF-36 Health Survey and Brief Pain Inventory survey, there is no significant improvement in health-related quality of life over the course of ERT.
</t>
  </si>
  <si>
    <t>Development, content and psychometric validity of the GD1-PROM - both clinical trial and observaion versions of the PROM used</t>
  </si>
  <si>
    <t>Convergent validity of the ctGD1-PROM based on correlations with the 36-item Short Form Health Survey.
Results largely relate to validioty of PROM as opposed to QoL in Gauchers</t>
  </si>
  <si>
    <t>FabryScan questionnaire used to characterize patients with/without Fabry disease - those with unclassified pain</t>
  </si>
  <si>
    <t xml:space="preserve">Duration of pain significantly increased in the Fabry patient group, classified as “Fabry likely” as compared to the “Fabry possible” (P=0.003) and the “Fabry unlikely” (P&lt;0.001) subgroup.
No significant difference was detected when comparing the items “morning stiffness” and “joint swelling” between FabryScan subgroups (“likely,”“possible” and “unlikely”).
Fabry-like characteristics inc. angiokeratoma, pain due to heat and reduced sweating.
FabryScan still presents a useful tool to identify patients previously unrecognized with Fabry disease.
</t>
  </si>
  <si>
    <t>Sleep apnea and QoL in Fabry D.</t>
  </si>
  <si>
    <t xml:space="preserve">Daytime sleepiness was significantly higher in patients with FD than in healthy controls (ESS)
Although Epworth Sleepiness Scale difference between the FD cohort and the healthy controls was modest
Only a small proportion of study participants reported actual excessive daytime sleepiness, which is defined by an ESS score above 10 points.
Average SF-36 scores for the three categories of general health, physical functioning, and physical role functioning of the FD cohort were lower than in healthy controls.
Obstructive sleep apnea (OSA) severity associated with physical role functioning, general health perceptions, social role functioning and mental health - others unaffected - physical role, bodily pain, energy/vitality and emotional functioning
</t>
  </si>
  <si>
    <t>Developed a new framework, consisting of health states, transition probabilities between those states, and preferences for those states (utilities) based on the Disease severity score (DS3) to predict long-term outcomes of patients starting treatment.</t>
  </si>
  <si>
    <t>Treated GD1 patients reported lower levels of HRQOL as measured by EQ-5D utilities, than the general population and that those utilities ranged from 0.76 for the mild health state to 0.52 for severe with severe skeletal complications.</t>
  </si>
  <si>
    <t xml:space="preserve">Trial - ERT for MPS VII - randomized, placebo-controlled, blind-start study examining the efficacy and safety of vestronidase alfa
Endpoints included (mobility, fatigue, and fine motor + self-care) - Fatigue assessments included the Pediatric Quality of Life Multidimensional Fatigue Scale and other fatigue-related PROs.
</t>
  </si>
  <si>
    <t xml:space="preserve">Fatigue domain, five subjects showed clear improvement across assessments and an additional four subjects showed variable improvement.
Two subjects demonstrated consistent improvements in the fine motor + self-care domain, while an additional four subjects showed variable improvement.
Little detail on PRO scores at baseline as change presented 
</t>
  </si>
  <si>
    <t xml:space="preserve">Mobility assessment in Pompe disease
Using wearable technology to assess relationships between mobility outcome measures and Pompe specific PROMs - symptom and impact of disease
</t>
  </si>
  <si>
    <t>Step count was associated with fatigue and pain from the PDSS (symptom PROM) and mobility related items from the PDIS (impact scale)
Patients who were able to carry out physical activities like walking, climbing stairs, and squatting as measured by the PDIS items also demonstrated higher activity measured via the wearable device.</t>
  </si>
  <si>
    <t xml:space="preserve">Validate PROMIS questionnaires in LOPD (construct and content validity) </t>
  </si>
  <si>
    <t>6MWD is a clinical outcome assessment that measures the distance an individual can walk in 6 min 
The relationship between the 6MWD and the Physical Function SF 20a is moderately correlated and statistically significant
6MWD also correlated with upper extremity - higher the score on the Upper Extremity SF 7a questionnaire, the more likely the patient can walk farther
MMT is a clinical outcome measure that accounts for the flexion, extension, and abduction of the shoulders, elbows, hips, and knees.
MMT correlated with upper extremity SF, physical function, 
6MWD and MMT showed no correlation with Pain Interference SF 8a, Fatigue SF 8a, or Dyspnea SF 10a, and the % Predicted FVC (forced vital capacity) showed no correlation with any PROMIS questionnaires</t>
  </si>
  <si>
    <t>Trial  -ERT for Alpha-mannosidosis
Global treatment response to velmanase alfa (defined by response to ≥2 domains comprising pharmacodynamic, functional, and quality of life outcomes)</t>
  </si>
  <si>
    <t xml:space="preserve">Little detail on the 5L reported  - not included in some analyses and baseline 5L scores not reported
Mean CHAQ scores at baselines reported  - ranging between 1.22 (pedriatric in rhLAMAN-10 study) to 1.6 in placebo of rhLAMAN-5 study
</t>
  </si>
  <si>
    <t>Investigate whether a new non-invasive marker of neurodegenerative disorders (Neurofilament Light Chain (NfL) serum concentration), could reflect severity of cognitive impariment and level of central nervous system involvement
in women at earlier stages of FD.
Measured Serum concentrations of NfL along with tests and assessments and QOL (SF-36)</t>
  </si>
  <si>
    <t>FD patients and healthy subjects did not differ with respect to serum NfL concentration, results of neuropsychological tests and quality of life (perhaps due to the mild severity)
SF-36 score of FD sample ranged from 15 to 87, control group ranged from 18 to 100</t>
  </si>
  <si>
    <t xml:space="preserve">Explore the characteristics and usage of Enzyme Replacement Treatments (ERTs) in 4 LSDs (Gaucher, Fabry, Pompe disease and Mucopolysaccharidosis) in Shanghai
Evaluate the economic burden and quality of life of these patients.
</t>
  </si>
  <si>
    <t>EQ-5D: Most patients reported problems with Pain/discomfort and Anxiety/depression dimensions, accounts for 80.6% and 74.2%. All the GD patients reported no problems in Mobility, while 35.7%, 100% and 75% of patients with FD, PD, and MPS reported problems in such dimension. GD patients also had better performance than patients with PD and MPS in Self-care dimension.
Mean EQ-VAS scores of patients with GD, FD, PD and MPS were 76.4, 55.0, 52.0, and 46.0 respectively. (Chinese population norm = 80.4)
Among the 4 LSDs, GD patients receiving ERTs had highest mean EQ-VAS score (76.4).
The data analyzed in this study were cross-sectional, providing no evidence of a causal association between ERTs and QOL.</t>
  </si>
  <si>
    <t xml:space="preserve">Evaluate a potential biomarker in infantile nephropathic cystinosis (chorioretinal cystine crystals via spectral domain optical coherence tomography (SD-OCT))
Quality of vision questionnaire used to quantfy vision quality in patients </t>
  </si>
  <si>
    <t>Glare was the most commonly perceived visual symptom and glare was both the most severely perceived and most irritating of all tested visual symptoms.
Starburst perception was the second most commonly reported (75.9%) symptom and was also severely perceived and irritating
The remaining eight visual symptoms (eg, foggy vision) were relatively less reported with cumulative incidences ranging between 46.8% for focusing difficulties and 2.53% for image distortion.</t>
  </si>
  <si>
    <t>Behavioral, social, and emotional functioning of children and adolescents with Pompe disease.</t>
  </si>
  <si>
    <t xml:space="preserve">CBCL: IPD (most severe type Pompe): Clinically rlevant median scores on only 3 scales: activites, school and total. Remaining scores were in the normal range. 
However, high number with IPD individually obtaining clinically relevant scores on activities, school,social, total, competancy, withdrawn / depressed and somantic complaints 
for LOPD children: activites, school, social anf total in normal range. Group median on anxiety and depressed, withdrawn / depressed, social problems and thought problems clinically relevant. </t>
  </si>
  <si>
    <t xml:space="preserve">Depression, coping, subjective health perception and pain in FD
Exploring which patient characteristics are important in relation to depressive symptoms and the impact of coping styles </t>
  </si>
  <si>
    <t>A total of 31 patients (38.3%) experienced depressive symptoms (score of ≥16 on the CESD)
The presence of depressive symptoms was evenly spread over subgroups defined by sex and phenotype.
CESD scores were positively related to higher BPI severity scores and negatively related to higher SF-36 health perception and to presence of a comorbidity.
For males, SF-36 fatigue, social functioning and health perception scores were higher for classical vs non-classical and the opposite was true for women
Depressive symptoms are frequent in patients with FD and are related to pain, negative health perception and use of specific coping styles.</t>
  </si>
  <si>
    <t>Evaluate the QOL of Japanese pediatric Fabry disease patients using standardized and disease-specific scales,</t>
  </si>
  <si>
    <t>KINDL-R: Favorable emotional well-being (68.8 mean), family relationships (68.8), and friendships (67.5) but the scores on the subscales of self-esteem (42.5) and school (41.3)were low.
Standard deviation of the physical well-being value was much larger than the standard deviations of the other subscales,</t>
  </si>
  <si>
    <t xml:space="preserve">CBCL: Of the MPS-IH children, 24% (5/21) received scores in the clinical range for internalising problems, 19% (4/21) for externalising problems and 29% (6/21) for total problems.
School-age children with MPS-IH did not significantly differ from the normative sample in their internalisation, externalisation or total problem scores, but had significantly more social problems
Preschool children with MPS-IH had significantly more attention problems and internalisation problems than the normative sample
CBCL competence scores showed that school-age children with MPS-IH struggle with the competency areas and skills.
</t>
  </si>
  <si>
    <t>Identify factors predisposing to or offering protection from parkinsonism among siblings with Gaucher’s disease
Includes assessments of fatigue, sleepiness, sleep disturbances, anxiety, and/or depression.</t>
  </si>
  <si>
    <t xml:space="preserve">FSS, ESS, STAI AND BDI scores lower for Gdgroup than GD-PD group but no significant differences were observed in fatigue, sleepiness, anxiety, or depression scores between the GD / GD-PD groups.
</t>
  </si>
  <si>
    <t>QOL in MPS and validity of PEdsQL 4.0 for use in MPS</t>
  </si>
  <si>
    <t xml:space="preserve">Worst domain was psychosocial due to interference with school
physical health had highest score 
MPS was demonstrated to decrease HRQOL
PedsQL seems to be a valid instrument to perform this kind of analysis - physical health excellent consistency - other domains good or acceptable 
</t>
  </si>
  <si>
    <t>Hand functioning in MPS and validity of MHQ for use in MPS</t>
  </si>
  <si>
    <t>pwMPS had lower scores in evaluating hand function and activities of daily living.
Most affected domains were activities of daily living and school performance
Pain obtained the higher score (the higher the score the lower the pain), followed by aesthetics and satisfaction.
Validity of measure: The hand function, activities of daily living, and school performance categories demonstrated statistically significant good internal consistency.</t>
  </si>
  <si>
    <t>Physical functioning and daily activity limitations of patients with MPS II using HS-FOCUS scale 
Assessed consistency of HS-FOCUS using questionnaires CHQ, HUI3 &amp; Global Impression of Severity (GIS) questionnaires.</t>
  </si>
  <si>
    <t xml:space="preserve">Mean total HS-FOCUS scores were higher for caregiver-reported patients than for self-reported patients, particularly for adult patients.
Mean total HS-FOCUS score for adult caregiver-reported patients was approximately double that of pediatric or adolescent caregiver-reported patients.
Results predominantly around performance of HS-focus measure
Caregiver- and self-reported versions of the shortened HS-FOCUS questionnaire demonstrated a high degree of reliability - convergent and discriminant validity. </t>
  </si>
  <si>
    <t>Impact of treatment on QoL (TAPQOL) and clinical outcome measures</t>
  </si>
  <si>
    <t xml:space="preserve">Mean QoL scores increased (improved) (and in 4/5 patients) after 12 weeks of treatment from baseline but insginificant. </t>
  </si>
  <si>
    <t>Evaluate health-related quality of life (HrQol) in FD and to identify its independent determinants by exploring a wide range of demographic, social and clinical parameters.</t>
  </si>
  <si>
    <t>HrQol of FD patients is mainly influenced by clinical symptoms rather than demographic or social parameters.
Age (&lt;40 years) was associated with higher HrQol-values
No significant relation between male or female gender and HrQoL-values
The presence of depressive symptoms reduced EQ VAS values by 23% and EQ5D Index values by 25%
Other important factors independently influencing the HrQol in patients with FD were kidney and heart disease, and the history of stroke/TIA.
ERT was an independent determinant of increased HrQol.</t>
  </si>
  <si>
    <t>Anxiety / depression. -
Assess the problems the patients with LSDs on enzyme replacement therapy (ERT) have encountered during the COVID-19 pandemic, and their level of anxiety.</t>
  </si>
  <si>
    <t xml:space="preserve">Depressive symptoms in the majority of the sample including LSD patients and their parents.
Among adult patients only one (with a child with LSD) had HADS score indicative of anxiety and depression
RCADS scores suggested 75% above anxiety and depression thresshold score and one patientd had high total anxiety and depression scores 
Increased anxiety, along with depression, may aggravate the fear related with the pandemic, and may contribute to withdrawal of ERT.
</t>
  </si>
  <si>
    <t>Analysis of long-term safety and efficacy of velmanase alfa on functional outcomes 
Baseline levels of disability and pain assessed with CHAQ and EQ-5D-5L</t>
  </si>
  <si>
    <t xml:space="preserve">Mean (SD) EQ-5D-5 L health index values at baseline were 0.697 (0.184) for pediatric patients and 0.568 (0.142) for adults (unclear which value set)
CHAQ-DI scores range from 0-3 where higher scores indicate greater disability - sample mean CHAQ-DI scores were: 1.22 (SD: 0.89) pediatric; 1.55 (0.55) adults
</t>
  </si>
  <si>
    <t>Pain, fatigue and psychological distress
Examining fatigue, pain and psychological distress as possible predictors of HRQOL</t>
  </si>
  <si>
    <t xml:space="preserve">Vs gen population, Norweigan FD - Males with FD scored significantly lower in all domains (SF-36) while Females with FD scored lower on the General health and Social functioning only
Within the FD group, significantly worse scores (SF-36) were found in males than females on the role emotional domain 
Modelling of determinants of HRQOL: BPI pain interference, BPI average intensity, VAS-P pain last 7 days, VAS-Fatigue last 7 days, global DS3 (severity) were significantly correlated with SF-36 physical component score (PCS) . HADS scores were the only factors significantly associated with mental component score MCS (all P-values &lt;.001).
</t>
  </si>
  <si>
    <t>Effectiveness of enzyme replacement therapy (ERT) in MPS-IVA HRQOL evaluated using EQ-5D-5L</t>
  </si>
  <si>
    <t>The global EQ-VAS scores ranged from 45 to 60 at baseline with the exception of patient #2, who had a more severe condition. However, this patient reported a clinically meaningful improvement after 8 months of elosulfase alfa therapy. Of the 5 remaining evaluated patients, 2 showed improvement in the HRQoL and 3 showed no changes, including the two patients with the most severe mobility problems (patients #4 and #5). There is the possibility of improvement of some clinical variables by motivation or
training.</t>
  </si>
  <si>
    <t>Evaluate different aspects related to the quality of life (QoL) of a multicentre cohort of Italian patients with FD.
FD patients were compared in terms of QoL with subjects suffering from other chronic diseases, such as Crohn’s disease, chronic hepatitis, cirrhosis and multiple sclerosis.</t>
  </si>
  <si>
    <t xml:space="preserve">From EQ-5D: Approx 30% had mobility problems - majority mild/moderate
Problems self-care  in 8.5% approx
Usual activities - 45% (moderate) and 2% unable to
Pain in majority - 67%moderate and 8.5% severe
Anx / depression in majority - 51% mild / moderate and 7% severe
Summary: poor QOL compared to general population (based on utilities), compared with utilities from other chronic illnesses, FD had slightly lower QoL </t>
  </si>
  <si>
    <t>ERT interuption impact on outcomes including BPI, EQ-5D, SF-36 WHOQOL &amp; HAQ</t>
  </si>
  <si>
    <t xml:space="preserve">Generalisarion of findings - unclear what scores have changed and most outcomes reported are clinical outcomes or symtoms e.g. hearing loss as result of interuption
Worsening of pain reported by some patients
</t>
  </si>
  <si>
    <t>Health care service utilization through participants’ perspective and estimated the cost of illness (COI), and patients with Gaucher disease (GD)’s/caregivers’ health-related quality of life in China.</t>
  </si>
  <si>
    <t xml:space="preserve">PSQI "not good" for 20% of patients," good" for 80%
Sleep quality for patients with GD signifcantly lower than those for normal healthy Chinese people.
QOL scores also lower than healthy population and health-related quality of life of GD patients with bone pain or other bone symptoms  is signifcantly lower than patients who have non-bone pain symptoms
SF-36 domain mean scores significantly lower than healthy population except for social functioning (insignificant) 
</t>
  </si>
  <si>
    <t xml:space="preserve">Assess HRQOL and burden of disease in MPS IVA patients and clinical manifestations </t>
  </si>
  <si>
    <t>HAQ: HRQOL better in patients with ERT
HRQoL is worse in patients with the intermediate or classical phenotypes.
Many factors contribute to a poor HRQoL: mobility, endurance, problems performing ADL, dependence on caregivers, frequent surgical interventions, fatigue and pain. 
Median score of HAQ in the present study was 2.12</t>
  </si>
  <si>
    <t xml:space="preserve">HRQOL, percieved burden and clinical status in children with Gaucher </t>
  </si>
  <si>
    <t xml:space="preserve">Reported HRQoL values of the current sample of GD patients and their parents were higher than expected (mean values exceeding 80 on a 0–100 scale) also higher than in children with heart disease in SPain 
Older children reported worse school functioning (child self-report, pedsql) and female patients reported worse school functioning than male patients
No associations were found in terms of the disease severity (mild/moderate), SES, treatment frequency, time on ERT, or current treatment dosage with the HRQoL scores measured based on child self-reports and parent proxy reports on the PedsQL 4.0.
The severity score index (SSI; higher scores indicate worse clinical status and prognosis) was related to all domains of the PedsQL, except for emotional and school functioning scores according to the children’s perspectives and school functioning from the parents’ perspectives.
Treatment beliefs / expectations: Patients who believed that the treatment protects them from disease progression scored higher in the emotional functioning domain (PedsQL) relative to those who had neutral expectations
</t>
  </si>
  <si>
    <t>Impact of switch in treatment on clinical outcomes and health status, QOL, pain.</t>
  </si>
  <si>
    <t xml:space="preserve">Data not reported on SF-36 or EQ-5D at baselines or follow-up - results summarised
Only scores of the BPI (not other questionnaires presumably SF-36 and EQ-5D) improved from baseline during treatment with ERT. </t>
  </si>
  <si>
    <t>Impact of switch in treatment on clinical outcomes QOL, pain &amp; disease severity</t>
  </si>
  <si>
    <t xml:space="preserve">The SF36 questionnaire remained basically unchanged (except for a clinically irrelevant change in the physical functioning domain) during treatment with agalsidase alfa and none of the eight domains changed more than 7 points in any patient. 
Pain intensity assessed through the BPI showed a statistically significant increase in BPI in our cohort after 24 months of switching to agalsidase alfa when including one patient which was an outlier - hwne this patient was excluded from analysis not significant changes. </t>
  </si>
  <si>
    <t>Fatigue / QoL
Evaluate clinical measures and QoL in GD1-3 with fatigue</t>
  </si>
  <si>
    <t>SF-36: Lower score in all dimensions of the QoL in GD patients compared with general population was observed - RP biggest difference
The QoL results show the lower punctuation in physical role, bodily pain, emotional role, and general health.</t>
  </si>
  <si>
    <t xml:space="preserve">Depression, sleep disturbances, pain, disability &amp; QOL
Comparing between different FD groups and disease severity </t>
  </si>
  <si>
    <t>BPI - pain - severity and interference correlated with severity (MSSI)
Depression, sleep disturbances and disability were under-recognized in FD patients in this cohort. 
HAQ-DI revealed worse disability according to severity (MSSI)
The lowest raw scores from the SF-36 questionnaire were general health perception and physical role functioning. 
General health status is poorer in male than female FD patients</t>
  </si>
  <si>
    <t>Analyses underlying dysphagia and muscle weakness using existing clinical measures and PROMs and develops a new measure (DMFS)</t>
  </si>
  <si>
    <t xml:space="preserve">Most participants (60%) reported a certain degree of difficulty swallowing (mainly slow eating and occasional choking and 4 patients with frequent near choking episodes) - the more objective swallow testing picked up dysphagia only in three patients.
This may suggest that the traditional scoring of more objective testing lacks the sensitivity to capture dysphagia in patients with nephropathic cystinosis.
</t>
  </si>
  <si>
    <t>Assessment of impact of cessation and resuming ERT (due to temporary stop following swiss court ruling)</t>
  </si>
  <si>
    <t>Patient reported scale values for fatigue (FFS) dropped at 36 months of ERT indicating less percieved fatigue - clinically relevant in terms of ERT impact on QOL
Other  patient-reported outcome (RHS) did not show a relevant  change</t>
  </si>
  <si>
    <t xml:space="preserve">Impact of diet and exercise programme on LOPD QOL and physical assessments </t>
  </si>
  <si>
    <t>Exercise improved mental componsnet score of SF36
After both exercise and diet period (treatment), improvements in several areas identified based on SF36 score - inc. mental health, mental compobnent scale, general health and vitality 
Before exercise period, SF scores were lowest in physical function and highest in role emotion . PCS was 34.25 at baseline and MCS 53.92</t>
  </si>
  <si>
    <t>HRQOL and impact of demographic and clinical characteristics in a longitudinal study</t>
  </si>
  <si>
    <t>SF-36 domain scores remained unchanged across ages and sex from baseline up to the 7–13  year follow up
Role emotional domain showed an improvement up to 3–5 years, followed by a decrease between 3–5  years and 7–13  years
 Vitality domain showed the lowest mean score compared to other domains.
FD study sample showed signifcantly lower domain scores across all eight domains at baseline compared to values from a Norwegian general population cohort</t>
  </si>
  <si>
    <t xml:space="preserve">Activities of daily living - long term impact of treatment (hematopoietic stem cell transplantation (HSCT)). </t>
  </si>
  <si>
    <t>ADL scores of trreated and untreated compared: In untreated with severe phenotype MPS, ADL verbal function increased from age 4 and below to age 4-9 but then decreased rapidly at 1- years.
Gross motor function highest at four years and gredually decreased thereafter - severe phenotype (on average) could walk with aid from age 5 - 15. On average ecame wheelchair bound at 15, bedridden in adulthood
In those with attentuated phenotype, verbal &amp; gross function and level of care normal until age 20 when started to decline
With treatment - ALD scores generally better then untreated - no difference in verbal function before age 10 but significantly higher in treated froup 10-15 years
Gross motor function relatively high between 5-15 in treated 
However, both groups highly age dependent after age 15</t>
  </si>
  <si>
    <t>Depressive symptoms and cognitive decline - presence of parkinsonian features in GD patients</t>
  </si>
  <si>
    <t>Depression is a common preclinical symptoms of parkinsonism - this study finds patients with parkinsonian manifestations had more statistically significant depressive symptoms than with negative manifestations based on BDI (P = 0.031) 
Based on data, not able to identify depressive differences between severity groups with and without parkinsonian manifestations</t>
  </si>
  <si>
    <t>Evaluate outcomes including SF-36 in 10 patients with LOPD receiving treatment with enzyme replacement therapy 
all received 8 months of drug administration</t>
  </si>
  <si>
    <t>SF-36 scores reduced from baseline to follow-up
QoL outcomes (SF-36) not reallly assesed - correlations with clinical measures / outcomes calculated</t>
  </si>
  <si>
    <t>Sleep in Fabry - day time naps and sleep parameters inc sleep-wake cycle</t>
  </si>
  <si>
    <t>No differences in subjective sleep quality (PSQI) between Fabry and control groups
But the odds ratio showed that Fabry's disease patients presented higher odds of having poor subjective sleep quality.
No differences in sleep measures (not subjective)</t>
  </si>
  <si>
    <t xml:space="preserve">Sleepiness and sleep disorder in Fabry disease </t>
  </si>
  <si>
    <t>Control group and Fabry patients that don't use drugs have lower daytime sleepiness scores than patients who continuously use drugs that interfere
in melatonin biosynthesis 
Insignificant differences for the other factors or their interactions on daytime sleepiness scores 
However - in control group (N=14) - eight (57%) presented normal scores and 6 (43%) presented excessive daytime sleepiness
Six patients with classic variant presented normal scores for daytime sleepiness (54.5%) and five presented, excessive sleepiness (45.5%) 
Two nonclassic patients presented normal scores for daytime sleepiness (33.3%) while four presented excessive sleepiness (66.7%) (12.2 ± 2.0, 10.6–13.8).</t>
  </si>
  <si>
    <t>Carpal Tunnel in children and adolescents - presentation and long-term outcomes (mixed sample inc. LSD)</t>
  </si>
  <si>
    <t>PROMIS scores of metabolic group: reported post-surgery grouped - lowest scores of all groups for the LSD sample for physical function and upper extremity, other dimensions i.e. mental health, mobility, peer relations relatively high or similar to others in sample (which includes Idiopathic, acute and delayed traumatic injuries and Tumorous patients)
Carpal tunnel release improved symptoms in the metabolic cohort in the short-term; however, all 4 patients experienced symptom recurrence within 3 to
14 years. Symptom severity scores on the BCTQ were near-normal in this group (median, 1.2). However, functional status scores exceeded 2.0 (considered unsatisfactory) in 2 of 5 patients freflecting reflecting impairment due to underlying metabolic syndrome rather than isolated median nerve dysfunction.</t>
  </si>
  <si>
    <t>Pain and small fiber neuropathy in female Fabry
Samples taken and pain compared (subjective) across Fabry and matched sample</t>
  </si>
  <si>
    <t>Mean pain VAS score of 7.
Certain trigger factors including physical activity, stress, cold weather, high humidity and fatigue led to pain exacerbations 
On average the patients experienced the first episode of neuropathic pain at an age of 22 y. 
Daily persistent neuropathic pain was reported by three patients, whereas acute episodes of burning pain were described by two patients. 
Joint pain was present in six patients.
 The reported duration of pain ranged from very short (a few minutes) to a daily consistent pain.</t>
  </si>
  <si>
    <t>Muscle training - impact on respiratory strength and quality of life and dyspnea, measured by St. George’s Respiratory Questionnaire (SGRQ) and MMRC-dyspnea scale</t>
  </si>
  <si>
    <t>Little detail / data on the PROMs
Summary of findings - Significant increase in our primary outcome measure (maximum inspiratory pressure) after a short period of frequent treatment. This did not have any effect on the patient’s self-reported outcomes (SGRQ, MMRC-Dyspnea scale).</t>
  </si>
  <si>
    <t>Presence of parkinsonian manifestations in GD 
The classic motor symptoms of PD may be preceded by many non-motor symptoms (NMS), which include hyposmia, rapid eye movement (REM) sleep behavior disorder, constipation, cognitive impairment, and depression.</t>
  </si>
  <si>
    <t xml:space="preserve">Fourteen patients (8 over age 40 years) presented at least one non-motor symptom - daytime sleepiness was the most frequent (n = 10/23) as indicated by the ESS.
BDI scores indicating depression in 5/23 - some on anti depressants </t>
  </si>
  <si>
    <t>Assess associations of physical outcomes with patient-reported outcome measures (PROMs) in late-onset Pompe disease.</t>
  </si>
  <si>
    <t>QoL (SF36) PCS correlated with assessment scores including walking ability (6 min walk test), pulmonary function (forced vital capacity [FVC]), manual muscle testing (using Medical Research Council [MRC]
grading), and muscle strength (hand-held dynamometry).
No significant relationship between the SF-36 Mental Component Summary (MCS) and any of the physical outcomes.
RHS and R-Pact scores were better in patients with better assessments in walking ability, pulmonary function (forced vital capacity [FVC]), manual muscle testing and muscle strength (hand-held dynamometry)</t>
  </si>
  <si>
    <t>PROM count</t>
  </si>
  <si>
    <t>Social functioning, behaviour in MPS HI (Hurlers)</t>
  </si>
  <si>
    <t xml:space="preserve">Age 3-18 years 
Mean 10.3 years  </t>
  </si>
  <si>
    <t>Sample age details</t>
  </si>
  <si>
    <t>Alpha-mannosidosis patients</t>
  </si>
  <si>
    <t>All refered  / diagnosed April  2019 - May 2020</t>
  </si>
  <si>
    <t>sample = patients who completed at least 1 questionnaire</t>
  </si>
  <si>
    <t>69 (adults with FD)</t>
  </si>
  <si>
    <t xml:space="preserve">N=43 sample where PROMs completed by 43 - N=23 completing NPCQLQ-C;  N=20 completing NPCQLQ-A </t>
  </si>
  <si>
    <t>31 patients with Gaucher disease type 1 (GD), 29 GBA1 heterozygous carriers (Het GBA group) and 30 controls (HC)</t>
  </si>
  <si>
    <t>Not receiving ERT and and managed in Spanish specialized centres.</t>
  </si>
  <si>
    <t>N=14 controls</t>
  </si>
  <si>
    <t xml:space="preserve">5L collected only from 24 patients from phase 3 of study (mean age 18.9
Followup varied by group - at least 12 months with 48 months for sub-group of pediatric patients </t>
  </si>
  <si>
    <t xml:space="preserve">32 included in ITT </t>
  </si>
  <si>
    <t xml:space="preserve">Additional 145 healthy controls 
82 history of treatment (ERT OR HSCT)
some patients not all had multiple surveys </t>
  </si>
  <si>
    <t>Sample includes 68 with LOPD &amp; 1067 With Non-Pompe other rare diseases
All patients with Pompe Disease (PD) with a defnitive clinical diagnosis and had registered with the China Pompe Care Center (CPCC), by the time of the survey. In other words, these 92 patients comprised the entire population of patients with PD that could be reached in China by February 15, 2018.</t>
  </si>
  <si>
    <t>26 patients previously enrolled in clinical trials and 29 who started ERT after enrolling in the Managed Access Agreement (MAA),</t>
  </si>
  <si>
    <t xml:space="preserve">N=48 patients with 54 hip implants; unclearn what N collected EQ-5D for as within text explanation of patients lost </t>
  </si>
  <si>
    <t>Patients with Gaucher disease who undergo enzyme replacement therapy at a Center for Inborn Errors of Metabolism.</t>
  </si>
  <si>
    <t>Patients who received sebelipase alfa on the long-term. Liver transplantation (LT) or hematopoietic stem cell transplantation (HSCT) excluded</t>
  </si>
  <si>
    <t xml:space="preserve">22 Received ERT from 10-20 years </t>
  </si>
  <si>
    <t xml:space="preserve">64.5% had received GD-1 specific therapy </t>
  </si>
  <si>
    <t>24 adults, 2 male children, 20 on ERT. All had confirmed molecular diagnosis of FD</t>
  </si>
  <si>
    <t xml:space="preserve">GD3 patients also involved in development but content validity assessed in GD1 only 
N=33 at content validation (N=33 - 30GD1, 3 GD3) ; N=46 at psychometric validation (All GD1)
Focusing on psychometric validation N-=46 - N=23 at follow up </t>
  </si>
  <si>
    <t>All had unclassified pain</t>
  </si>
  <si>
    <t>All treated patients, from 4 investigative sites USA N=3, CANADA N=1</t>
  </si>
  <si>
    <t>diagnosis of MPS VII based on leukocyte or fibroblast glucuronidase enzyme assay or genetic testing;
4 MALE 8 FEMALE</t>
  </si>
  <si>
    <t>Majority treated with ERT
Restricted to LOPD with mobility and without invasive ventillation in inclusion criteria</t>
  </si>
  <si>
    <t xml:space="preserve">rhLAMAN-10 study includes 14 adults, 19 pedriatric, </t>
  </si>
  <si>
    <t>Females in Early stages of FS</t>
  </si>
  <si>
    <t>IPD N=17, LOPD N=4 all receiving ERT long term</t>
  </si>
  <si>
    <t>60 patients (74.1%) had a classical phenotype and 43 patients (53.1%) were currently treated with enzyme replacement therapy.
Twenty-two patients (27.2%) reported a history of, or current, depression.</t>
  </si>
  <si>
    <t>Two samples - one for FPHPQ tesing, other collecting the data for questionnaires</t>
  </si>
  <si>
    <t>Children with MPS-IH treated by haematopoietic cell transplantation (reduces morbidity and mortality but doesn't reduce all disease burden)
Abstract states 22, analysis suggests 21</t>
  </si>
  <si>
    <t>Sibling pairs 
Clinical and molecular diagnosis of GD
Sample includes both GD and GD/PD (patients with GD and parkinsons disease)</t>
  </si>
  <si>
    <t xml:space="preserve">Confirmed genetic diagnosis of MPS 
Included irrespective of whether they were receiving treatment (enzyme replacement therapy).
MPS type VI, 63% (n 1⁄4 14); MPS type II, 18% (n 1⁄4 4); MPS type I, 9.1%; and MPS type IV, 9.1% </t>
  </si>
  <si>
    <t>Confirmed genetic diagnosis of MPS 
Included irrespective of whether they were receiving treatment (enzyme replacement therapy).
MPS type II( n=2); MPS type VI (n=14)</t>
  </si>
  <si>
    <t>NA</t>
  </si>
  <si>
    <t>All children were born from consanguineous families.</t>
  </si>
  <si>
    <t>87.9% on enzyme replacement therapy (ERT) (68.8% agalsidase α and 31.2% on agalsidase β).</t>
  </si>
  <si>
    <t>Study was completed with 19 patients (13 pediatric and 6 adult patients) and 13 parents.
All receiving ERT for 1-14 years
None diagnosed with COVID-19</t>
  </si>
  <si>
    <t>Part of broader trial 
All caucasian</t>
  </si>
  <si>
    <t>Diagnosed with a pathogenic mutation in the GLA gene  &amp; undergone at least one multi-disciplinary Fabry-assessment in the period 2006 to 2020</t>
  </si>
  <si>
    <t>Receiving elosulfase alfa  intravenously for at least 8 months before ERT was interrupted.
Classical OR Classical (attenuated) phenotype
Two died while ERT interupted</t>
  </si>
  <si>
    <t xml:space="preserve">Required patient to have a caregiver who was familiar with treatment process </t>
  </si>
  <si>
    <t>Mix of classical, intermediate and non-classical phenotype</t>
  </si>
  <si>
    <t>Classic and non-classic variant</t>
  </si>
  <si>
    <t>All had fatigue and on ERT mean 13 years)</t>
  </si>
  <si>
    <t>Range of mutations, some receiving ERT</t>
  </si>
  <si>
    <t>As part of development of measure -Distal Myopathy Function Scale (DMFS)-  N=31 contacted independently and completed specifically the DMFS (i.e. not the other PROM - not part of this study and characteristics not reported).</t>
  </si>
  <si>
    <t xml:space="preserve">Regular ERT min 2 years and those who didn't a;ready perform physical activity regularly or follow specific diets </t>
  </si>
  <si>
    <t>Specifically in patients with patients with Hematopoietic Stem Cell Transplantation</t>
  </si>
  <si>
    <t>Majority had positive parkinsonian features (66%)
All on ERT</t>
  </si>
  <si>
    <t>Receiving ERT</t>
  </si>
  <si>
    <t xml:space="preserve">Also inc. control group N=13 - age range 23-59
Some with ERT, some without </t>
  </si>
  <si>
    <t>Control group also had Fabry but were asymptomatic until the start date of the study.</t>
  </si>
  <si>
    <t>N=12 Patients with LSD, N=11 hands
All underwent carpal tunnel release Feb 2003 - June 2018</t>
  </si>
  <si>
    <t>Non-classical variant only - p.D313Y</t>
  </si>
  <si>
    <t>Analyses were cross-sectional: the time-point before, and closest to, start of Enzyme Replacement Therapy was chosen</t>
  </si>
  <si>
    <t>Other notable sample
characteristics / notes (if any)</t>
  </si>
  <si>
    <t>Version of an instrument unspecified or unclear</t>
  </si>
  <si>
    <t>PAPER NO.</t>
  </si>
  <si>
    <t xml:space="preserve">Age at first 
symptoms / diagnosis / initial treatment </t>
  </si>
  <si>
    <t>Age at diagnosis 5 - 69</t>
  </si>
  <si>
    <t>Age at symptom onset 5-60</t>
  </si>
  <si>
    <r>
      <t xml:space="preserve">Y </t>
    </r>
    <r>
      <rPr>
        <sz val="11"/>
        <color theme="1"/>
        <rFont val="Calibri"/>
        <family val="2"/>
        <scheme val="minor"/>
      </rPr>
      <t>(PROMIS ANXIETY, DEPRESSION)</t>
    </r>
  </si>
  <si>
    <t>P</t>
  </si>
  <si>
    <t>Y+P</t>
  </si>
  <si>
    <t>Paper:</t>
  </si>
  <si>
    <t>FabryScan</t>
  </si>
  <si>
    <t>TITLE</t>
  </si>
  <si>
    <t>Disease progression of alpha-mannosidosis and impact on patients and carers - A UK natural history survey</t>
  </si>
  <si>
    <t>Elosulfase Alfa Treatment in Morquio A Patients in Iran: A Before and After Study</t>
  </si>
  <si>
    <t>Quality of life of Hurler syndrome patients after successful hematopoietic stem cell transplantation</t>
  </si>
  <si>
    <t>Attention Deficits and ADHD Symptoms in Adults with Fabry Disease-A Pilot Investigation</t>
  </si>
  <si>
    <t>Quality of life and psychological functioning of pediatric and young adult patients with Gaucher disease, type 1</t>
  </si>
  <si>
    <t>Phenotype, disease severity and pain are major determinants of quality of life in Fabry disease: results from a large multicenter cohort study</t>
  </si>
  <si>
    <t>Preliminary development of proxy-rated quality-of-life scales for children and adults with Niemann-Pick type C</t>
  </si>
  <si>
    <t>Evolution of prodromal parkinsonian features in a cohort of GBA mutation-positive individuals: a 6-year longitudinal study</t>
  </si>
  <si>
    <t>Clinical profile of women diagnosed with Fabry disease non receiving enzyme replacement therapy</t>
  </si>
  <si>
    <t>Altered pupillary light responses are associated with the severity of autonomic symptoms in patients with Fabry disease</t>
  </si>
  <si>
    <t>Health Related Quality of Life, Disability, and Pain in Alpha Mannosidosis: Long-Term Data of Enzyme Replacement Therapy With Velmanase Alfa (Human Recombinant Alpha Mannosidase)</t>
  </si>
  <si>
    <t>Efficacy and safety of N-acetyl-l-leucine in Niemann-Pick disease type C</t>
  </si>
  <si>
    <t>Activity of daily living in mucopolysaccharidosis IVA patients: Evaluation of therapeutic efficacy</t>
  </si>
  <si>
    <t>Quality of life and its contributors among adults with late-onset Pompe disease in China</t>
  </si>
  <si>
    <t>Impact of long-term elosulfase alfa treatment on clinical and patient-reported outcomes in patients with mucopolysaccharidosis type IVA: results from a Managed Access Agreement in England</t>
  </si>
  <si>
    <t>Longevity of total hip arthroplasty implants in patients with Gaucher disease</t>
  </si>
  <si>
    <t>QUALITY OF LIFE OF PATIENTS WITH GAUCHER DISEASE</t>
  </si>
  <si>
    <t>Sebelipase alfa enzyme replacement therapy in Wolman disease: a nationwide cohort with up to ten years of follow-up</t>
  </si>
  <si>
    <t>Chronic pain in Gaucher disease: skeletal or neuropathic origin?</t>
  </si>
  <si>
    <t>Patient reported outcome measures in a large cohort of patients with type 1 Gaucher disease</t>
  </si>
  <si>
    <t>Variable clinical features of patients with Fabry disease and outcome of enzyme replacement therapy</t>
  </si>
  <si>
    <t>Development and validation of Gaucher disease type 1 (GD1)-specific patient-reported outcome measures (PROMs) for clinical monitoring and for clinical trials</t>
  </si>
  <si>
    <t>Stratification of patients with unclassified pain in the FabryScan database</t>
  </si>
  <si>
    <t>Obstructive sleep apnea and quality of life in Fabry disease: a prospective parallel cohort study</t>
  </si>
  <si>
    <t>A new framework for evaluating the health impacts of treatment for Gaucher disease type 1</t>
  </si>
  <si>
    <t>Individual heat map assessments demonstrate vestronidase alfa treatment response in a highly heterogeneous mucopolysaccharidosis VII study population</t>
  </si>
  <si>
    <t>Mobility assessment using wearable technology in patients with late-onset Pompe disease</t>
  </si>
  <si>
    <t>Use of the patient-reported outcomes measurement information system (PROMIS R) to assess late-onset Pompe disease severity</t>
  </si>
  <si>
    <t>Enzyme replacement therapy with velmanase alfa (human recombinant alpha-mannosidase): Novel global treatment response model and outcomes in patients with alpha-mannosidosis</t>
  </si>
  <si>
    <t>Serum neurofilament light chain is not a useful biomarker of central nervous system involvement in women with Fabry disease</t>
  </si>
  <si>
    <t>The usage of enzyme replacement treatments, economic burden, and quality of life of patients with four lysosomal storage diseases in Shanghai, China</t>
  </si>
  <si>
    <t>Spectral domain optical coherence tomography-based retinochoroidal cystine crystal score: a window into infantile nephropathic cystinosis</t>
  </si>
  <si>
    <t>Behavioral, social and school functioning in children with Pompe disease</t>
  </si>
  <si>
    <t>Depressive symptoms in Fabry disease: the importance of coping, subjective health perception and pain</t>
  </si>
  <si>
    <t>Translation of quality of life scale for pediatric patients with Fabry disease in Japan</t>
  </si>
  <si>
    <t>Social Functioning and Behaviour in Mucopolysaccharidosis IH [Hurlers Syndrome]</t>
  </si>
  <si>
    <t>Clinical evaluation of sibling pairs with gaucher disease discordant for parkinsonism</t>
  </si>
  <si>
    <t>Quality of life evaluation in patients with mucopolysaccharidosis using PedsQL</t>
  </si>
  <si>
    <t>Michigan Hand Outcomes Questionnaire for the Evaluation of Patients with Mucopolysaccharidosis</t>
  </si>
  <si>
    <t>Validation of the shortened Hunter Syndrome-Functional Outcomes for Clinical Understanding Scale (HS-FOCUS)</t>
  </si>
  <si>
    <t>Impact of Intravenous Trehalose Administration in Patients with Niemann-Pick Disease Types A and B</t>
  </si>
  <si>
    <t>Health-related quality of life in Fabry disease: A cross-sectional international multicenter study</t>
  </si>
  <si>
    <t>The COVID-19 pandemic and enzyme replacement therapy in lysosomal storage disorders</t>
  </si>
  <si>
    <t>Use of the Bruininks-Oseretsky test of motor proficiency (BOT-2) to assess efficacy of velmanase alfa as enzyme therapy for alpha-mannosidosis</t>
  </si>
  <si>
    <t>Health-related quality of life in Norwegian adults with Fabry disease: Disease severity, pain, fatigue and psychological distress</t>
  </si>
  <si>
    <t>Elosulfase alfa for mucopolysaccharidosis type IVA: Real-world experience in 7 patients from the Spanish Morquio-A early access program</t>
  </si>
  <si>
    <t>Survey about the Quality of Life of Italian Patients with Fabry Disease</t>
  </si>
  <si>
    <t>Enzyme replacement therapy interruption in mucopolysaccharidosis type IVA patients and its impact in different clinical outcomes</t>
  </si>
  <si>
    <t>Economic burden and health related quality of life of ultra-rare Gaucher disease in China</t>
  </si>
  <si>
    <t>Clinical features and health-related quality of life in adult patients with mucopolysaccharidosis IVA: the Spanish experience</t>
  </si>
  <si>
    <t>Health-related quality of life in children and adolescents living with Gaucher disease and their parents</t>
  </si>
  <si>
    <t>Switch from enzyme replacement therapy to oral chaperone migalastat for treating fabry disease: real-life data</t>
  </si>
  <si>
    <t>Switch from agalsidase beta to agalsidase alfa in the enzyme replacement therapy of patients with Fabry disease in Latin America</t>
  </si>
  <si>
    <t>Muscle-tendon weakness contributes to chronic fatigue syndrome in Gaucher's disease</t>
  </si>
  <si>
    <t>Depression, sleep disturbances, pain, disability and quality of LIFE in Brazilian Fabry disease patients</t>
  </si>
  <si>
    <t>Clinical myopathy in patients with nephropathic cystinosis</t>
  </si>
  <si>
    <t>36-Months follow-up assessment after cessation and resuming of enzyme replacement therapy in late onset Pompe disease: data from the Swiss Pompe Registry</t>
  </si>
  <si>
    <t>Exercise training alone or in combination with high-protein diet in patients with late onset Pompe disease: results of a cross over study</t>
  </si>
  <si>
    <t>The impact of demographic and clinical characteristics on the trajectories of health-related quality of life among patients with Fabry disease</t>
  </si>
  <si>
    <t>Assessment of Activity of Daily Life in Mucopolysaccharidosis Type II Patients with Hematopoietic Stem Cell Transplantation</t>
  </si>
  <si>
    <t>Cognitive decline and depressive symptoms: early non-motor presentations of parkinsonism among Egyptian Gaucher patients</t>
  </si>
  <si>
    <t>Function, structure and quality of striated muscles in the lower extremities in patients with late onset Pompe Disease-an MRI study</t>
  </si>
  <si>
    <t>Sleep parameters assessed by actigraphy in Fabry's disease patients: a proof-of-concept</t>
  </si>
  <si>
    <t>Rhythmic changes in Fabry disease: Inversion and non-oscillatory pattern in 6-sulfatoxymelatonin daily profile</t>
  </si>
  <si>
    <t>Outcomes of Pediatric and Adolescent Carpal Tunnel Release</t>
  </si>
  <si>
    <t>Assessment of small fiber neuropathy in patients carrying the non-classical Fabry variant p.D313Y</t>
  </si>
  <si>
    <t>Safety and efficacy of short- and long-term inspiratory muscle training in late-onset Pompe disease (LOPD): a pilot study</t>
  </si>
  <si>
    <t>Evaluation of the frequency of non-motor symptoms of Parkinson's disease in adult patients with Gaucher disease type 1</t>
  </si>
  <si>
    <t>Positive association between physical outcomes and patient-reported outcomes in late-onset Pompe disease: a cross sectional study</t>
  </si>
  <si>
    <t>Focus on GD1 diagnosed patients but includes a comparison sample with Fabry</t>
  </si>
  <si>
    <t xml:space="preserve"> </t>
  </si>
  <si>
    <t>Count Papers</t>
  </si>
  <si>
    <t>% papers</t>
  </si>
  <si>
    <t>cross-sectional</t>
  </si>
  <si>
    <t>Cross-sectional and Case-control</t>
  </si>
  <si>
    <t xml:space="preserve">Sleep quality </t>
  </si>
  <si>
    <t>Gaucher disease; Fabry disease;  Pompe disease and Mucopolysaccharidosis (Unspecified)</t>
  </si>
  <si>
    <t>Infantile nephropathic cystinosis</t>
  </si>
  <si>
    <t xml:space="preserve">Hunter syndrome (MPS II); Maroteaux-Lamy syndrome  (MPS VI) </t>
  </si>
  <si>
    <t>PROM name from full text</t>
  </si>
  <si>
    <t>REASON FOR EXCLUSION</t>
  </si>
  <si>
    <t>Abbreviated Profile of Hearing Aid Benefit (APHAB)</t>
  </si>
  <si>
    <t>Not used in last 5 years</t>
  </si>
  <si>
    <t>Activity of daily living (ADL) survey (simplified version of ADL)</t>
  </si>
  <si>
    <t>Insufficient information provided on questionnaire or scoring</t>
  </si>
  <si>
    <t>Adaptive Behaviour Assessment System, Third Edition (ABAS-3)</t>
  </si>
  <si>
    <t>Unable to acquire questionnaire but information suggests not HRQoL or patient reported measure</t>
  </si>
  <si>
    <t>Adolescent and Paediatric Pain Tool (APPT)</t>
  </si>
  <si>
    <t>Doesn't provided a quantitative score</t>
  </si>
  <si>
    <t>Adult activities checklist (AAC)</t>
  </si>
  <si>
    <t>Adult behavior checklist (ABCL)</t>
  </si>
  <si>
    <t>Adult GI symptoms-Rome III version</t>
  </si>
  <si>
    <t xml:space="preserve">AFD specific questionnaire </t>
  </si>
  <si>
    <t>Arthritis Impact Measurement Scales AIMS anxiety scale</t>
  </si>
  <si>
    <t>Arthritis Impact Measurement Scales AIMS depression scale</t>
  </si>
  <si>
    <t>Autonomic Symptom Profile (ASP)</t>
  </si>
  <si>
    <t xml:space="preserve">BASC Parent Rating Scale </t>
  </si>
  <si>
    <t>Unable to acquire questionnaire / instrument not available</t>
  </si>
  <si>
    <t>Basic Nordic Sleep Questionnaire (BNSQ)</t>
  </si>
  <si>
    <t>Beck Hopelessness Scale (BHS)</t>
  </si>
  <si>
    <t>Behavior Rating Inventory of Executive Function (BRIEF-2)</t>
  </si>
  <si>
    <t>Behavior Rating Inventory of Executive Function-2 (BRIEF).</t>
  </si>
  <si>
    <t>Child Health Questionnaire (CHQ) *</t>
  </si>
  <si>
    <t>Child Health Questionnaire -CF87 (CHQ -CF87) *</t>
  </si>
  <si>
    <t xml:space="preserve">Children's Health Questionnaire – CHQ-PF28 </t>
  </si>
  <si>
    <t>Children's Health Questionnaire – Parent Form 50 (CHQ-PF50) *</t>
  </si>
  <si>
    <t>Children’s Depression Inventory (CDI)</t>
  </si>
  <si>
    <t>Children’s Sleep Habit Questionnaire (CSHQ)</t>
  </si>
  <si>
    <t>Doesn't report HRQOL (e.g. emotional regulation, behaviour, symptoms, activities, and purely functional measures)</t>
  </si>
  <si>
    <t>Children’s Sleep Habits Rating Scale (adapted from Children’s Sleep Habits Questionnaire)</t>
  </si>
  <si>
    <t>Children’s Yale-Brown Obsessive Compulsive Scale</t>
  </si>
  <si>
    <t>Chronic Pain Grade (CPG)</t>
  </si>
  <si>
    <t>Clinical Global Impression of Severity and Improvement Scale (CGI-S)</t>
  </si>
  <si>
    <t>Clinical problem evaluation (CPE)</t>
  </si>
  <si>
    <t>Conners 3 parent (Conners-3)</t>
  </si>
  <si>
    <t>Instrument retired or replaced</t>
  </si>
  <si>
    <t>Cornell-Brown Scale (CBS)</t>
  </si>
  <si>
    <t>Course of life (CoL) questionnaire</t>
  </si>
  <si>
    <t>Courtauld Emotional Control Scale (CECS)</t>
  </si>
  <si>
    <t>Cystinosis Behavior Questionnaire</t>
  </si>
  <si>
    <t>Developed questionnaire - unnamed -  MPS survey?</t>
  </si>
  <si>
    <t>DGSS (Deutsche Gesellschaft zum Studium des Schmerzes; German section of the IASP) - Standardized pain questionnaire</t>
  </si>
  <si>
    <t xml:space="preserve">Disease Severity Scale (by Kohlschutter et al. 1988) </t>
  </si>
  <si>
    <t>Dizziness Handicap Inventory.</t>
  </si>
  <si>
    <t>Distal Myopathy Function Scale (DMFS)</t>
  </si>
  <si>
    <t>Douleur Neuropathique en 4 questionnaire (DN4)</t>
  </si>
  <si>
    <t>DS3 score</t>
  </si>
  <si>
    <t>Requires clinical assessment or clinician reported / combines clinical data</t>
  </si>
  <si>
    <t>Fabry International Prognosis index (FIPI)</t>
  </si>
  <si>
    <t>Fabry Outcome Survey Mainz Severity Score Index (FOS-MSSI)</t>
  </si>
  <si>
    <t>Fabry Pain Questionnaire (FPQ)</t>
  </si>
  <si>
    <t>FABRY.ORG questionnaire</t>
  </si>
  <si>
    <t>Fabry-specific Pediatric Health and Pain Questionnaire (FPHPQ)</t>
  </si>
  <si>
    <t>Faces Pain Scale – Revised (FPS-R)</t>
  </si>
  <si>
    <t>Not a multi-item PROM</t>
  </si>
  <si>
    <t>Fatigue VAS</t>
  </si>
  <si>
    <t xml:space="preserve">FD questionnaire </t>
  </si>
  <si>
    <t xml:space="preserve">Feeding history questionnaire </t>
  </si>
  <si>
    <t>Fibromyalgia Impact Questionnaire</t>
  </si>
  <si>
    <t xml:space="preserve">FPSS </t>
  </si>
  <si>
    <t>Functional Assessment of Chronic Illness Therapy-Fatigue measure (FACIT-F)</t>
  </si>
  <si>
    <t>Functional independence measure (FIM)</t>
  </si>
  <si>
    <t xml:space="preserve">Functional Independence Measure for Children (WeeFIM) </t>
  </si>
  <si>
    <t>Gastrointestinal Symptoms Questionnaire</t>
  </si>
  <si>
    <t>General Health Questionnaire 60 (GHQ-60)</t>
  </si>
  <si>
    <t>Generalized Anxiety Disorder Scale (GAD-7)</t>
  </si>
  <si>
    <t>Using paper/s dropped from review</t>
  </si>
  <si>
    <t>Glaucoma Symptom Scale (GSS)</t>
  </si>
  <si>
    <t>Graded chronic pain status</t>
  </si>
  <si>
    <t xml:space="preserve">Great Ormond Street sleep questionnaire (adapted version) </t>
  </si>
  <si>
    <t>Gross Motor Function Classification System (GMFCS)</t>
  </si>
  <si>
    <t>Gross Motor Quotient (GMQ)</t>
  </si>
  <si>
    <t>Hamilton Rating Scale for Depression-17 (HAM-D)</t>
  </si>
  <si>
    <t>Harris hip score</t>
  </si>
  <si>
    <t>Herth Hope Index (HHI)</t>
  </si>
  <si>
    <t xml:space="preserve">Hip disability and osteoarthritis outcome scores (HOOS) </t>
  </si>
  <si>
    <t>Hunter Syndrome-Functional Outcomes for Clinical Understanding Scale (HS-FOCUS)</t>
  </si>
  <si>
    <t>INQoL</t>
  </si>
  <si>
    <t>International Consultation on Incontinence Questionnaire-Bowel-Long Form (ICIQ-B-LF)</t>
  </si>
  <si>
    <t>international Consultation on Incontinence Questionnaire-Urinary Incontinence-Short Form (ICIQ-UI-SF)</t>
  </si>
  <si>
    <t>International Physical Activity Questionnaire (IPAQ)</t>
  </si>
  <si>
    <t xml:space="preserve">Joint pain and stiffness questionnaire </t>
  </si>
  <si>
    <t>Joint pain questionnaire</t>
  </si>
  <si>
    <t>KIDSCREEN-27</t>
  </si>
  <si>
    <t>Kiel Pain Inventory (KPI)</t>
  </si>
  <si>
    <t>Kovacs Children’s Depression Inventory (KOVACS-CDI)</t>
  </si>
  <si>
    <t>Leukodystrophy Quality of Life Assessment (LQLA)</t>
  </si>
  <si>
    <t>Levenson Internal-External Control scale</t>
  </si>
  <si>
    <t>Mainz Severity score Index (MSSI)</t>
  </si>
  <si>
    <t xml:space="preserve">McGill pain </t>
  </si>
  <si>
    <t xml:space="preserve">McGregor's questionnaire </t>
  </si>
  <si>
    <t>Measure of Processes of Care questionnaire MPOC-20</t>
  </si>
  <si>
    <t xml:space="preserve">Minnesota muliphasic personality inventory (MMPI-2 ) </t>
  </si>
  <si>
    <t>Minnesota Living with Heart Failure Questionnaire (MLHF-Q)</t>
  </si>
  <si>
    <t>MMRC-Dyspnea scale</t>
  </si>
  <si>
    <t>Modified cdc</t>
  </si>
  <si>
    <t>Morningness–Eveningness questionnaire</t>
  </si>
  <si>
    <t>Movement Disorders Society Unified Parkinson’s Disease Rating, Scale motor subscale (MDS-UPDRS part III)</t>
  </si>
  <si>
    <t>MPS Health Assessment Questionnaire (MPS-HAQ)</t>
  </si>
  <si>
    <t>MPS QOL (child, adol, adult)</t>
  </si>
  <si>
    <t>Instrument or development paper inaccessible due to language / version differences across languages</t>
  </si>
  <si>
    <t>Multi-attribute Adolescent Health Utility Measure (AHUM)</t>
  </si>
  <si>
    <t>Multidimensional Fatigue Inventory (MFI)</t>
  </si>
  <si>
    <t>Multidimensional Scale of Perceived Social Support (MSPSS)</t>
  </si>
  <si>
    <t>Neuropathy Symptom score (NSS)</t>
  </si>
  <si>
    <t>Neuropathy Symptom score (NSS) - Modified version</t>
  </si>
  <si>
    <t>Non-communicating Children’s Pain Checklist – Revised</t>
  </si>
  <si>
    <t>OSA-18</t>
  </si>
  <si>
    <t xml:space="preserve">Oxford hip scores (OHS)  </t>
  </si>
  <si>
    <t>Oxford foot and ankle questionnaire OxAFQ-C</t>
  </si>
  <si>
    <t>Pain VAS</t>
  </si>
  <si>
    <t xml:space="preserve">Parent Stress Index, Short Form (PSI-SF) 3rd edition </t>
  </si>
  <si>
    <t>Doesn't report pwLSD HRQOL (e.g. family, carer QoL )</t>
  </si>
  <si>
    <t>Parental-Caregiver (P-CPQ) -Brazilian short-form version</t>
  </si>
  <si>
    <t>Patient Global Impression-Improvement (PGI-I)</t>
  </si>
  <si>
    <t>Patient Health Questionnaire (PHQ-15)</t>
  </si>
  <si>
    <t>Patient Health Questionnaire-9 (PHQ-9)</t>
  </si>
  <si>
    <t>PEDI- FSS (functional skills scale)</t>
  </si>
  <si>
    <t xml:space="preserve">Pediatric Evaluation and Disability Inventory (PEDI) </t>
  </si>
  <si>
    <t>Pediatric Evaluation of Disability Inventory-Computer Adaptive Testing (PEDI-CAT)</t>
  </si>
  <si>
    <t>Adaptive questionnaire without a set format</t>
  </si>
  <si>
    <t>Pediatric Pain Questionnaire (PPQ)</t>
  </si>
  <si>
    <t>PEDI-CAS (Caregiver assistance scale)</t>
  </si>
  <si>
    <t>Part of the PEDI</t>
  </si>
  <si>
    <t>PedsQL Family impact module</t>
  </si>
  <si>
    <t>PedsQL Cognitive Functioning Scale CFS</t>
  </si>
  <si>
    <t>Perceived Deficits Questionnaire (PDQ)</t>
  </si>
  <si>
    <t>Pompe-PEDI</t>
  </si>
  <si>
    <t>PROMIS</t>
  </si>
  <si>
    <t>Version unknown</t>
  </si>
  <si>
    <t>PROMIS Anxiety</t>
  </si>
  <si>
    <t>PROMIS Depression</t>
  </si>
  <si>
    <t>PROMIS - Pain</t>
  </si>
  <si>
    <t>PROMIS - Pediatric Upper Extremity questionnaire</t>
  </si>
  <si>
    <t>PROMIS- Upper Extremity Short Form 7a</t>
  </si>
  <si>
    <t>QoL Scale for Metabolic Diseases–Parent Form</t>
  </si>
  <si>
    <t xml:space="preserve">Questionnaire on pediatric GI symptoms-Rome III version (QPGS-RIII) </t>
  </si>
  <si>
    <t>RAND-36</t>
  </si>
  <si>
    <t>RBD Questionnaire (RBDQ-1q)</t>
  </si>
  <si>
    <t>REM Sleep Behavior Disorder Screening Questionnaire (RBDSQ)</t>
  </si>
  <si>
    <t>Repetitive Behaviours Questionnaire - 2 (RBQ-2)</t>
  </si>
  <si>
    <t xml:space="preserve">Rutter's parent checklist </t>
  </si>
  <si>
    <t xml:space="preserve">Sanfilippo Behavior Rating Scale (SBRS) </t>
  </si>
  <si>
    <t>Scales of Independent Behavior – Revised (SIB-R)</t>
  </si>
  <si>
    <t>SF-12</t>
  </si>
  <si>
    <t>SF-6D</t>
  </si>
  <si>
    <t>Sickness Impact Profile 68 (SIP68)</t>
  </si>
  <si>
    <t>Social adjustment self-report (S.A.S-SR)</t>
  </si>
  <si>
    <t>Social Responsiveness Scale (SRS)</t>
  </si>
  <si>
    <t>Social Responsiveness Scale 2 (SRS-2)</t>
  </si>
  <si>
    <t>Social support rating scale (SSRS)</t>
  </si>
  <si>
    <t>Symptom checklist (SCL-90R)</t>
  </si>
  <si>
    <t>Symptom score</t>
  </si>
  <si>
    <t xml:space="preserve">Symptom Severity Index (SSI)  (Zimran et al 1992)  </t>
  </si>
  <si>
    <t>TNO-AZL Child Quality of Life Questionnaire Child Form for children (TACQOL)</t>
  </si>
  <si>
    <t>Toddler Quality of Life questionnaire (ITQOL)</t>
  </si>
  <si>
    <t xml:space="preserve">Unified Multiple System Atrophy Rating Scale (UMSARS) </t>
  </si>
  <si>
    <t xml:space="preserve">Unified Parkinson’s Disease Rating Scale activities of daily living and motor subscale (UPDRS) </t>
  </si>
  <si>
    <t>Utrecht Coping List (UCL)</t>
  </si>
  <si>
    <t>UWIST Mood Adjective Checklist (UMACL)</t>
  </si>
  <si>
    <t>VF-14 questionnaire (visual function)</t>
  </si>
  <si>
    <t xml:space="preserve">Vineland Adaptive Behavior Scales (VABS) </t>
  </si>
  <si>
    <t xml:space="preserve">Vineland Adaptive Behavior Scales, Second Edition, Survey Interview Form (Vineland-II) </t>
  </si>
  <si>
    <t>Warner Initial Developmental Evaluation of Adaptive and Functional Skills, 50 Items (WIDEAS-FS 50)</t>
  </si>
  <si>
    <t>Western Ontario and McMaster Osteoarthritis index scores (WOMAC)</t>
  </si>
  <si>
    <t>WHO–Disability Assessment Scale II (WHODAS-II)</t>
  </si>
  <si>
    <t>WHOQOL</t>
  </si>
  <si>
    <t>WHOQOL-Q100</t>
  </si>
  <si>
    <t>Zung's Self-Rating Anxiety Scale (SAS)</t>
  </si>
  <si>
    <t>Zung's Self-Rating Depression Scale (SDS)</t>
  </si>
  <si>
    <t>Proxy (parent)</t>
  </si>
  <si>
    <t>Self or proxy (unspecified)</t>
  </si>
  <si>
    <t>Self &amp; Proxy (parent)</t>
  </si>
  <si>
    <t>Proxy (parent / caregiver)</t>
  </si>
  <si>
    <t>Self / Proxy (family)</t>
  </si>
  <si>
    <t>Self or Proxy (parent / caregiver)</t>
  </si>
  <si>
    <t>Proxy (parent / family)</t>
  </si>
  <si>
    <t>Self &amp; Proxy (caregiver)</t>
  </si>
  <si>
    <t>Self or Proxy (caregiver)</t>
  </si>
  <si>
    <t>Self &amp; Proxy (family)</t>
  </si>
  <si>
    <t>Proxy (Parent) (pediatric) and patient completion in development and content validation stage, only self (adults) in pyscometric stage</t>
  </si>
  <si>
    <t>Self or Proxy (parent)</t>
  </si>
  <si>
    <t>Self (+ optional proxy (partner / roomate))</t>
  </si>
  <si>
    <t>Self / Proxy (unspecif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Calibri"/>
      <family val="2"/>
      <scheme val="minor"/>
    </font>
    <font>
      <sz val="11"/>
      <color rgb="FF9C0006"/>
      <name val="Calibri"/>
      <family val="2"/>
      <scheme val="minor"/>
    </font>
    <font>
      <sz val="11"/>
      <color rgb="FF9C5700"/>
      <name val="Calibri"/>
      <family val="2"/>
      <scheme val="minor"/>
    </font>
    <font>
      <b/>
      <sz val="11"/>
      <color theme="1"/>
      <name val="Calibri"/>
      <family val="2"/>
      <scheme val="minor"/>
    </font>
    <font>
      <sz val="11"/>
      <color theme="1"/>
      <name val="Calibri"/>
      <family val="2"/>
    </font>
    <font>
      <sz val="11"/>
      <name val="Calibri"/>
      <family val="2"/>
      <scheme val="minor"/>
    </font>
    <font>
      <sz val="11"/>
      <color rgb="FF006100"/>
      <name val="Calibri"/>
      <family val="2"/>
      <scheme val="minor"/>
    </font>
    <font>
      <b/>
      <sz val="11"/>
      <name val="Calibri"/>
      <family val="2"/>
      <scheme val="minor"/>
    </font>
    <font>
      <sz val="11"/>
      <color rgb="FF202124"/>
      <name val="Calibri"/>
      <family val="2"/>
    </font>
    <font>
      <b/>
      <sz val="11"/>
      <color theme="1"/>
      <name val="Calibri"/>
      <family val="2"/>
    </font>
  </fonts>
  <fills count="11">
    <fill>
      <patternFill patternType="none"/>
    </fill>
    <fill>
      <patternFill patternType="gray125"/>
    </fill>
    <fill>
      <patternFill patternType="solid">
        <fgColor rgb="FFFFC7CE"/>
      </patternFill>
    </fill>
    <fill>
      <patternFill patternType="solid">
        <fgColor rgb="FFFFEB9C"/>
      </patternFill>
    </fill>
    <fill>
      <patternFill patternType="solid">
        <fgColor theme="0"/>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C6EFCE"/>
      </patternFill>
    </fill>
    <fill>
      <patternFill patternType="solid">
        <fgColor theme="4" tint="0.79998168889431442"/>
        <bgColor rgb="FFDEEAF6"/>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s>
  <cellStyleXfs count="5">
    <xf numFmtId="0" fontId="0" fillId="0" borderId="0"/>
    <xf numFmtId="0" fontId="2" fillId="2" borderId="0" applyNumberFormat="0" applyBorder="0" applyAlignment="0" applyProtection="0"/>
    <xf numFmtId="0" fontId="3" fillId="3" borderId="0" applyNumberFormat="0" applyBorder="0" applyAlignment="0" applyProtection="0"/>
    <xf numFmtId="0" fontId="1" fillId="0" borderId="0"/>
    <xf numFmtId="0" fontId="7" fillId="9" borderId="0" applyNumberFormat="0" applyBorder="0" applyAlignment="0" applyProtection="0"/>
  </cellStyleXfs>
  <cellXfs count="152">
    <xf numFmtId="0" fontId="0" fillId="0" borderId="0" xfId="0"/>
    <xf numFmtId="0" fontId="4" fillId="0" borderId="1" xfId="0" applyFont="1" applyBorder="1" applyAlignment="1">
      <alignment horizontal="left" wrapText="1"/>
    </xf>
    <xf numFmtId="49" fontId="4" fillId="0" borderId="1" xfId="0" applyNumberFormat="1" applyFont="1" applyBorder="1" applyAlignment="1">
      <alignment horizontal="left" wrapText="1"/>
    </xf>
    <xf numFmtId="0" fontId="5" fillId="0" borderId="1" xfId="0" applyFont="1" applyBorder="1" applyAlignment="1">
      <alignment horizontal="left"/>
    </xf>
    <xf numFmtId="0" fontId="0" fillId="0" borderId="1" xfId="0" applyBorder="1" applyAlignment="1">
      <alignment horizontal="left"/>
    </xf>
    <xf numFmtId="49" fontId="0" fillId="0" borderId="1" xfId="0" applyNumberFormat="1" applyBorder="1" applyAlignment="1">
      <alignment horizontal="left"/>
    </xf>
    <xf numFmtId="0" fontId="6" fillId="0" borderId="1" xfId="2" applyFont="1" applyFill="1" applyBorder="1" applyAlignment="1">
      <alignment horizontal="left"/>
    </xf>
    <xf numFmtId="0" fontId="6" fillId="0" borderId="1" xfId="1" applyFont="1" applyFill="1" applyBorder="1" applyAlignment="1">
      <alignment horizontal="left"/>
    </xf>
    <xf numFmtId="0" fontId="6" fillId="0" borderId="1" xfId="3" applyFont="1" applyBorder="1" applyAlignment="1">
      <alignment horizontal="left"/>
    </xf>
    <xf numFmtId="0" fontId="6" fillId="0" borderId="1" xfId="0" applyFont="1" applyBorder="1" applyAlignment="1">
      <alignment horizontal="left"/>
    </xf>
    <xf numFmtId="49" fontId="6" fillId="0" borderId="1" xfId="0" applyNumberFormat="1" applyFont="1" applyBorder="1" applyAlignment="1">
      <alignment horizontal="left"/>
    </xf>
    <xf numFmtId="49" fontId="6" fillId="0" borderId="1" xfId="1" applyNumberFormat="1" applyFont="1" applyFill="1" applyBorder="1" applyAlignment="1">
      <alignment horizontal="left"/>
    </xf>
    <xf numFmtId="0" fontId="0" fillId="4" borderId="1" xfId="0" applyFill="1" applyBorder="1" applyAlignment="1">
      <alignment horizontal="left"/>
    </xf>
    <xf numFmtId="0" fontId="1" fillId="0" borderId="1" xfId="3" applyBorder="1" applyAlignment="1">
      <alignment horizontal="left"/>
    </xf>
    <xf numFmtId="0" fontId="0" fillId="0" borderId="0" xfId="0" applyAlignment="1">
      <alignment horizontal="center"/>
    </xf>
    <xf numFmtId="0" fontId="0" fillId="0" borderId="1" xfId="0" applyBorder="1" applyAlignment="1">
      <alignment horizontal="center"/>
    </xf>
    <xf numFmtId="0" fontId="1" fillId="4" borderId="1" xfId="3" applyFill="1" applyBorder="1" applyAlignment="1">
      <alignment horizontal="left"/>
    </xf>
    <xf numFmtId="0" fontId="0" fillId="5" borderId="1" xfId="0" applyFill="1" applyBorder="1" applyAlignment="1">
      <alignment horizontal="center"/>
    </xf>
    <xf numFmtId="0" fontId="4" fillId="5" borderId="1" xfId="0" applyFont="1" applyFill="1" applyBorder="1" applyAlignment="1">
      <alignment horizontal="center" wrapText="1"/>
    </xf>
    <xf numFmtId="0" fontId="0" fillId="6" borderId="1" xfId="0" applyFill="1" applyBorder="1" applyAlignment="1">
      <alignment horizontal="center" wrapText="1"/>
    </xf>
    <xf numFmtId="0" fontId="4" fillId="6" borderId="1" xfId="0" applyFont="1" applyFill="1" applyBorder="1" applyAlignment="1">
      <alignment horizontal="center" wrapText="1"/>
    </xf>
    <xf numFmtId="0" fontId="4" fillId="7" borderId="1" xfId="0" applyFont="1" applyFill="1" applyBorder="1" applyAlignment="1">
      <alignment horizontal="center" wrapText="1"/>
    </xf>
    <xf numFmtId="0" fontId="0" fillId="7" borderId="1" xfId="0" applyFill="1" applyBorder="1" applyAlignment="1">
      <alignment horizontal="center"/>
    </xf>
    <xf numFmtId="0" fontId="0" fillId="7" borderId="1" xfId="0" applyFill="1" applyBorder="1" applyAlignment="1">
      <alignment horizontal="center" wrapText="1"/>
    </xf>
    <xf numFmtId="0" fontId="4" fillId="7" borderId="1" xfId="0" applyFont="1" applyFill="1" applyBorder="1" applyAlignment="1">
      <alignment horizontal="center"/>
    </xf>
    <xf numFmtId="0" fontId="4" fillId="5" borderId="1" xfId="0" applyFont="1" applyFill="1" applyBorder="1" applyAlignment="1">
      <alignment horizontal="center"/>
    </xf>
    <xf numFmtId="0" fontId="4" fillId="6" borderId="1" xfId="0" applyFont="1" applyFill="1" applyBorder="1" applyAlignment="1">
      <alignment horizontal="center"/>
    </xf>
    <xf numFmtId="0" fontId="4" fillId="0" borderId="1" xfId="0" applyFont="1" applyBorder="1" applyAlignment="1">
      <alignment horizontal="center" wrapText="1"/>
    </xf>
    <xf numFmtId="0" fontId="0" fillId="8" borderId="1" xfId="0" applyFill="1" applyBorder="1" applyAlignment="1">
      <alignment horizontal="center"/>
    </xf>
    <xf numFmtId="0" fontId="6" fillId="0" borderId="1" xfId="0" applyFont="1" applyFill="1" applyBorder="1" applyAlignment="1">
      <alignment horizontal="left"/>
    </xf>
    <xf numFmtId="0" fontId="0" fillId="0" borderId="1" xfId="0" applyFill="1" applyBorder="1" applyAlignment="1">
      <alignment horizontal="left"/>
    </xf>
    <xf numFmtId="49" fontId="6" fillId="0" borderId="1" xfId="0" applyNumberFormat="1" applyFont="1" applyFill="1" applyBorder="1" applyAlignment="1">
      <alignment horizontal="left"/>
    </xf>
    <xf numFmtId="0" fontId="0" fillId="0" borderId="3" xfId="0" applyBorder="1" applyAlignment="1">
      <alignment horizontal="left"/>
    </xf>
    <xf numFmtId="49" fontId="0" fillId="0" borderId="3" xfId="0" applyNumberFormat="1" applyBorder="1" applyAlignment="1">
      <alignment horizontal="left"/>
    </xf>
    <xf numFmtId="0" fontId="4" fillId="7" borderId="3" xfId="0" applyFont="1" applyFill="1" applyBorder="1" applyAlignment="1">
      <alignment horizontal="center"/>
    </xf>
    <xf numFmtId="0" fontId="4" fillId="5" borderId="3" xfId="0" applyFont="1" applyFill="1" applyBorder="1" applyAlignment="1">
      <alignment horizontal="center"/>
    </xf>
    <xf numFmtId="0" fontId="0" fillId="0" borderId="2" xfId="0" applyBorder="1" applyAlignment="1">
      <alignment horizontal="center"/>
    </xf>
    <xf numFmtId="0" fontId="4" fillId="0" borderId="2" xfId="0" applyFont="1" applyBorder="1" applyAlignment="1">
      <alignment horizontal="left" wrapText="1"/>
    </xf>
    <xf numFmtId="49" fontId="4" fillId="0" borderId="2" xfId="0" applyNumberFormat="1" applyFont="1" applyBorder="1" applyAlignment="1">
      <alignment horizontal="left" wrapText="1"/>
    </xf>
    <xf numFmtId="0" fontId="0" fillId="7" borderId="2" xfId="0" applyFill="1" applyBorder="1" applyAlignment="1">
      <alignment horizontal="center" wrapText="1"/>
    </xf>
    <xf numFmtId="0" fontId="0" fillId="7" borderId="2" xfId="0" applyFont="1" applyFill="1" applyBorder="1" applyAlignment="1">
      <alignment horizontal="center" wrapText="1"/>
    </xf>
    <xf numFmtId="0" fontId="0" fillId="6" borderId="2" xfId="0" applyFill="1" applyBorder="1" applyAlignment="1">
      <alignment horizontal="center" wrapText="1"/>
    </xf>
    <xf numFmtId="0" fontId="0" fillId="6" borderId="2" xfId="0" applyFont="1" applyFill="1" applyBorder="1" applyAlignment="1">
      <alignment horizontal="center" wrapText="1"/>
    </xf>
    <xf numFmtId="0" fontId="0" fillId="5" borderId="2" xfId="0" applyFont="1" applyFill="1" applyBorder="1" applyAlignment="1">
      <alignment horizontal="center" wrapText="1"/>
    </xf>
    <xf numFmtId="0" fontId="0" fillId="5" borderId="2" xfId="0" applyFill="1" applyBorder="1" applyAlignment="1">
      <alignment horizontal="center" wrapText="1"/>
    </xf>
    <xf numFmtId="0" fontId="0" fillId="8" borderId="3" xfId="0" applyFill="1" applyBorder="1" applyAlignment="1">
      <alignment horizontal="center"/>
    </xf>
    <xf numFmtId="0" fontId="4" fillId="0" borderId="0" xfId="0" applyFont="1" applyAlignment="1">
      <alignment horizontal="center"/>
    </xf>
    <xf numFmtId="0" fontId="4" fillId="6" borderId="3" xfId="0" applyFont="1" applyFill="1" applyBorder="1" applyAlignment="1">
      <alignment horizontal="center"/>
    </xf>
    <xf numFmtId="0" fontId="4" fillId="7" borderId="1" xfId="0" quotePrefix="1" applyFont="1" applyFill="1" applyBorder="1" applyAlignment="1">
      <alignment horizontal="center"/>
    </xf>
    <xf numFmtId="0" fontId="1" fillId="0" borderId="1" xfId="3" applyFill="1" applyBorder="1" applyAlignment="1">
      <alignment horizontal="left"/>
    </xf>
    <xf numFmtId="49" fontId="0" fillId="0" borderId="1" xfId="0" applyNumberFormat="1" applyFill="1" applyBorder="1" applyAlignment="1">
      <alignment horizontal="left"/>
    </xf>
    <xf numFmtId="0" fontId="9" fillId="0" borderId="0" xfId="0" applyFont="1"/>
    <xf numFmtId="0" fontId="1" fillId="0" borderId="0" xfId="3"/>
    <xf numFmtId="0" fontId="0" fillId="0" borderId="5" xfId="0" applyFill="1" applyBorder="1" applyAlignment="1">
      <alignment horizontal="left"/>
    </xf>
    <xf numFmtId="0" fontId="0" fillId="0" borderId="3" xfId="0" applyFill="1" applyBorder="1" applyAlignment="1">
      <alignment horizontal="left"/>
    </xf>
    <xf numFmtId="0" fontId="4" fillId="0" borderId="1" xfId="0" applyFont="1" applyBorder="1" applyAlignment="1">
      <alignment horizontal="center"/>
    </xf>
    <xf numFmtId="0" fontId="1" fillId="0" borderId="1" xfId="3" applyBorder="1"/>
    <xf numFmtId="0" fontId="5" fillId="0" borderId="1" xfId="3" applyFont="1" applyBorder="1" applyAlignment="1">
      <alignment horizontal="left"/>
    </xf>
    <xf numFmtId="0" fontId="5" fillId="0" borderId="1" xfId="3" applyFont="1" applyBorder="1" applyAlignment="1">
      <alignment horizontal="center"/>
    </xf>
    <xf numFmtId="0" fontId="6" fillId="0" borderId="1" xfId="4" applyFont="1" applyFill="1" applyBorder="1" applyAlignment="1">
      <alignment horizontal="left"/>
    </xf>
    <xf numFmtId="0" fontId="0" fillId="0" borderId="1" xfId="0" applyBorder="1"/>
    <xf numFmtId="0" fontId="4" fillId="7" borderId="1" xfId="0" applyFont="1" applyFill="1" applyBorder="1"/>
    <xf numFmtId="0" fontId="4" fillId="6" borderId="1" xfId="3" applyFont="1" applyFill="1" applyBorder="1" applyAlignment="1">
      <alignment horizontal="center" wrapText="1"/>
    </xf>
    <xf numFmtId="0" fontId="1" fillId="6" borderId="1" xfId="3" applyFill="1" applyBorder="1"/>
    <xf numFmtId="0" fontId="0" fillId="6" borderId="1" xfId="0" applyFill="1" applyBorder="1" applyAlignment="1">
      <alignment horizontal="center"/>
    </xf>
    <xf numFmtId="17" fontId="0" fillId="6" borderId="4" xfId="0" applyNumberFormat="1" applyFill="1" applyBorder="1" applyAlignment="1">
      <alignment horizontal="center"/>
    </xf>
    <xf numFmtId="0" fontId="5" fillId="0" borderId="0" xfId="0" applyFont="1" applyAlignment="1">
      <alignment horizontal="left"/>
    </xf>
    <xf numFmtId="0" fontId="4" fillId="6" borderId="4" xfId="0" applyFont="1" applyFill="1" applyBorder="1" applyAlignment="1">
      <alignment horizontal="center" wrapText="1"/>
    </xf>
    <xf numFmtId="0" fontId="4" fillId="6" borderId="4" xfId="0" applyFont="1" applyFill="1" applyBorder="1" applyAlignment="1">
      <alignment horizontal="center"/>
    </xf>
    <xf numFmtId="0" fontId="0" fillId="0" borderId="4" xfId="0" applyBorder="1" applyAlignment="1">
      <alignment horizontal="center"/>
    </xf>
    <xf numFmtId="0" fontId="4" fillId="6" borderId="6" xfId="0" applyFont="1" applyFill="1" applyBorder="1" applyAlignment="1">
      <alignment horizontal="center" wrapText="1"/>
    </xf>
    <xf numFmtId="0" fontId="4" fillId="6" borderId="6" xfId="0" applyFont="1" applyFill="1" applyBorder="1" applyAlignment="1">
      <alignment horizontal="center"/>
    </xf>
    <xf numFmtId="0" fontId="5" fillId="0" borderId="6" xfId="3" applyFont="1" applyBorder="1" applyAlignment="1">
      <alignment horizontal="left"/>
    </xf>
    <xf numFmtId="0" fontId="1" fillId="0" borderId="6" xfId="3" applyBorder="1"/>
    <xf numFmtId="0" fontId="0" fillId="0" borderId="6" xfId="0" applyBorder="1"/>
    <xf numFmtId="0" fontId="6" fillId="0" borderId="6" xfId="0" applyFont="1" applyBorder="1"/>
    <xf numFmtId="0" fontId="1" fillId="0" borderId="6" xfId="3" applyBorder="1" applyAlignment="1">
      <alignment readingOrder="1"/>
    </xf>
    <xf numFmtId="0" fontId="6" fillId="0" borderId="6" xfId="3" applyFont="1" applyBorder="1"/>
    <xf numFmtId="0" fontId="6" fillId="0" borderId="6" xfId="4" applyFont="1" applyFill="1" applyBorder="1" applyAlignment="1">
      <alignment horizontal="left"/>
    </xf>
    <xf numFmtId="0" fontId="0" fillId="0" borderId="6" xfId="0" applyBorder="1" applyAlignment="1">
      <alignment horizontal="left"/>
    </xf>
    <xf numFmtId="0" fontId="10" fillId="10" borderId="1" xfId="3" applyFont="1" applyFill="1" applyBorder="1" applyAlignment="1">
      <alignment horizontal="left"/>
    </xf>
    <xf numFmtId="0" fontId="0" fillId="0" borderId="0" xfId="0" applyBorder="1"/>
    <xf numFmtId="0" fontId="5" fillId="0" borderId="0" xfId="0" applyFont="1" applyBorder="1" applyAlignment="1">
      <alignment horizontal="right"/>
    </xf>
    <xf numFmtId="0" fontId="4" fillId="0" borderId="0" xfId="0" applyFont="1" applyBorder="1"/>
    <xf numFmtId="1" fontId="5" fillId="0" borderId="0" xfId="0" applyNumberFormat="1" applyFont="1" applyAlignment="1">
      <alignment horizontal="left"/>
    </xf>
    <xf numFmtId="0" fontId="0" fillId="0" borderId="0" xfId="0" applyAlignment="1">
      <alignment horizontal="left"/>
    </xf>
    <xf numFmtId="0" fontId="10" fillId="10" borderId="0" xfId="3" applyFont="1" applyFill="1" applyAlignment="1">
      <alignment horizontal="left"/>
    </xf>
    <xf numFmtId="0" fontId="4" fillId="6" borderId="4" xfId="3" applyFont="1" applyFill="1" applyBorder="1" applyAlignment="1">
      <alignment horizontal="center" wrapText="1"/>
    </xf>
    <xf numFmtId="0" fontId="1" fillId="0" borderId="4" xfId="3" applyBorder="1"/>
    <xf numFmtId="0" fontId="5" fillId="0" borderId="0" xfId="0" applyFont="1" applyBorder="1" applyAlignment="1">
      <alignment horizontal="left"/>
    </xf>
    <xf numFmtId="1" fontId="5" fillId="0" borderId="1" xfId="0" applyNumberFormat="1" applyFont="1" applyBorder="1" applyAlignment="1">
      <alignment horizontal="left"/>
    </xf>
    <xf numFmtId="1" fontId="10" fillId="10" borderId="1" xfId="3" applyNumberFormat="1" applyFont="1" applyFill="1" applyBorder="1" applyAlignment="1">
      <alignment horizontal="left"/>
    </xf>
    <xf numFmtId="0" fontId="4" fillId="6" borderId="1" xfId="0" applyFont="1" applyFill="1" applyBorder="1" applyAlignment="1">
      <alignment horizontal="left" wrapText="1"/>
    </xf>
    <xf numFmtId="0" fontId="5" fillId="0" borderId="1" xfId="3" applyFont="1" applyBorder="1" applyAlignment="1">
      <alignment horizontal="left" wrapText="1"/>
    </xf>
    <xf numFmtId="49" fontId="0" fillId="0" borderId="0" xfId="0" applyNumberFormat="1"/>
    <xf numFmtId="49" fontId="5" fillId="0" borderId="1" xfId="3" applyNumberFormat="1" applyFont="1" applyBorder="1" applyAlignment="1">
      <alignment horizontal="left"/>
    </xf>
    <xf numFmtId="49" fontId="0" fillId="0" borderId="1" xfId="0" applyNumberFormat="1" applyBorder="1"/>
    <xf numFmtId="49" fontId="1" fillId="0" borderId="1" xfId="3" applyNumberFormat="1" applyBorder="1"/>
    <xf numFmtId="49" fontId="6" fillId="0" borderId="1" xfId="4" applyNumberFormat="1" applyFont="1" applyFill="1" applyBorder="1" applyAlignment="1">
      <alignment horizontal="left"/>
    </xf>
    <xf numFmtId="49" fontId="4" fillId="6" borderId="0" xfId="0" applyNumberFormat="1" applyFont="1" applyFill="1" applyAlignment="1">
      <alignment horizontal="center"/>
    </xf>
    <xf numFmtId="49" fontId="4" fillId="6" borderId="1" xfId="0" applyNumberFormat="1" applyFont="1" applyFill="1" applyBorder="1" applyAlignment="1">
      <alignment horizontal="center"/>
    </xf>
    <xf numFmtId="49" fontId="4" fillId="6" borderId="1" xfId="0" applyNumberFormat="1" applyFont="1" applyFill="1" applyBorder="1" applyAlignment="1">
      <alignment horizontal="center" wrapText="1"/>
    </xf>
    <xf numFmtId="0" fontId="5" fillId="0" borderId="4" xfId="3" applyFont="1" applyBorder="1" applyAlignment="1">
      <alignment horizontal="left"/>
    </xf>
    <xf numFmtId="0" fontId="0" fillId="0" borderId="4" xfId="0" applyBorder="1"/>
    <xf numFmtId="0" fontId="6" fillId="0" borderId="1" xfId="4" applyFont="1" applyFill="1" applyBorder="1"/>
    <xf numFmtId="0" fontId="0" fillId="0" borderId="1" xfId="0" quotePrefix="1" applyBorder="1"/>
    <xf numFmtId="0" fontId="6" fillId="0" borderId="4" xfId="4" applyFont="1" applyFill="1" applyBorder="1" applyAlignment="1">
      <alignment horizontal="left"/>
    </xf>
    <xf numFmtId="0" fontId="0" fillId="0" borderId="4" xfId="0" applyBorder="1" applyAlignment="1">
      <alignment horizontal="left"/>
    </xf>
    <xf numFmtId="0" fontId="0" fillId="6" borderId="6" xfId="0" applyFill="1" applyBorder="1"/>
    <xf numFmtId="0" fontId="0" fillId="0" borderId="1" xfId="0" applyBorder="1" applyAlignment="1">
      <alignment wrapText="1"/>
    </xf>
    <xf numFmtId="49" fontId="0" fillId="0" borderId="1" xfId="0" applyNumberFormat="1" applyBorder="1" applyAlignment="1">
      <alignment wrapText="1"/>
    </xf>
    <xf numFmtId="0" fontId="8" fillId="6" borderId="1" xfId="0" applyFont="1" applyFill="1" applyBorder="1" applyAlignment="1">
      <alignment horizontal="center" wrapText="1"/>
    </xf>
    <xf numFmtId="0" fontId="0" fillId="0" borderId="1" xfId="0" applyBorder="1" applyAlignment="1"/>
    <xf numFmtId="49" fontId="0" fillId="0" borderId="1" xfId="0" applyNumberFormat="1" applyBorder="1" applyAlignment="1"/>
    <xf numFmtId="0" fontId="1" fillId="0" borderId="1" xfId="3" applyBorder="1" applyAlignment="1"/>
    <xf numFmtId="0" fontId="6" fillId="0" borderId="1" xfId="0" applyFont="1" applyBorder="1" applyAlignment="1"/>
    <xf numFmtId="0" fontId="0" fillId="0" borderId="0" xfId="0" applyBorder="1" applyAlignment="1"/>
    <xf numFmtId="0" fontId="0" fillId="0" borderId="0" xfId="0"/>
    <xf numFmtId="0" fontId="0" fillId="0" borderId="0" xfId="0" applyAlignment="1">
      <alignment horizontal="center" wrapText="1"/>
    </xf>
    <xf numFmtId="0" fontId="4" fillId="0" borderId="0" xfId="0" applyFont="1"/>
    <xf numFmtId="0" fontId="5" fillId="0" borderId="1" xfId="0" applyFont="1" applyBorder="1" applyAlignment="1">
      <alignment horizontal="left"/>
    </xf>
    <xf numFmtId="0" fontId="0" fillId="0" borderId="1" xfId="0" applyBorder="1" applyAlignment="1">
      <alignment horizontal="left"/>
    </xf>
    <xf numFmtId="0" fontId="0" fillId="0" borderId="0" xfId="0" applyAlignment="1">
      <alignment horizontal="center"/>
    </xf>
    <xf numFmtId="0" fontId="0" fillId="0" borderId="0" xfId="0" applyAlignment="1">
      <alignment horizontal="left"/>
    </xf>
    <xf numFmtId="0" fontId="4" fillId="6" borderId="1" xfId="0" applyFont="1" applyFill="1" applyBorder="1" applyAlignment="1">
      <alignment horizontal="center" wrapText="1"/>
    </xf>
    <xf numFmtId="0" fontId="4" fillId="6" borderId="1" xfId="0" applyFont="1" applyFill="1" applyBorder="1" applyAlignment="1">
      <alignment horizontal="center"/>
    </xf>
    <xf numFmtId="0" fontId="4" fillId="0" borderId="1" xfId="0" applyFont="1" applyBorder="1" applyAlignment="1">
      <alignment horizontal="center" wrapText="1"/>
    </xf>
    <xf numFmtId="0" fontId="4" fillId="0" borderId="0" xfId="0" applyFont="1" applyAlignment="1">
      <alignment horizontal="center"/>
    </xf>
    <xf numFmtId="0" fontId="5" fillId="0" borderId="0" xfId="0" applyFont="1" applyAlignment="1">
      <alignment horizontal="left"/>
    </xf>
    <xf numFmtId="0" fontId="1" fillId="0" borderId="0" xfId="3" applyAlignment="1">
      <alignment horizontal="left"/>
    </xf>
    <xf numFmtId="0" fontId="10" fillId="0" borderId="0" xfId="0" applyFont="1" applyAlignment="1">
      <alignment horizontal="left"/>
    </xf>
    <xf numFmtId="0" fontId="4" fillId="0" borderId="0" xfId="0" applyFont="1" applyAlignment="1">
      <alignment horizontal="left"/>
    </xf>
    <xf numFmtId="0" fontId="5" fillId="0" borderId="0" xfId="0" applyFont="1" applyAlignment="1">
      <alignment horizontal="center"/>
    </xf>
    <xf numFmtId="0" fontId="0" fillId="0" borderId="0" xfId="0" applyFont="1" applyAlignment="1">
      <alignment horizontal="left"/>
    </xf>
    <xf numFmtId="0" fontId="0" fillId="0" borderId="0" xfId="0" applyFont="1" applyAlignment="1">
      <alignment horizontal="center"/>
    </xf>
    <xf numFmtId="0" fontId="0" fillId="0" borderId="0" xfId="0" applyFont="1"/>
    <xf numFmtId="49" fontId="0" fillId="0" borderId="1" xfId="0" applyNumberFormat="1" applyFill="1" applyBorder="1"/>
    <xf numFmtId="49" fontId="4" fillId="0" borderId="0" xfId="0" applyNumberFormat="1" applyFont="1"/>
    <xf numFmtId="0" fontId="4" fillId="0" borderId="0" xfId="0" applyFont="1" applyBorder="1" applyAlignment="1"/>
    <xf numFmtId="0" fontId="0" fillId="0" borderId="0" xfId="0" applyFont="1" applyBorder="1"/>
    <xf numFmtId="49" fontId="0" fillId="0" borderId="0" xfId="0" applyNumberFormat="1" applyFont="1"/>
    <xf numFmtId="0" fontId="0" fillId="0" borderId="0" xfId="0" applyFont="1" applyBorder="1" applyAlignment="1"/>
    <xf numFmtId="0" fontId="4" fillId="0" borderId="0" xfId="0" applyFont="1" applyFill="1" applyBorder="1" applyAlignment="1">
      <alignment horizontal="left"/>
    </xf>
    <xf numFmtId="0" fontId="10" fillId="0" borderId="0" xfId="0" applyFont="1" applyBorder="1" applyAlignment="1">
      <alignment horizontal="left"/>
    </xf>
    <xf numFmtId="0" fontId="0" fillId="0" borderId="0" xfId="0" applyAlignment="1">
      <alignment wrapText="1"/>
    </xf>
    <xf numFmtId="1" fontId="0" fillId="0" borderId="0" xfId="0" applyNumberFormat="1"/>
    <xf numFmtId="0" fontId="5" fillId="0" borderId="0" xfId="0" applyFont="1"/>
    <xf numFmtId="0" fontId="1" fillId="0" borderId="0" xfId="0" applyFont="1" applyAlignment="1">
      <alignment horizontal="left"/>
    </xf>
    <xf numFmtId="0" fontId="1" fillId="0" borderId="0" xfId="0" applyFont="1"/>
    <xf numFmtId="0" fontId="5" fillId="0" borderId="0" xfId="0" applyFont="1" applyAlignment="1">
      <alignment vertical="center"/>
    </xf>
    <xf numFmtId="0" fontId="6" fillId="0" borderId="0" xfId="2" applyFont="1" applyFill="1" applyBorder="1" applyAlignment="1"/>
    <xf numFmtId="0" fontId="0" fillId="0" borderId="1" xfId="0" applyFont="1" applyBorder="1"/>
  </cellXfs>
  <cellStyles count="5">
    <cellStyle name="Bad" xfId="1" builtinId="27"/>
    <cellStyle name="Good" xfId="4" builtinId="26"/>
    <cellStyle name="Neutral" xfId="2" builtinId="28"/>
    <cellStyle name="Normal" xfId="0" builtinId="0"/>
    <cellStyle name="Normal 2" xfId="3" xr:uid="{00000000-0005-0000-0000-000003000000}"/>
  </cellStyles>
  <dxfs count="133">
    <dxf>
      <font>
        <color rgb="FF9C0006"/>
      </font>
      <fill>
        <patternFill>
          <bgColor rgb="FFFFC7CE"/>
        </patternFill>
      </fill>
    </dxf>
    <dxf>
      <font>
        <color rgb="FF9C0006"/>
      </font>
      <fill>
        <patternFill>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bgColor theme="5" tint="0.79998168889431442"/>
        </patternFill>
      </fill>
    </dxf>
    <dxf>
      <fill>
        <patternFill patternType="solid">
          <fgColor rgb="FFF7CAAC"/>
          <bgColor rgb="FFF7CAAC"/>
        </patternFill>
      </fill>
    </dxf>
    <dxf>
      <fill>
        <patternFill patternType="solid">
          <fgColor rgb="FFF7CAAC"/>
          <bgColor rgb="FFF7CAAC"/>
        </patternFill>
      </fill>
    </dxf>
    <dxf>
      <fill>
        <patternFill patternType="solid">
          <fgColor rgb="FFF7CAAC"/>
          <bgColor rgb="FFF7CAA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51307-352B-49C5-A5DA-7B649BEED37E}">
  <dimension ref="A1:CS84"/>
  <sheetViews>
    <sheetView topLeftCell="B1" zoomScale="50" zoomScaleNormal="50" workbookViewId="0">
      <selection activeCell="AS1" sqref="AS1"/>
    </sheetView>
  </sheetViews>
  <sheetFormatPr defaultRowHeight="14.5" x14ac:dyDescent="0.35"/>
  <cols>
    <col min="1" max="1" width="0" style="123" hidden="1" customWidth="1"/>
    <col min="2" max="2" width="65.7265625" customWidth="1"/>
    <col min="3" max="3" width="15.6328125" customWidth="1"/>
    <col min="4" max="4" width="64.1796875" style="117" customWidth="1"/>
    <col min="5" max="5" width="61.453125" style="81" customWidth="1"/>
    <col min="6" max="6" width="13.81640625" style="85" customWidth="1"/>
    <col min="7" max="7" width="14.36328125" style="85" customWidth="1"/>
    <col min="8" max="8" width="18" customWidth="1"/>
    <col min="9" max="9" width="15.6328125" customWidth="1"/>
    <col min="10" max="10" width="81.7265625" customWidth="1"/>
    <col min="11" max="11" width="26" style="85" customWidth="1"/>
    <col min="12" max="12" width="36.36328125" style="94" customWidth="1"/>
    <col min="13" max="15" width="15.6328125" customWidth="1"/>
    <col min="16" max="16" width="33.08984375" style="94" customWidth="1"/>
    <col min="17" max="17" width="28.453125" style="94" customWidth="1"/>
    <col min="18" max="19" width="39.90625" customWidth="1"/>
    <col min="20" max="20" width="26.81640625" customWidth="1"/>
    <col min="21" max="21" width="17.36328125" style="85" customWidth="1"/>
    <col min="22" max="22" width="19.26953125" style="81" customWidth="1"/>
    <col min="23" max="23" width="68.26953125" style="116" customWidth="1"/>
    <col min="24" max="24" width="81.36328125" style="116" customWidth="1"/>
    <col min="25" max="96" width="10.6328125" customWidth="1"/>
    <col min="97" max="97" width="40.54296875" style="119" customWidth="1"/>
  </cols>
  <sheetData>
    <row r="1" spans="1:97" ht="88.5" customHeight="1" x14ac:dyDescent="0.35">
      <c r="A1" s="86" t="s">
        <v>1135</v>
      </c>
      <c r="B1" s="125" t="s">
        <v>545</v>
      </c>
      <c r="C1" s="67" t="s">
        <v>546</v>
      </c>
      <c r="D1" s="80" t="s">
        <v>1144</v>
      </c>
      <c r="E1" s="80" t="s">
        <v>609</v>
      </c>
      <c r="F1" s="80" t="s">
        <v>654</v>
      </c>
      <c r="G1" s="91" t="s">
        <v>655</v>
      </c>
      <c r="H1" s="70" t="s">
        <v>547</v>
      </c>
      <c r="I1" s="20" t="s">
        <v>548</v>
      </c>
      <c r="J1" s="62" t="s">
        <v>607</v>
      </c>
      <c r="K1" s="92" t="s">
        <v>549</v>
      </c>
      <c r="L1" s="99" t="s">
        <v>1077</v>
      </c>
      <c r="M1" s="62" t="s">
        <v>550</v>
      </c>
      <c r="N1" s="62" t="s">
        <v>551</v>
      </c>
      <c r="O1" s="87" t="s">
        <v>552</v>
      </c>
      <c r="P1" s="101" t="s">
        <v>1136</v>
      </c>
      <c r="Q1" s="101" t="s">
        <v>826</v>
      </c>
      <c r="R1" s="124" t="s">
        <v>827</v>
      </c>
      <c r="S1" s="124" t="s">
        <v>1133</v>
      </c>
      <c r="T1" s="62" t="s">
        <v>553</v>
      </c>
      <c r="U1" s="92" t="s">
        <v>897</v>
      </c>
      <c r="V1" s="67" t="s">
        <v>703</v>
      </c>
      <c r="W1" s="26" t="s">
        <v>935</v>
      </c>
      <c r="X1" s="26" t="s">
        <v>936</v>
      </c>
      <c r="Y1" s="108"/>
      <c r="Z1" s="26">
        <v>1</v>
      </c>
      <c r="AA1" s="26">
        <v>2</v>
      </c>
      <c r="AB1" s="26">
        <v>3</v>
      </c>
      <c r="AC1" s="26">
        <v>4</v>
      </c>
      <c r="AD1" s="26">
        <v>5</v>
      </c>
      <c r="AE1" s="26">
        <v>6</v>
      </c>
      <c r="AF1" s="26">
        <v>7</v>
      </c>
      <c r="AG1" s="26">
        <v>8</v>
      </c>
      <c r="AH1" s="26">
        <v>9</v>
      </c>
      <c r="AI1" s="26">
        <v>10</v>
      </c>
      <c r="AJ1" s="26">
        <v>11</v>
      </c>
      <c r="AK1" s="26">
        <v>12</v>
      </c>
      <c r="AL1" s="26">
        <v>13</v>
      </c>
      <c r="AM1" s="26">
        <v>14</v>
      </c>
      <c r="AN1" s="26">
        <v>15</v>
      </c>
      <c r="AO1" s="26">
        <v>16</v>
      </c>
      <c r="AP1" s="26">
        <v>17</v>
      </c>
      <c r="AQ1" s="26">
        <v>18</v>
      </c>
      <c r="AR1" s="26">
        <v>19</v>
      </c>
      <c r="AS1" s="26">
        <v>20</v>
      </c>
      <c r="AT1" s="26">
        <v>21</v>
      </c>
      <c r="AU1" s="26">
        <v>22</v>
      </c>
      <c r="AV1" s="26">
        <v>23</v>
      </c>
      <c r="AW1" s="26">
        <v>24</v>
      </c>
      <c r="AX1" s="26">
        <v>25</v>
      </c>
      <c r="AY1" s="26">
        <v>26</v>
      </c>
      <c r="AZ1" s="26">
        <v>27</v>
      </c>
      <c r="BA1" s="26">
        <v>28</v>
      </c>
      <c r="BB1" s="26">
        <v>29</v>
      </c>
      <c r="BC1" s="26">
        <v>30</v>
      </c>
      <c r="BD1" s="26">
        <v>31</v>
      </c>
      <c r="BE1" s="26">
        <v>32</v>
      </c>
      <c r="BF1" s="26">
        <v>33</v>
      </c>
      <c r="BG1" s="26">
        <v>34</v>
      </c>
      <c r="BH1" s="26">
        <v>35</v>
      </c>
      <c r="BI1" s="26">
        <v>36</v>
      </c>
      <c r="BJ1" s="26">
        <v>37</v>
      </c>
      <c r="BK1" s="26">
        <v>38</v>
      </c>
      <c r="BL1" s="26">
        <v>39</v>
      </c>
      <c r="BM1" s="26">
        <v>40</v>
      </c>
      <c r="BN1" s="26">
        <v>41</v>
      </c>
      <c r="BO1" s="26">
        <v>42</v>
      </c>
      <c r="BP1" s="26">
        <v>43</v>
      </c>
      <c r="BQ1" s="26">
        <v>44</v>
      </c>
      <c r="BR1" s="26">
        <v>45</v>
      </c>
      <c r="BS1" s="26">
        <v>46</v>
      </c>
      <c r="BT1" s="26">
        <v>47</v>
      </c>
      <c r="BU1" s="26">
        <v>48</v>
      </c>
      <c r="BV1" s="26">
        <v>49</v>
      </c>
      <c r="BW1" s="26">
        <v>50</v>
      </c>
      <c r="BX1" s="26">
        <v>51</v>
      </c>
      <c r="BY1" s="26">
        <v>52</v>
      </c>
      <c r="BZ1" s="26">
        <v>53</v>
      </c>
      <c r="CA1" s="26">
        <v>54</v>
      </c>
      <c r="CB1" s="26">
        <v>55</v>
      </c>
      <c r="CC1" s="26">
        <v>56</v>
      </c>
      <c r="CD1" s="26">
        <v>57</v>
      </c>
      <c r="CE1" s="26">
        <v>58</v>
      </c>
      <c r="CF1" s="26">
        <v>59</v>
      </c>
      <c r="CG1" s="26">
        <v>60</v>
      </c>
      <c r="CH1" s="26">
        <v>61</v>
      </c>
      <c r="CI1" s="26">
        <v>62</v>
      </c>
      <c r="CJ1" s="26">
        <v>63</v>
      </c>
      <c r="CK1" s="26">
        <v>64</v>
      </c>
      <c r="CL1" s="26">
        <v>65</v>
      </c>
      <c r="CM1" s="26">
        <v>66</v>
      </c>
      <c r="CN1" s="26">
        <v>67</v>
      </c>
      <c r="CO1" s="26">
        <v>68</v>
      </c>
      <c r="CP1" s="26">
        <v>69</v>
      </c>
      <c r="CQ1" s="26">
        <v>70</v>
      </c>
      <c r="CR1" s="26">
        <v>71</v>
      </c>
      <c r="CS1" s="125"/>
    </row>
    <row r="2" spans="1:97" ht="61.5" customHeight="1" x14ac:dyDescent="0.35">
      <c r="A2" s="86"/>
      <c r="B2" s="125"/>
      <c r="C2" s="68"/>
      <c r="D2" s="80"/>
      <c r="E2" s="80"/>
      <c r="F2" s="80"/>
      <c r="G2" s="91"/>
      <c r="H2" s="71"/>
      <c r="I2" s="26"/>
      <c r="J2" s="63"/>
      <c r="K2" s="92"/>
      <c r="L2" s="100"/>
      <c r="M2" s="64"/>
      <c r="N2" s="64"/>
      <c r="O2" s="65"/>
      <c r="P2" s="101"/>
      <c r="Q2" s="101"/>
      <c r="R2" s="124"/>
      <c r="S2" s="125"/>
      <c r="T2" s="63"/>
      <c r="U2" s="92"/>
      <c r="V2" s="67"/>
      <c r="W2" s="26"/>
      <c r="X2" s="26"/>
      <c r="Y2" s="111" t="s">
        <v>1074</v>
      </c>
      <c r="Z2" s="20" t="s">
        <v>337</v>
      </c>
      <c r="AA2" s="20" t="s">
        <v>338</v>
      </c>
      <c r="AB2" s="20" t="s">
        <v>52</v>
      </c>
      <c r="AC2" s="20" t="s">
        <v>312</v>
      </c>
      <c r="AD2" s="20" t="s">
        <v>339</v>
      </c>
      <c r="AE2" s="20" t="s">
        <v>340</v>
      </c>
      <c r="AF2" s="20" t="s">
        <v>76</v>
      </c>
      <c r="AG2" s="20" t="s">
        <v>341</v>
      </c>
      <c r="AH2" s="20" t="s">
        <v>342</v>
      </c>
      <c r="AI2" s="20" t="s">
        <v>343</v>
      </c>
      <c r="AJ2" s="20" t="s">
        <v>94</v>
      </c>
      <c r="AK2" s="20" t="s">
        <v>98</v>
      </c>
      <c r="AL2" s="20" t="s">
        <v>101</v>
      </c>
      <c r="AM2" s="20" t="s">
        <v>106</v>
      </c>
      <c r="AN2" s="20" t="s">
        <v>109</v>
      </c>
      <c r="AO2" s="20" t="s">
        <v>112</v>
      </c>
      <c r="AP2" s="20" t="s">
        <v>113</v>
      </c>
      <c r="AQ2" s="20" t="s">
        <v>344</v>
      </c>
      <c r="AR2" s="20" t="s">
        <v>121</v>
      </c>
      <c r="AS2" s="20" t="s">
        <v>345</v>
      </c>
      <c r="AT2" s="20" t="s">
        <v>346</v>
      </c>
      <c r="AU2" s="20" t="s">
        <v>136</v>
      </c>
      <c r="AV2" s="20" t="s">
        <v>347</v>
      </c>
      <c r="AW2" s="20" t="s">
        <v>147</v>
      </c>
      <c r="AX2" s="20" t="s">
        <v>148</v>
      </c>
      <c r="AY2" s="20" t="s">
        <v>348</v>
      </c>
      <c r="AZ2" s="20" t="s">
        <v>349</v>
      </c>
      <c r="BA2" s="20" t="s">
        <v>350</v>
      </c>
      <c r="BB2" s="20" t="s">
        <v>163</v>
      </c>
      <c r="BC2" s="20" t="s">
        <v>166</v>
      </c>
      <c r="BD2" s="20" t="s">
        <v>351</v>
      </c>
      <c r="BE2" s="20" t="s">
        <v>173</v>
      </c>
      <c r="BF2" s="20" t="s">
        <v>177</v>
      </c>
      <c r="BG2" s="20" t="s">
        <v>185</v>
      </c>
      <c r="BH2" s="20" t="s">
        <v>191</v>
      </c>
      <c r="BI2" s="20" t="s">
        <v>194</v>
      </c>
      <c r="BJ2" s="20" t="s">
        <v>492</v>
      </c>
      <c r="BK2" s="20" t="s">
        <v>493</v>
      </c>
      <c r="BL2" s="20" t="s">
        <v>494</v>
      </c>
      <c r="BM2" s="20" t="s">
        <v>495</v>
      </c>
      <c r="BN2" s="20" t="s">
        <v>496</v>
      </c>
      <c r="BO2" s="20" t="s">
        <v>497</v>
      </c>
      <c r="BP2" s="20" t="s">
        <v>498</v>
      </c>
      <c r="BQ2" s="20" t="s">
        <v>525</v>
      </c>
      <c r="BR2" s="20" t="s">
        <v>526</v>
      </c>
      <c r="BS2" s="20" t="s">
        <v>527</v>
      </c>
      <c r="BT2" s="20" t="s">
        <v>528</v>
      </c>
      <c r="BU2" s="20" t="s">
        <v>529</v>
      </c>
      <c r="BV2" s="20" t="s">
        <v>530</v>
      </c>
      <c r="BW2" s="20" t="s">
        <v>531</v>
      </c>
      <c r="BX2" s="20" t="s">
        <v>352</v>
      </c>
      <c r="BY2" s="20" t="s">
        <v>353</v>
      </c>
      <c r="BZ2" s="20" t="s">
        <v>201</v>
      </c>
      <c r="CA2" s="20" t="s">
        <v>210</v>
      </c>
      <c r="CB2" s="20" t="s">
        <v>214</v>
      </c>
      <c r="CC2" s="20" t="s">
        <v>354</v>
      </c>
      <c r="CD2" s="20" t="s">
        <v>355</v>
      </c>
      <c r="CE2" s="20" t="s">
        <v>356</v>
      </c>
      <c r="CF2" s="20" t="s">
        <v>357</v>
      </c>
      <c r="CG2" s="20" t="s">
        <v>358</v>
      </c>
      <c r="CH2" s="20" t="s">
        <v>359</v>
      </c>
      <c r="CI2" s="20" t="s">
        <v>360</v>
      </c>
      <c r="CJ2" s="20" t="s">
        <v>361</v>
      </c>
      <c r="CK2" s="20" t="s">
        <v>243</v>
      </c>
      <c r="CL2" s="20" t="s">
        <v>247</v>
      </c>
      <c r="CM2" s="20" t="s">
        <v>249</v>
      </c>
      <c r="CN2" s="20" t="s">
        <v>253</v>
      </c>
      <c r="CO2" s="20" t="s">
        <v>362</v>
      </c>
      <c r="CP2" s="20" t="s">
        <v>261</v>
      </c>
      <c r="CQ2" s="20" t="s">
        <v>264</v>
      </c>
      <c r="CR2" s="20" t="s">
        <v>267</v>
      </c>
      <c r="CS2" s="124" t="s">
        <v>1134</v>
      </c>
    </row>
    <row r="3" spans="1:97" ht="15" customHeight="1" x14ac:dyDescent="0.35">
      <c r="A3" s="128">
        <v>3</v>
      </c>
      <c r="B3" s="3" t="s">
        <v>364</v>
      </c>
      <c r="C3" s="69">
        <v>2019</v>
      </c>
      <c r="D3" s="120" t="s">
        <v>1145</v>
      </c>
      <c r="E3" s="3" t="s">
        <v>610</v>
      </c>
      <c r="F3" s="3">
        <v>20</v>
      </c>
      <c r="G3" s="90">
        <v>100480</v>
      </c>
      <c r="H3" s="72" t="s">
        <v>365</v>
      </c>
      <c r="I3" s="57" t="s">
        <v>367</v>
      </c>
      <c r="J3" s="57" t="s">
        <v>366</v>
      </c>
      <c r="K3" s="57">
        <v>9</v>
      </c>
      <c r="L3" s="95" t="s">
        <v>720</v>
      </c>
      <c r="M3" s="58" t="s">
        <v>272</v>
      </c>
      <c r="N3" s="15" t="s">
        <v>272</v>
      </c>
      <c r="O3" s="69" t="s">
        <v>272</v>
      </c>
      <c r="P3" s="95" t="s">
        <v>784</v>
      </c>
      <c r="Q3" s="95" t="s">
        <v>272</v>
      </c>
      <c r="R3" s="57" t="s">
        <v>828</v>
      </c>
      <c r="S3" s="57" t="s">
        <v>1078</v>
      </c>
      <c r="T3" s="56" t="s">
        <v>554</v>
      </c>
      <c r="U3" s="57" t="s">
        <v>898</v>
      </c>
      <c r="V3" s="102" t="s">
        <v>324</v>
      </c>
      <c r="W3" s="57" t="s">
        <v>937</v>
      </c>
      <c r="X3" s="57" t="s">
        <v>938</v>
      </c>
      <c r="Y3" s="15">
        <f t="shared" ref="Y3:Y34" si="0">COUNTIFS(Z3:CR3,"X")</f>
        <v>3</v>
      </c>
      <c r="Z3" s="55"/>
      <c r="AA3" s="55"/>
      <c r="AB3" s="55"/>
      <c r="AC3" s="55"/>
      <c r="AD3" s="55"/>
      <c r="AE3" s="55"/>
      <c r="AF3" s="55"/>
      <c r="AG3" s="55"/>
      <c r="AH3" s="55"/>
      <c r="AI3" s="55"/>
      <c r="AJ3" s="55"/>
      <c r="AK3" s="55"/>
      <c r="AL3" s="55"/>
      <c r="AM3" s="55"/>
      <c r="AN3" s="55" t="s">
        <v>475</v>
      </c>
      <c r="AO3" s="55"/>
      <c r="AP3" s="55" t="s">
        <v>475</v>
      </c>
      <c r="AQ3" s="55"/>
      <c r="AR3" s="55"/>
      <c r="AS3" s="55"/>
      <c r="AT3" s="55"/>
      <c r="AU3" s="55"/>
      <c r="AV3" s="55"/>
      <c r="AW3" s="55"/>
      <c r="AX3" s="55" t="s">
        <v>475</v>
      </c>
      <c r="AY3" s="55"/>
      <c r="AZ3" s="55"/>
      <c r="BA3" s="55"/>
      <c r="BB3" s="55"/>
      <c r="BC3" s="55"/>
      <c r="BD3" s="55"/>
      <c r="BE3" s="55"/>
      <c r="BF3" s="55"/>
      <c r="BG3" s="55"/>
      <c r="BH3" s="55"/>
      <c r="BI3" s="55"/>
      <c r="BJ3" s="55"/>
      <c r="BK3" s="55"/>
      <c r="BL3" s="55"/>
      <c r="BM3" s="55"/>
      <c r="BN3" s="55"/>
      <c r="BO3" s="55"/>
      <c r="BP3" s="55"/>
      <c r="BQ3" s="55"/>
      <c r="BR3" s="55"/>
      <c r="BS3" s="55"/>
      <c r="BT3" s="55"/>
      <c r="BU3" s="55"/>
      <c r="BV3" s="55"/>
      <c r="BW3" s="55"/>
      <c r="BX3" s="55"/>
      <c r="BY3" s="55"/>
      <c r="BZ3" s="55"/>
      <c r="CA3" s="55"/>
      <c r="CB3" s="55"/>
      <c r="CC3" s="55"/>
      <c r="CD3" s="55"/>
      <c r="CE3" s="55"/>
      <c r="CF3" s="55"/>
      <c r="CG3" s="55"/>
      <c r="CH3" s="55"/>
      <c r="CI3" s="55"/>
      <c r="CJ3" s="55"/>
      <c r="CK3" s="55"/>
      <c r="CL3" s="55"/>
      <c r="CM3" s="55"/>
      <c r="CN3" s="55"/>
      <c r="CO3" s="55"/>
      <c r="CP3" s="55"/>
      <c r="CQ3" s="55"/>
      <c r="CR3" s="55"/>
      <c r="CS3" s="55"/>
    </row>
    <row r="4" spans="1:97" ht="15" customHeight="1" x14ac:dyDescent="0.35">
      <c r="A4" s="128">
        <v>11</v>
      </c>
      <c r="B4" s="3" t="s">
        <v>368</v>
      </c>
      <c r="C4" s="69">
        <v>2021</v>
      </c>
      <c r="D4" s="120" t="s">
        <v>1146</v>
      </c>
      <c r="E4" s="3" t="s">
        <v>611</v>
      </c>
      <c r="F4" s="3">
        <v>31</v>
      </c>
      <c r="G4" s="90">
        <v>44774</v>
      </c>
      <c r="H4" s="72" t="s">
        <v>555</v>
      </c>
      <c r="I4" s="57" t="s">
        <v>369</v>
      </c>
      <c r="J4" s="57" t="s">
        <v>514</v>
      </c>
      <c r="K4" s="57">
        <v>10</v>
      </c>
      <c r="L4" s="95" t="s">
        <v>721</v>
      </c>
      <c r="M4" s="15" t="s">
        <v>272</v>
      </c>
      <c r="N4" s="15" t="s">
        <v>324</v>
      </c>
      <c r="O4" s="69" t="s">
        <v>324</v>
      </c>
      <c r="P4" s="95" t="s">
        <v>785</v>
      </c>
      <c r="Q4" s="95" t="s">
        <v>829</v>
      </c>
      <c r="R4" s="57" t="s">
        <v>830</v>
      </c>
      <c r="S4" s="57" t="s">
        <v>1079</v>
      </c>
      <c r="T4" s="56" t="s">
        <v>1395</v>
      </c>
      <c r="U4" s="57" t="s">
        <v>899</v>
      </c>
      <c r="V4" s="102" t="s">
        <v>324</v>
      </c>
      <c r="W4" s="57" t="s">
        <v>939</v>
      </c>
      <c r="X4" s="57" t="s">
        <v>940</v>
      </c>
      <c r="Y4" s="15">
        <f t="shared" si="0"/>
        <v>1</v>
      </c>
      <c r="Z4" s="55"/>
      <c r="AA4" s="55"/>
      <c r="AB4" s="55"/>
      <c r="AC4" s="55"/>
      <c r="AD4" s="55"/>
      <c r="AE4" s="55"/>
      <c r="AF4" s="55"/>
      <c r="AG4" s="55"/>
      <c r="AH4" s="55"/>
      <c r="AI4" s="55"/>
      <c r="AJ4" s="55"/>
      <c r="AK4" s="55"/>
      <c r="AL4" s="55"/>
      <c r="AM4" s="55"/>
      <c r="AN4" s="55"/>
      <c r="AO4" s="55"/>
      <c r="AP4" s="55"/>
      <c r="AQ4" s="55"/>
      <c r="AR4" s="55"/>
      <c r="AS4" s="55"/>
      <c r="AT4" s="55"/>
      <c r="AU4" s="55"/>
      <c r="AV4" s="55"/>
      <c r="AW4" s="55"/>
      <c r="AX4" s="55"/>
      <c r="AY4" s="55"/>
      <c r="AZ4" s="55"/>
      <c r="BA4" s="55"/>
      <c r="BB4" s="55"/>
      <c r="BC4" s="55"/>
      <c r="BD4" s="55"/>
      <c r="BE4" s="55"/>
      <c r="BF4" s="55"/>
      <c r="BG4" s="55"/>
      <c r="BH4" s="55"/>
      <c r="BI4" s="55"/>
      <c r="BJ4" s="55"/>
      <c r="BK4" s="55"/>
      <c r="BL4" s="55"/>
      <c r="BM4" s="55"/>
      <c r="BN4" s="55"/>
      <c r="BO4" s="55"/>
      <c r="BP4" s="55"/>
      <c r="BQ4" s="55"/>
      <c r="BR4" s="55"/>
      <c r="BS4" s="55"/>
      <c r="BT4" s="55"/>
      <c r="BU4" s="55"/>
      <c r="BV4" s="55"/>
      <c r="BW4" s="55"/>
      <c r="BX4" s="55"/>
      <c r="BY4" s="55"/>
      <c r="BZ4" s="55"/>
      <c r="CA4" s="55"/>
      <c r="CB4" s="55"/>
      <c r="CC4" s="55"/>
      <c r="CD4" s="55"/>
      <c r="CE4" s="55"/>
      <c r="CF4" s="55"/>
      <c r="CG4" s="55"/>
      <c r="CH4" s="55"/>
      <c r="CI4" s="55"/>
      <c r="CJ4" s="55"/>
      <c r="CK4" s="55"/>
      <c r="CL4" s="55"/>
      <c r="CM4" s="55"/>
      <c r="CN4" s="55"/>
      <c r="CO4" s="55"/>
      <c r="CP4" s="55"/>
      <c r="CQ4" s="55" t="s">
        <v>475</v>
      </c>
      <c r="CR4" s="55"/>
      <c r="CS4" s="55"/>
    </row>
    <row r="5" spans="1:97" ht="15" customHeight="1" x14ac:dyDescent="0.35">
      <c r="A5" s="128">
        <v>13</v>
      </c>
      <c r="B5" s="3" t="s">
        <v>370</v>
      </c>
      <c r="C5" s="69">
        <v>2017</v>
      </c>
      <c r="D5" s="120" t="s">
        <v>1147</v>
      </c>
      <c r="E5" s="3" t="s">
        <v>612</v>
      </c>
      <c r="F5" s="3">
        <v>1</v>
      </c>
      <c r="G5" s="90" t="s">
        <v>656</v>
      </c>
      <c r="H5" s="72" t="s">
        <v>365</v>
      </c>
      <c r="I5" s="57" t="s">
        <v>556</v>
      </c>
      <c r="J5" s="57" t="s">
        <v>515</v>
      </c>
      <c r="K5" s="57">
        <v>63</v>
      </c>
      <c r="L5" s="95" t="s">
        <v>722</v>
      </c>
      <c r="M5" s="15" t="s">
        <v>272</v>
      </c>
      <c r="N5" s="15" t="s">
        <v>272</v>
      </c>
      <c r="O5" s="69" t="s">
        <v>577</v>
      </c>
      <c r="P5" s="95" t="s">
        <v>786</v>
      </c>
      <c r="Q5" s="95" t="s">
        <v>272</v>
      </c>
      <c r="R5" s="57" t="s">
        <v>102</v>
      </c>
      <c r="S5" s="57" t="s">
        <v>1080</v>
      </c>
      <c r="T5" s="56" t="s">
        <v>1395</v>
      </c>
      <c r="U5" s="57" t="s">
        <v>102</v>
      </c>
      <c r="V5" s="102" t="s">
        <v>324</v>
      </c>
      <c r="W5" s="57" t="s">
        <v>941</v>
      </c>
      <c r="X5" s="57" t="s">
        <v>942</v>
      </c>
      <c r="Y5" s="15">
        <f t="shared" si="0"/>
        <v>2</v>
      </c>
      <c r="Z5" s="55"/>
      <c r="AA5" s="55"/>
      <c r="AB5" s="55"/>
      <c r="AC5" s="55"/>
      <c r="AD5" s="55"/>
      <c r="AE5" s="55"/>
      <c r="AF5" s="55"/>
      <c r="AG5" s="55"/>
      <c r="AH5" s="55"/>
      <c r="AI5" s="55"/>
      <c r="AJ5" s="55"/>
      <c r="AK5" s="55"/>
      <c r="AL5" s="55"/>
      <c r="AM5" s="55"/>
      <c r="AN5" s="55"/>
      <c r="AO5" s="55"/>
      <c r="AP5" s="55"/>
      <c r="AQ5" s="55"/>
      <c r="AR5" s="55"/>
      <c r="AS5" s="55"/>
      <c r="AT5" s="55"/>
      <c r="AU5" s="55"/>
      <c r="AV5" s="55"/>
      <c r="AW5" s="55"/>
      <c r="AX5" s="55"/>
      <c r="AY5" s="55"/>
      <c r="AZ5" s="55"/>
      <c r="BA5" s="55"/>
      <c r="BB5" s="55"/>
      <c r="BC5" s="55"/>
      <c r="BD5" s="55"/>
      <c r="BE5" s="55"/>
      <c r="BF5" s="55"/>
      <c r="BG5" s="55"/>
      <c r="BH5" s="55"/>
      <c r="BI5" s="55"/>
      <c r="BJ5" s="55"/>
      <c r="BK5" s="55"/>
      <c r="BL5" s="55"/>
      <c r="BM5" s="55"/>
      <c r="BN5" s="55"/>
      <c r="BO5" s="55"/>
      <c r="BP5" s="55"/>
      <c r="BQ5" s="55"/>
      <c r="BR5" s="55"/>
      <c r="BS5" s="55"/>
      <c r="BT5" s="55"/>
      <c r="BU5" s="55"/>
      <c r="BV5" s="55"/>
      <c r="BW5" s="55"/>
      <c r="BX5" s="55" t="s">
        <v>475</v>
      </c>
      <c r="BY5" s="55" t="s">
        <v>475</v>
      </c>
      <c r="BZ5" s="55"/>
      <c r="CA5" s="55"/>
      <c r="CB5" s="55"/>
      <c r="CC5" s="55"/>
      <c r="CD5" s="55"/>
      <c r="CE5" s="55"/>
      <c r="CF5" s="55"/>
      <c r="CG5" s="55"/>
      <c r="CH5" s="55"/>
      <c r="CI5" s="55"/>
      <c r="CJ5" s="55"/>
      <c r="CK5" s="55"/>
      <c r="CL5" s="55"/>
      <c r="CM5" s="55"/>
      <c r="CN5" s="55"/>
      <c r="CO5" s="55"/>
      <c r="CP5" s="55"/>
      <c r="CQ5" s="55"/>
      <c r="CR5" s="55"/>
      <c r="CS5" s="55"/>
    </row>
    <row r="6" spans="1:97" ht="15" customHeight="1" x14ac:dyDescent="0.35">
      <c r="A6" s="128">
        <v>19</v>
      </c>
      <c r="B6" s="3" t="s">
        <v>371</v>
      </c>
      <c r="C6" s="69">
        <v>2021</v>
      </c>
      <c r="D6" s="120" t="s">
        <v>1148</v>
      </c>
      <c r="E6" s="3" t="s">
        <v>613</v>
      </c>
      <c r="F6" s="3">
        <v>10</v>
      </c>
      <c r="G6" s="90">
        <v>29</v>
      </c>
      <c r="H6" s="72" t="s">
        <v>372</v>
      </c>
      <c r="I6" s="57" t="s">
        <v>405</v>
      </c>
      <c r="J6" s="57" t="s">
        <v>119</v>
      </c>
      <c r="K6" s="57">
        <v>69</v>
      </c>
      <c r="L6" s="95" t="s">
        <v>723</v>
      </c>
      <c r="M6" s="15" t="s">
        <v>324</v>
      </c>
      <c r="N6" s="15" t="s">
        <v>324</v>
      </c>
      <c r="O6" s="69" t="s">
        <v>272</v>
      </c>
      <c r="P6" s="57" t="s">
        <v>102</v>
      </c>
      <c r="Q6" s="95" t="s">
        <v>272</v>
      </c>
      <c r="R6" s="57" t="s">
        <v>831</v>
      </c>
      <c r="S6" s="57" t="s">
        <v>1081</v>
      </c>
      <c r="T6" s="56" t="s">
        <v>58</v>
      </c>
      <c r="U6" s="57" t="s">
        <v>900</v>
      </c>
      <c r="V6" s="102" t="s">
        <v>704</v>
      </c>
      <c r="W6" s="57" t="s">
        <v>943</v>
      </c>
      <c r="X6" s="57" t="s">
        <v>944</v>
      </c>
      <c r="Y6" s="15">
        <f t="shared" si="0"/>
        <v>1</v>
      </c>
      <c r="Z6" s="55"/>
      <c r="AA6" s="55"/>
      <c r="AB6" s="55" t="s">
        <v>475</v>
      </c>
      <c r="AC6" s="55"/>
      <c r="AD6" s="55"/>
      <c r="AE6" s="55"/>
      <c r="AF6" s="55"/>
      <c r="AG6" s="55"/>
      <c r="AH6" s="55"/>
      <c r="AI6" s="55"/>
      <c r="AJ6" s="55"/>
      <c r="AK6" s="55"/>
      <c r="AL6" s="55"/>
      <c r="AM6" s="55"/>
      <c r="AN6" s="55"/>
      <c r="AO6" s="55"/>
      <c r="AP6" s="55"/>
      <c r="AQ6" s="55"/>
      <c r="AR6" s="55"/>
      <c r="AS6" s="55"/>
      <c r="AT6" s="55"/>
      <c r="AU6" s="55"/>
      <c r="AV6" s="55"/>
      <c r="AW6" s="55"/>
      <c r="AX6" s="55"/>
      <c r="AY6" s="55"/>
      <c r="AZ6" s="55"/>
      <c r="BA6" s="55"/>
      <c r="BB6" s="55"/>
      <c r="BC6" s="55"/>
      <c r="BD6" s="55"/>
      <c r="BE6" s="55"/>
      <c r="BF6" s="55"/>
      <c r="BG6" s="55"/>
      <c r="BH6" s="55"/>
      <c r="BI6" s="55"/>
      <c r="BJ6" s="55"/>
      <c r="BK6" s="55"/>
      <c r="BL6" s="55"/>
      <c r="BM6" s="55"/>
      <c r="BN6" s="55"/>
      <c r="BO6" s="55"/>
      <c r="BP6" s="55"/>
      <c r="BQ6" s="55"/>
      <c r="BR6" s="55"/>
      <c r="BS6" s="55"/>
      <c r="BT6" s="55"/>
      <c r="BU6" s="55"/>
      <c r="BV6" s="55"/>
      <c r="BW6" s="55"/>
      <c r="BX6" s="55"/>
      <c r="BY6" s="55"/>
      <c r="BZ6" s="55"/>
      <c r="CA6" s="55"/>
      <c r="CB6" s="55"/>
      <c r="CC6" s="55"/>
      <c r="CD6" s="55"/>
      <c r="CE6" s="55"/>
      <c r="CF6" s="55"/>
      <c r="CG6" s="55"/>
      <c r="CH6" s="55"/>
      <c r="CI6" s="55"/>
      <c r="CJ6" s="55"/>
      <c r="CK6" s="55"/>
      <c r="CL6" s="55"/>
      <c r="CM6" s="55"/>
      <c r="CN6" s="55"/>
      <c r="CO6" s="55"/>
      <c r="CP6" s="55"/>
      <c r="CQ6" s="55"/>
      <c r="CR6" s="55"/>
      <c r="CS6" s="55"/>
    </row>
    <row r="7" spans="1:97" ht="15" customHeight="1" x14ac:dyDescent="0.35">
      <c r="A7" s="128">
        <v>21</v>
      </c>
      <c r="B7" s="3" t="s">
        <v>373</v>
      </c>
      <c r="C7" s="69">
        <v>2020</v>
      </c>
      <c r="D7" s="120" t="s">
        <v>1149</v>
      </c>
      <c r="E7" s="3" t="s">
        <v>614</v>
      </c>
      <c r="F7" s="3">
        <v>182</v>
      </c>
      <c r="G7" s="90" t="s">
        <v>657</v>
      </c>
      <c r="H7" s="72" t="s">
        <v>372</v>
      </c>
      <c r="I7" s="57" t="s">
        <v>557</v>
      </c>
      <c r="J7" s="59" t="s">
        <v>544</v>
      </c>
      <c r="K7" s="57" t="s">
        <v>558</v>
      </c>
      <c r="L7" s="95" t="s">
        <v>724</v>
      </c>
      <c r="M7" s="15" t="s">
        <v>272</v>
      </c>
      <c r="N7" s="15" t="s">
        <v>272</v>
      </c>
      <c r="O7" s="69" t="s">
        <v>272</v>
      </c>
      <c r="P7" s="95" t="s">
        <v>787</v>
      </c>
      <c r="Q7" s="95" t="s">
        <v>272</v>
      </c>
      <c r="R7" s="57" t="s">
        <v>832</v>
      </c>
      <c r="S7" s="57" t="s">
        <v>1214</v>
      </c>
      <c r="T7" s="56" t="s">
        <v>1397</v>
      </c>
      <c r="U7" s="57" t="s">
        <v>374</v>
      </c>
      <c r="V7" s="102" t="s">
        <v>324</v>
      </c>
      <c r="W7" s="57" t="s">
        <v>945</v>
      </c>
      <c r="X7" s="57" t="s">
        <v>946</v>
      </c>
      <c r="Y7" s="15">
        <f t="shared" si="0"/>
        <v>6</v>
      </c>
      <c r="Z7" s="55"/>
      <c r="AA7" s="55"/>
      <c r="AB7" s="55"/>
      <c r="AC7" s="55"/>
      <c r="AD7" s="55"/>
      <c r="AE7" s="55"/>
      <c r="AF7" s="55"/>
      <c r="AG7" s="55"/>
      <c r="AH7" s="55"/>
      <c r="AI7" s="55"/>
      <c r="AJ7" s="55"/>
      <c r="AK7" s="55"/>
      <c r="AL7" s="55"/>
      <c r="AM7" s="55"/>
      <c r="AN7" s="55"/>
      <c r="AO7" s="55"/>
      <c r="AP7" s="55"/>
      <c r="AQ7" s="55"/>
      <c r="AR7" s="55"/>
      <c r="AS7" s="55"/>
      <c r="AT7" s="55"/>
      <c r="AU7" s="55"/>
      <c r="AV7" s="55"/>
      <c r="AW7" s="55"/>
      <c r="AX7" s="55"/>
      <c r="AY7" s="55"/>
      <c r="AZ7" s="55"/>
      <c r="BA7" s="55"/>
      <c r="BB7" s="55"/>
      <c r="BC7" s="55"/>
      <c r="BD7" s="55"/>
      <c r="BE7" s="55"/>
      <c r="BF7" s="55"/>
      <c r="BG7" s="55"/>
      <c r="BH7" s="55"/>
      <c r="BI7" s="55"/>
      <c r="BJ7" s="55"/>
      <c r="BK7" s="55" t="s">
        <v>475</v>
      </c>
      <c r="BL7" s="55" t="s">
        <v>475</v>
      </c>
      <c r="BM7" s="55" t="s">
        <v>475</v>
      </c>
      <c r="BN7" s="55" t="s">
        <v>475</v>
      </c>
      <c r="BO7" s="55" t="s">
        <v>475</v>
      </c>
      <c r="BP7" s="55" t="s">
        <v>475</v>
      </c>
      <c r="BQ7" s="55"/>
      <c r="BR7" s="55"/>
      <c r="BS7" s="55"/>
      <c r="BT7" s="55"/>
      <c r="BU7" s="55"/>
      <c r="BV7" s="55"/>
      <c r="BW7" s="55"/>
      <c r="BX7" s="55"/>
      <c r="BY7" s="55"/>
      <c r="BZ7" s="55"/>
      <c r="CA7" s="55"/>
      <c r="CB7" s="55"/>
      <c r="CC7" s="55"/>
      <c r="CD7" s="55"/>
      <c r="CE7" s="55"/>
      <c r="CF7" s="55"/>
      <c r="CG7" s="55"/>
      <c r="CH7" s="55"/>
      <c r="CI7" s="55"/>
      <c r="CJ7" s="55"/>
      <c r="CK7" s="55"/>
      <c r="CL7" s="55"/>
      <c r="CM7" s="55"/>
      <c r="CN7" s="55"/>
      <c r="CO7" s="55"/>
      <c r="CP7" s="55"/>
      <c r="CQ7" s="55"/>
      <c r="CR7" s="55"/>
      <c r="CS7" s="55"/>
    </row>
    <row r="8" spans="1:97" ht="15" customHeight="1" x14ac:dyDescent="0.35">
      <c r="A8" s="128">
        <v>29</v>
      </c>
      <c r="B8" s="3" t="s">
        <v>375</v>
      </c>
      <c r="C8" s="69">
        <v>2018</v>
      </c>
      <c r="D8" s="120" t="s">
        <v>1150</v>
      </c>
      <c r="E8" s="3" t="s">
        <v>615</v>
      </c>
      <c r="F8" s="3">
        <v>41</v>
      </c>
      <c r="G8" s="90" t="s">
        <v>658</v>
      </c>
      <c r="H8" s="72" t="s">
        <v>365</v>
      </c>
      <c r="I8" s="57" t="s">
        <v>559</v>
      </c>
      <c r="J8" s="57" t="s">
        <v>376</v>
      </c>
      <c r="K8" s="57">
        <v>286</v>
      </c>
      <c r="L8" s="96" t="s">
        <v>725</v>
      </c>
      <c r="M8" s="15" t="s">
        <v>324</v>
      </c>
      <c r="N8" s="15" t="s">
        <v>324</v>
      </c>
      <c r="O8" s="69" t="s">
        <v>272</v>
      </c>
      <c r="P8" s="96" t="s">
        <v>788</v>
      </c>
      <c r="Q8" s="96" t="s">
        <v>272</v>
      </c>
      <c r="R8" s="57" t="s">
        <v>833</v>
      </c>
      <c r="S8" s="57"/>
      <c r="T8" s="56" t="s">
        <v>58</v>
      </c>
      <c r="U8" s="57" t="s">
        <v>374</v>
      </c>
      <c r="V8" s="102" t="s">
        <v>705</v>
      </c>
      <c r="W8" s="57" t="s">
        <v>947</v>
      </c>
      <c r="X8" s="112" t="s">
        <v>948</v>
      </c>
      <c r="Y8" s="15">
        <f t="shared" si="0"/>
        <v>2</v>
      </c>
      <c r="Z8" s="55"/>
      <c r="AA8" s="55"/>
      <c r="AB8" s="55"/>
      <c r="AC8" s="55"/>
      <c r="AD8" s="55"/>
      <c r="AE8" s="55"/>
      <c r="AF8" s="55"/>
      <c r="AG8" s="55" t="s">
        <v>477</v>
      </c>
      <c r="AH8" s="55" t="s">
        <v>475</v>
      </c>
      <c r="AI8" s="55"/>
      <c r="AJ8" s="55"/>
      <c r="AK8" s="55"/>
      <c r="AL8" s="55"/>
      <c r="AM8" s="55"/>
      <c r="AN8" s="55"/>
      <c r="AO8" s="55" t="s">
        <v>475</v>
      </c>
      <c r="AP8" s="55"/>
      <c r="AQ8" s="55"/>
      <c r="AR8" s="55"/>
      <c r="AS8" s="55"/>
      <c r="AT8" s="55"/>
      <c r="AU8" s="55"/>
      <c r="AV8" s="55"/>
      <c r="AW8" s="55"/>
      <c r="AX8" s="55"/>
      <c r="AY8" s="55"/>
      <c r="AZ8" s="55"/>
      <c r="BA8" s="55"/>
      <c r="BB8" s="55"/>
      <c r="BC8" s="55"/>
      <c r="BD8" s="55"/>
      <c r="BE8" s="55"/>
      <c r="BF8" s="55"/>
      <c r="BG8" s="55"/>
      <c r="BH8" s="55"/>
      <c r="BI8" s="55"/>
      <c r="BJ8" s="55"/>
      <c r="BK8" s="55"/>
      <c r="BL8" s="55"/>
      <c r="BM8" s="55"/>
      <c r="BN8" s="55"/>
      <c r="BO8" s="55"/>
      <c r="BP8" s="55"/>
      <c r="BQ8" s="55"/>
      <c r="BR8" s="55"/>
      <c r="BS8" s="55"/>
      <c r="BT8" s="55"/>
      <c r="BU8" s="55"/>
      <c r="BV8" s="55"/>
      <c r="BW8" s="55"/>
      <c r="BX8" s="55"/>
      <c r="BY8" s="55"/>
      <c r="BZ8" s="55"/>
      <c r="CA8" s="55"/>
      <c r="CB8" s="55"/>
      <c r="CC8" s="55"/>
      <c r="CD8" s="55"/>
      <c r="CE8" s="55"/>
      <c r="CF8" s="55"/>
      <c r="CG8" s="55"/>
      <c r="CH8" s="55"/>
      <c r="CI8" s="55"/>
      <c r="CJ8" s="55"/>
      <c r="CK8" s="55"/>
      <c r="CL8" s="55"/>
      <c r="CM8" s="55"/>
      <c r="CN8" s="55"/>
      <c r="CO8" s="55"/>
      <c r="CP8" s="55"/>
      <c r="CQ8" s="55"/>
      <c r="CR8" s="55"/>
      <c r="CS8" s="55" t="s">
        <v>272</v>
      </c>
    </row>
    <row r="9" spans="1:97" ht="15" customHeight="1" x14ac:dyDescent="0.35">
      <c r="A9" s="129">
        <v>34</v>
      </c>
      <c r="B9" s="56" t="s">
        <v>377</v>
      </c>
      <c r="C9" s="69">
        <v>2019</v>
      </c>
      <c r="D9" s="56" t="s">
        <v>1151</v>
      </c>
      <c r="E9" s="56" t="s">
        <v>616</v>
      </c>
      <c r="F9" s="13">
        <v>28</v>
      </c>
      <c r="G9" s="13" t="s">
        <v>659</v>
      </c>
      <c r="H9" s="73" t="s">
        <v>378</v>
      </c>
      <c r="I9" s="57" t="s">
        <v>367</v>
      </c>
      <c r="J9" s="57" t="s">
        <v>379</v>
      </c>
      <c r="K9" s="57">
        <v>43</v>
      </c>
      <c r="L9" s="96" t="s">
        <v>726</v>
      </c>
      <c r="M9" s="15" t="s">
        <v>272</v>
      </c>
      <c r="N9" s="15" t="s">
        <v>272</v>
      </c>
      <c r="O9" s="69" t="s">
        <v>272</v>
      </c>
      <c r="P9" s="57" t="s">
        <v>102</v>
      </c>
      <c r="Q9" s="96" t="s">
        <v>272</v>
      </c>
      <c r="R9" s="57" t="s">
        <v>834</v>
      </c>
      <c r="S9" s="57" t="s">
        <v>1082</v>
      </c>
      <c r="T9" s="56" t="s">
        <v>1395</v>
      </c>
      <c r="U9" s="57" t="s">
        <v>374</v>
      </c>
      <c r="V9" s="88" t="s">
        <v>324</v>
      </c>
      <c r="W9" s="57" t="s">
        <v>949</v>
      </c>
      <c r="X9" s="57" t="s">
        <v>950</v>
      </c>
      <c r="Y9" s="15">
        <f t="shared" si="0"/>
        <v>2</v>
      </c>
      <c r="Z9" s="55"/>
      <c r="AA9" s="55"/>
      <c r="AB9" s="55"/>
      <c r="AC9" s="55"/>
      <c r="AD9" s="55"/>
      <c r="AE9" s="55"/>
      <c r="AF9" s="55"/>
      <c r="AG9" s="55"/>
      <c r="AH9" s="55"/>
      <c r="AI9" s="55"/>
      <c r="AJ9" s="55"/>
      <c r="AK9" s="55"/>
      <c r="AL9" s="55"/>
      <c r="AM9" s="55"/>
      <c r="AN9" s="55"/>
      <c r="AO9" s="55"/>
      <c r="AP9" s="55"/>
      <c r="AQ9" s="55"/>
      <c r="AR9" s="55"/>
      <c r="AS9" s="55"/>
      <c r="AT9" s="55"/>
      <c r="AU9" s="55"/>
      <c r="AV9" s="55"/>
      <c r="AW9" s="55"/>
      <c r="AX9" s="55"/>
      <c r="AY9" s="55"/>
      <c r="AZ9" s="55"/>
      <c r="BA9" s="55"/>
      <c r="BB9" s="55"/>
      <c r="BC9" s="55"/>
      <c r="BD9" s="55"/>
      <c r="BE9" s="55"/>
      <c r="BF9" s="55"/>
      <c r="BG9" s="55" t="s">
        <v>475</v>
      </c>
      <c r="BH9" s="55" t="s">
        <v>475</v>
      </c>
      <c r="BI9" s="55"/>
      <c r="BJ9" s="55"/>
      <c r="BK9" s="55"/>
      <c r="BL9" s="55"/>
      <c r="BM9" s="55"/>
      <c r="BN9" s="55"/>
      <c r="BO9" s="55"/>
      <c r="BP9" s="55"/>
      <c r="BQ9" s="55"/>
      <c r="BR9" s="55"/>
      <c r="BS9" s="55"/>
      <c r="BT9" s="55"/>
      <c r="BU9" s="55"/>
      <c r="BV9" s="55"/>
      <c r="BW9" s="55"/>
      <c r="BX9" s="55"/>
      <c r="BY9" s="55"/>
      <c r="BZ9" s="55"/>
      <c r="CA9" s="55"/>
      <c r="CB9" s="55"/>
      <c r="CC9" s="55"/>
      <c r="CD9" s="55"/>
      <c r="CE9" s="55"/>
      <c r="CF9" s="55"/>
      <c r="CG9" s="55"/>
      <c r="CH9" s="55"/>
      <c r="CI9" s="55"/>
      <c r="CJ9" s="55"/>
      <c r="CK9" s="55"/>
      <c r="CL9" s="55"/>
      <c r="CM9" s="55"/>
      <c r="CN9" s="55"/>
      <c r="CO9" s="55"/>
      <c r="CP9" s="55"/>
      <c r="CQ9" s="55"/>
      <c r="CR9" s="55"/>
      <c r="CS9" s="55"/>
    </row>
    <row r="10" spans="1:97" ht="15" customHeight="1" x14ac:dyDescent="0.35">
      <c r="A10" s="128">
        <v>36</v>
      </c>
      <c r="B10" s="3" t="s">
        <v>380</v>
      </c>
      <c r="C10" s="69">
        <v>2019</v>
      </c>
      <c r="D10" s="120" t="s">
        <v>1152</v>
      </c>
      <c r="E10" s="3" t="s">
        <v>617</v>
      </c>
      <c r="F10" s="3">
        <v>90</v>
      </c>
      <c r="G10" s="90" t="s">
        <v>660</v>
      </c>
      <c r="H10" s="72" t="s">
        <v>385</v>
      </c>
      <c r="I10" s="57" t="s">
        <v>381</v>
      </c>
      <c r="J10" s="59" t="s">
        <v>473</v>
      </c>
      <c r="K10" s="93" t="s">
        <v>560</v>
      </c>
      <c r="L10" s="96" t="s">
        <v>727</v>
      </c>
      <c r="M10" s="15" t="s">
        <v>561</v>
      </c>
      <c r="N10" s="15" t="s">
        <v>561</v>
      </c>
      <c r="O10" s="69" t="s">
        <v>272</v>
      </c>
      <c r="P10" s="57" t="s">
        <v>102</v>
      </c>
      <c r="Q10" s="96" t="s">
        <v>272</v>
      </c>
      <c r="R10" s="57" t="s">
        <v>835</v>
      </c>
      <c r="S10" s="57" t="s">
        <v>1083</v>
      </c>
      <c r="T10" s="56" t="s">
        <v>58</v>
      </c>
      <c r="U10" s="57" t="s">
        <v>901</v>
      </c>
      <c r="V10" s="102" t="s">
        <v>324</v>
      </c>
      <c r="W10" s="112" t="s">
        <v>951</v>
      </c>
      <c r="X10" s="57" t="s">
        <v>952</v>
      </c>
      <c r="Y10" s="15">
        <f t="shared" si="0"/>
        <v>1</v>
      </c>
      <c r="Z10" s="55"/>
      <c r="AA10" s="55"/>
      <c r="AB10" s="55"/>
      <c r="AC10" s="55"/>
      <c r="AD10" s="55"/>
      <c r="AE10" s="55" t="s">
        <v>475</v>
      </c>
      <c r="AF10" s="55"/>
      <c r="AG10" s="55"/>
      <c r="AH10" s="55"/>
      <c r="AI10" s="55"/>
      <c r="AJ10" s="55"/>
      <c r="AK10" s="55"/>
      <c r="AL10" s="55"/>
      <c r="AM10" s="55"/>
      <c r="AN10" s="55"/>
      <c r="AO10" s="55"/>
      <c r="AP10" s="55"/>
      <c r="AQ10" s="55"/>
      <c r="AR10" s="55"/>
      <c r="AS10" s="55"/>
      <c r="AT10" s="55"/>
      <c r="AU10" s="55"/>
      <c r="AV10" s="55"/>
      <c r="AW10" s="55"/>
      <c r="AX10" s="55"/>
      <c r="AY10" s="55"/>
      <c r="AZ10" s="55"/>
      <c r="BA10" s="55"/>
      <c r="BB10" s="55"/>
      <c r="BC10" s="55"/>
      <c r="BD10" s="55"/>
      <c r="BE10" s="55"/>
      <c r="BF10" s="55"/>
      <c r="BG10" s="55"/>
      <c r="BH10" s="55"/>
      <c r="BI10" s="55"/>
      <c r="BJ10" s="55"/>
      <c r="BK10" s="55"/>
      <c r="BL10" s="55"/>
      <c r="BM10" s="55"/>
      <c r="BN10" s="55"/>
      <c r="BO10" s="55"/>
      <c r="BP10" s="55"/>
      <c r="BQ10" s="55"/>
      <c r="BR10" s="55"/>
      <c r="BS10" s="55"/>
      <c r="BT10" s="55"/>
      <c r="BU10" s="55"/>
      <c r="BV10" s="55"/>
      <c r="BW10" s="55"/>
      <c r="BX10" s="55"/>
      <c r="BY10" s="55"/>
      <c r="BZ10" s="55"/>
      <c r="CA10" s="55"/>
      <c r="CB10" s="55"/>
      <c r="CC10" s="55"/>
      <c r="CD10" s="55"/>
      <c r="CE10" s="55"/>
      <c r="CF10" s="55"/>
      <c r="CG10" s="55"/>
      <c r="CH10" s="55"/>
      <c r="CI10" s="55"/>
      <c r="CJ10" s="55"/>
      <c r="CK10" s="55"/>
      <c r="CL10" s="55"/>
      <c r="CM10" s="55"/>
      <c r="CN10" s="55"/>
      <c r="CO10" s="55"/>
      <c r="CP10" s="55"/>
      <c r="CQ10" s="55"/>
      <c r="CR10" s="55"/>
      <c r="CS10" s="55"/>
    </row>
    <row r="11" spans="1:97" ht="15" customHeight="1" x14ac:dyDescent="0.35">
      <c r="A11" s="128">
        <v>47</v>
      </c>
      <c r="B11" s="3" t="s">
        <v>382</v>
      </c>
      <c r="C11" s="69">
        <v>2019</v>
      </c>
      <c r="D11" s="120" t="s">
        <v>1153</v>
      </c>
      <c r="E11" s="3" t="s">
        <v>618</v>
      </c>
      <c r="F11" s="3">
        <v>153</v>
      </c>
      <c r="G11" s="90" t="s">
        <v>661</v>
      </c>
      <c r="H11" s="74" t="s">
        <v>372</v>
      </c>
      <c r="I11" s="60" t="s">
        <v>440</v>
      </c>
      <c r="J11" s="60" t="s">
        <v>119</v>
      </c>
      <c r="K11" s="57">
        <v>33</v>
      </c>
      <c r="L11" s="96" t="s">
        <v>728</v>
      </c>
      <c r="M11" s="15" t="s">
        <v>324</v>
      </c>
      <c r="N11" s="15" t="s">
        <v>562</v>
      </c>
      <c r="O11" s="69" t="s">
        <v>272</v>
      </c>
      <c r="P11" s="96" t="s">
        <v>789</v>
      </c>
      <c r="Q11" s="96" t="s">
        <v>836</v>
      </c>
      <c r="R11" s="96" t="s">
        <v>837</v>
      </c>
      <c r="S11" s="57" t="s">
        <v>1084</v>
      </c>
      <c r="T11" s="56" t="s">
        <v>58</v>
      </c>
      <c r="U11" s="5" t="s">
        <v>374</v>
      </c>
      <c r="V11" s="103" t="s">
        <v>324</v>
      </c>
      <c r="W11" s="113" t="s">
        <v>953</v>
      </c>
      <c r="X11" s="113" t="s">
        <v>954</v>
      </c>
      <c r="Y11" s="15">
        <f t="shared" si="0"/>
        <v>2</v>
      </c>
      <c r="Z11" s="55"/>
      <c r="AA11" s="55"/>
      <c r="AB11" s="55"/>
      <c r="AC11" s="55"/>
      <c r="AD11" s="55"/>
      <c r="AE11" s="55"/>
      <c r="AF11" s="55"/>
      <c r="AG11" s="55" t="s">
        <v>477</v>
      </c>
      <c r="AH11" s="55" t="s">
        <v>475</v>
      </c>
      <c r="AI11" s="55"/>
      <c r="AJ11" s="55"/>
      <c r="AK11" s="55"/>
      <c r="AL11" s="55"/>
      <c r="AM11" s="55"/>
      <c r="AN11" s="55" t="s">
        <v>477</v>
      </c>
      <c r="AO11" s="55" t="s">
        <v>475</v>
      </c>
      <c r="AP11" s="55"/>
      <c r="AQ11" s="55"/>
      <c r="AR11" s="55"/>
      <c r="AS11" s="55"/>
      <c r="AT11" s="55"/>
      <c r="AU11" s="55"/>
      <c r="AV11" s="55"/>
      <c r="AW11" s="55"/>
      <c r="AX11" s="55"/>
      <c r="AY11" s="55"/>
      <c r="AZ11" s="55"/>
      <c r="BA11" s="55"/>
      <c r="BB11" s="55"/>
      <c r="BC11" s="55"/>
      <c r="BD11" s="55"/>
      <c r="BE11" s="55"/>
      <c r="BF11" s="55"/>
      <c r="BG11" s="55"/>
      <c r="BH11" s="55"/>
      <c r="BI11" s="55"/>
      <c r="BJ11" s="55"/>
      <c r="BK11" s="55"/>
      <c r="BL11" s="55"/>
      <c r="BM11" s="55"/>
      <c r="BN11" s="55"/>
      <c r="BO11" s="55"/>
      <c r="BP11" s="55"/>
      <c r="BQ11" s="55"/>
      <c r="BR11" s="55"/>
      <c r="BS11" s="55"/>
      <c r="BT11" s="55"/>
      <c r="BU11" s="55"/>
      <c r="BV11" s="55"/>
      <c r="BW11" s="55"/>
      <c r="BX11" s="55"/>
      <c r="BY11" s="55"/>
      <c r="BZ11" s="55"/>
      <c r="CA11" s="55"/>
      <c r="CB11" s="55"/>
      <c r="CC11" s="55"/>
      <c r="CD11" s="55"/>
      <c r="CE11" s="55"/>
      <c r="CF11" s="55"/>
      <c r="CG11" s="55"/>
      <c r="CH11" s="55"/>
      <c r="CI11" s="55"/>
      <c r="CJ11" s="55"/>
      <c r="CK11" s="55"/>
      <c r="CL11" s="55"/>
      <c r="CM11" s="55"/>
      <c r="CN11" s="55"/>
      <c r="CO11" s="55"/>
      <c r="CP11" s="55"/>
      <c r="CQ11" s="55"/>
      <c r="CR11" s="55"/>
      <c r="CS11" s="55" t="s">
        <v>272</v>
      </c>
    </row>
    <row r="12" spans="1:97" ht="15" customHeight="1" x14ac:dyDescent="0.35">
      <c r="A12" s="128">
        <v>67</v>
      </c>
      <c r="B12" s="3" t="s">
        <v>383</v>
      </c>
      <c r="C12" s="69">
        <v>2021</v>
      </c>
      <c r="D12" s="120" t="s">
        <v>1154</v>
      </c>
      <c r="E12" s="3" t="s">
        <v>619</v>
      </c>
      <c r="F12" s="3">
        <v>11</v>
      </c>
      <c r="G12" s="90">
        <v>8146</v>
      </c>
      <c r="H12" s="74" t="s">
        <v>372</v>
      </c>
      <c r="I12" s="56" t="s">
        <v>374</v>
      </c>
      <c r="J12" s="60" t="s">
        <v>119</v>
      </c>
      <c r="K12" s="93" t="s">
        <v>563</v>
      </c>
      <c r="L12" s="96" t="s">
        <v>729</v>
      </c>
      <c r="M12" s="15" t="s">
        <v>561</v>
      </c>
      <c r="N12" s="15" t="s">
        <v>561</v>
      </c>
      <c r="O12" s="69" t="s">
        <v>272</v>
      </c>
      <c r="P12" s="97" t="s">
        <v>374</v>
      </c>
      <c r="Q12" s="96" t="s">
        <v>272</v>
      </c>
      <c r="R12" s="96" t="s">
        <v>838</v>
      </c>
      <c r="S12" s="57" t="s">
        <v>1085</v>
      </c>
      <c r="T12" s="56" t="s">
        <v>58</v>
      </c>
      <c r="U12" s="5" t="s">
        <v>102</v>
      </c>
      <c r="V12" s="103" t="s">
        <v>324</v>
      </c>
      <c r="W12" s="112" t="s">
        <v>955</v>
      </c>
      <c r="X12" s="113" t="s">
        <v>956</v>
      </c>
      <c r="Y12" s="15">
        <f t="shared" si="0"/>
        <v>1</v>
      </c>
      <c r="Z12" s="55"/>
      <c r="AA12" s="55"/>
      <c r="AB12" s="55"/>
      <c r="AC12" s="55"/>
      <c r="AD12" s="55"/>
      <c r="AE12" s="55"/>
      <c r="AF12" s="55"/>
      <c r="AG12" s="55"/>
      <c r="AH12" s="55"/>
      <c r="AI12" s="55"/>
      <c r="AJ12" s="55"/>
      <c r="AK12" s="55" t="s">
        <v>475</v>
      </c>
      <c r="AL12" s="55"/>
      <c r="AM12" s="55"/>
      <c r="AN12" s="55"/>
      <c r="AO12" s="55"/>
      <c r="AP12" s="55"/>
      <c r="AQ12" s="55"/>
      <c r="AR12" s="55"/>
      <c r="AS12" s="55"/>
      <c r="AT12" s="55"/>
      <c r="AU12" s="55"/>
      <c r="AV12" s="55"/>
      <c r="AW12" s="55"/>
      <c r="AX12" s="55"/>
      <c r="AY12" s="55"/>
      <c r="AZ12" s="55"/>
      <c r="BA12" s="55"/>
      <c r="BB12" s="55"/>
      <c r="BC12" s="55"/>
      <c r="BD12" s="55"/>
      <c r="BE12" s="55"/>
      <c r="BF12" s="55"/>
      <c r="BG12" s="55"/>
      <c r="BH12" s="55"/>
      <c r="BI12" s="55"/>
      <c r="BJ12" s="55"/>
      <c r="BK12" s="55"/>
      <c r="BL12" s="55"/>
      <c r="BM12" s="55"/>
      <c r="BN12" s="55"/>
      <c r="BO12" s="55"/>
      <c r="BP12" s="55"/>
      <c r="BQ12" s="55"/>
      <c r="BR12" s="55"/>
      <c r="BS12" s="55"/>
      <c r="BT12" s="55"/>
      <c r="BU12" s="55"/>
      <c r="BV12" s="55"/>
      <c r="BW12" s="55"/>
      <c r="BX12" s="55"/>
      <c r="BY12" s="55"/>
      <c r="BZ12" s="55"/>
      <c r="CA12" s="55"/>
      <c r="CB12" s="55"/>
      <c r="CC12" s="55"/>
      <c r="CD12" s="55"/>
      <c r="CE12" s="55"/>
      <c r="CF12" s="55"/>
      <c r="CG12" s="55"/>
      <c r="CH12" s="55"/>
      <c r="CI12" s="55"/>
      <c r="CJ12" s="55"/>
      <c r="CK12" s="55"/>
      <c r="CL12" s="55"/>
      <c r="CM12" s="55"/>
      <c r="CN12" s="55"/>
      <c r="CO12" s="55"/>
      <c r="CP12" s="55"/>
      <c r="CQ12" s="55"/>
      <c r="CR12" s="55"/>
      <c r="CS12" s="55"/>
    </row>
    <row r="13" spans="1:97" ht="15" customHeight="1" x14ac:dyDescent="0.35">
      <c r="A13" s="128">
        <v>75</v>
      </c>
      <c r="B13" s="3" t="s">
        <v>384</v>
      </c>
      <c r="C13" s="69">
        <v>2018</v>
      </c>
      <c r="D13" s="120" t="s">
        <v>1155</v>
      </c>
      <c r="E13" s="3" t="s">
        <v>620</v>
      </c>
      <c r="F13" s="3">
        <v>6</v>
      </c>
      <c r="G13" s="90"/>
      <c r="H13" s="74" t="s">
        <v>385</v>
      </c>
      <c r="I13" s="56" t="s">
        <v>564</v>
      </c>
      <c r="J13" s="60" t="s">
        <v>366</v>
      </c>
      <c r="K13" s="57">
        <v>33</v>
      </c>
      <c r="L13" s="96" t="s">
        <v>730</v>
      </c>
      <c r="M13" s="15" t="s">
        <v>272</v>
      </c>
      <c r="N13" s="15" t="s">
        <v>272</v>
      </c>
      <c r="O13" s="69" t="s">
        <v>272</v>
      </c>
      <c r="P13" s="97" t="s">
        <v>374</v>
      </c>
      <c r="Q13" s="96" t="s">
        <v>272</v>
      </c>
      <c r="R13" s="96" t="s">
        <v>839</v>
      </c>
      <c r="S13" s="57" t="s">
        <v>1086</v>
      </c>
      <c r="T13" s="56" t="s">
        <v>1398</v>
      </c>
      <c r="U13" s="4" t="s">
        <v>902</v>
      </c>
      <c r="V13" s="103" t="s">
        <v>324</v>
      </c>
      <c r="W13" s="112" t="s">
        <v>957</v>
      </c>
      <c r="X13" s="112" t="s">
        <v>958</v>
      </c>
      <c r="Y13" s="15">
        <f t="shared" si="0"/>
        <v>2</v>
      </c>
      <c r="Z13" s="55"/>
      <c r="AA13" s="55"/>
      <c r="AB13" s="55"/>
      <c r="AC13" s="55"/>
      <c r="AD13" s="55"/>
      <c r="AE13" s="55"/>
      <c r="AF13" s="55"/>
      <c r="AG13" s="55"/>
      <c r="AH13" s="55"/>
      <c r="AI13" s="55"/>
      <c r="AJ13" s="55" t="s">
        <v>475</v>
      </c>
      <c r="AK13" s="55"/>
      <c r="AL13" s="55"/>
      <c r="AM13" s="55"/>
      <c r="AN13" s="55" t="s">
        <v>475</v>
      </c>
      <c r="AO13" s="55"/>
      <c r="AP13" s="55"/>
      <c r="AQ13" s="55"/>
      <c r="AR13" s="55"/>
      <c r="AS13" s="55"/>
      <c r="AT13" s="55"/>
      <c r="AU13" s="55"/>
      <c r="AV13" s="55"/>
      <c r="AW13" s="55"/>
      <c r="AX13" s="55"/>
      <c r="AY13" s="55"/>
      <c r="AZ13" s="55"/>
      <c r="BA13" s="55"/>
      <c r="BB13" s="55"/>
      <c r="BC13" s="55"/>
      <c r="BD13" s="55"/>
      <c r="BE13" s="55"/>
      <c r="BF13" s="55"/>
      <c r="BG13" s="55"/>
      <c r="BH13" s="55"/>
      <c r="BI13" s="55"/>
      <c r="BJ13" s="55"/>
      <c r="BK13" s="55"/>
      <c r="BL13" s="55"/>
      <c r="BM13" s="55"/>
      <c r="BN13" s="55"/>
      <c r="BO13" s="55"/>
      <c r="BP13" s="55"/>
      <c r="BQ13" s="55"/>
      <c r="BR13" s="55"/>
      <c r="BS13" s="55"/>
      <c r="BT13" s="55"/>
      <c r="BU13" s="55"/>
      <c r="BV13" s="55"/>
      <c r="BW13" s="55"/>
      <c r="BX13" s="55"/>
      <c r="BY13" s="55"/>
      <c r="BZ13" s="55"/>
      <c r="CA13" s="55"/>
      <c r="CB13" s="55"/>
      <c r="CC13" s="55"/>
      <c r="CD13" s="55"/>
      <c r="CE13" s="55"/>
      <c r="CF13" s="55"/>
      <c r="CG13" s="55"/>
      <c r="CH13" s="55"/>
      <c r="CI13" s="55"/>
      <c r="CJ13" s="55"/>
      <c r="CK13" s="55"/>
      <c r="CL13" s="55"/>
      <c r="CM13" s="55"/>
      <c r="CN13" s="55"/>
      <c r="CO13" s="55"/>
      <c r="CP13" s="55"/>
      <c r="CQ13" s="55"/>
      <c r="CR13" s="55"/>
      <c r="CS13" s="55"/>
    </row>
    <row r="14" spans="1:97" ht="15" customHeight="1" x14ac:dyDescent="0.35">
      <c r="A14" s="128">
        <v>85</v>
      </c>
      <c r="B14" s="3" t="s">
        <v>386</v>
      </c>
      <c r="C14" s="69">
        <v>2022</v>
      </c>
      <c r="D14" s="120" t="s">
        <v>1156</v>
      </c>
      <c r="E14" s="3" t="s">
        <v>621</v>
      </c>
      <c r="F14" s="3" t="s">
        <v>662</v>
      </c>
      <c r="G14" s="90" t="s">
        <v>663</v>
      </c>
      <c r="H14" s="75" t="s">
        <v>415</v>
      </c>
      <c r="I14" s="60" t="s">
        <v>565</v>
      </c>
      <c r="J14" s="57" t="s">
        <v>379</v>
      </c>
      <c r="K14" s="57">
        <v>33</v>
      </c>
      <c r="L14" s="96" t="s">
        <v>731</v>
      </c>
      <c r="M14" s="15" t="s">
        <v>272</v>
      </c>
      <c r="N14" s="15" t="s">
        <v>272</v>
      </c>
      <c r="O14" s="69" t="s">
        <v>272</v>
      </c>
      <c r="P14" s="97" t="s">
        <v>374</v>
      </c>
      <c r="Q14" s="96" t="s">
        <v>272</v>
      </c>
      <c r="R14" s="96" t="s">
        <v>840</v>
      </c>
      <c r="S14" s="57" t="s">
        <v>1087</v>
      </c>
      <c r="T14" s="56" t="s">
        <v>58</v>
      </c>
      <c r="U14" s="4" t="s">
        <v>903</v>
      </c>
      <c r="V14" s="103" t="s">
        <v>324</v>
      </c>
      <c r="W14" s="112" t="s">
        <v>959</v>
      </c>
      <c r="X14" s="112" t="s">
        <v>960</v>
      </c>
      <c r="Y14" s="15">
        <f t="shared" si="0"/>
        <v>2</v>
      </c>
      <c r="Z14" s="55"/>
      <c r="AA14" s="55"/>
      <c r="AB14" s="55"/>
      <c r="AC14" s="55"/>
      <c r="AD14" s="55"/>
      <c r="AE14" s="55"/>
      <c r="AF14" s="55"/>
      <c r="AG14" s="55"/>
      <c r="AH14" s="55"/>
      <c r="AI14" s="55"/>
      <c r="AJ14" s="55"/>
      <c r="AK14" s="55"/>
      <c r="AL14" s="55"/>
      <c r="AM14" s="55"/>
      <c r="AN14" s="55" t="s">
        <v>475</v>
      </c>
      <c r="AO14" s="55"/>
      <c r="AP14" s="55" t="s">
        <v>475</v>
      </c>
      <c r="AQ14" s="55"/>
      <c r="AR14" s="55"/>
      <c r="AS14" s="55"/>
      <c r="AT14" s="55"/>
      <c r="AU14" s="55"/>
      <c r="AV14" s="55"/>
      <c r="AW14" s="55"/>
      <c r="AX14" s="55"/>
      <c r="AY14" s="55"/>
      <c r="AZ14" s="55"/>
      <c r="BA14" s="55"/>
      <c r="BB14" s="55"/>
      <c r="BC14" s="55"/>
      <c r="BD14" s="55"/>
      <c r="BE14" s="55"/>
      <c r="BF14" s="55"/>
      <c r="BG14" s="55"/>
      <c r="BH14" s="55"/>
      <c r="BI14" s="55"/>
      <c r="BJ14" s="55"/>
      <c r="BK14" s="55"/>
      <c r="BL14" s="55"/>
      <c r="BM14" s="55"/>
      <c r="BN14" s="55"/>
      <c r="BO14" s="55"/>
      <c r="BP14" s="55"/>
      <c r="BQ14" s="55"/>
      <c r="BR14" s="55"/>
      <c r="BS14" s="55"/>
      <c r="BT14" s="55"/>
      <c r="BU14" s="55"/>
      <c r="BV14" s="55"/>
      <c r="BW14" s="55"/>
      <c r="BX14" s="55"/>
      <c r="BY14" s="55"/>
      <c r="BZ14" s="55"/>
      <c r="CA14" s="55"/>
      <c r="CB14" s="55"/>
      <c r="CC14" s="55"/>
      <c r="CD14" s="55"/>
      <c r="CE14" s="55"/>
      <c r="CF14" s="55"/>
      <c r="CG14" s="55"/>
      <c r="CH14" s="55"/>
      <c r="CI14" s="55"/>
      <c r="CJ14" s="55"/>
      <c r="CK14" s="55"/>
      <c r="CL14" s="55"/>
      <c r="CM14" s="55"/>
      <c r="CN14" s="55"/>
      <c r="CO14" s="55"/>
      <c r="CP14" s="55"/>
      <c r="CQ14" s="55"/>
      <c r="CR14" s="55"/>
      <c r="CS14" s="55"/>
    </row>
    <row r="15" spans="1:97" ht="15" customHeight="1" x14ac:dyDescent="0.35">
      <c r="A15" s="128">
        <v>97</v>
      </c>
      <c r="B15" s="3" t="s">
        <v>387</v>
      </c>
      <c r="C15" s="69">
        <v>2021</v>
      </c>
      <c r="D15" s="120" t="s">
        <v>1157</v>
      </c>
      <c r="E15" s="3" t="s">
        <v>622</v>
      </c>
      <c r="F15" s="3">
        <v>9</v>
      </c>
      <c r="G15" s="90" t="s">
        <v>664</v>
      </c>
      <c r="H15" s="74" t="s">
        <v>462</v>
      </c>
      <c r="I15" s="56" t="s">
        <v>388</v>
      </c>
      <c r="J15" s="57" t="s">
        <v>514</v>
      </c>
      <c r="K15" s="57">
        <v>161</v>
      </c>
      <c r="L15" s="97" t="s">
        <v>732</v>
      </c>
      <c r="M15" s="15" t="s">
        <v>272</v>
      </c>
      <c r="N15" s="15" t="s">
        <v>272</v>
      </c>
      <c r="O15" s="69" t="s">
        <v>272</v>
      </c>
      <c r="P15" s="97" t="s">
        <v>374</v>
      </c>
      <c r="Q15" s="97" t="s">
        <v>272</v>
      </c>
      <c r="R15" s="56" t="s">
        <v>841</v>
      </c>
      <c r="S15" s="57" t="s">
        <v>1088</v>
      </c>
      <c r="T15" s="56" t="s">
        <v>1399</v>
      </c>
      <c r="U15" s="5" t="s">
        <v>102</v>
      </c>
      <c r="V15" s="103" t="s">
        <v>324</v>
      </c>
      <c r="W15" s="114" t="s">
        <v>961</v>
      </c>
      <c r="X15" s="114" t="s">
        <v>962</v>
      </c>
      <c r="Y15" s="15">
        <f t="shared" si="0"/>
        <v>2</v>
      </c>
      <c r="Z15" s="55"/>
      <c r="AA15" s="55"/>
      <c r="AB15" s="55"/>
      <c r="AC15" s="55" t="s">
        <v>475</v>
      </c>
      <c r="AD15" s="55"/>
      <c r="AE15" s="55"/>
      <c r="AF15" s="55"/>
      <c r="AG15" s="55"/>
      <c r="AH15" s="55"/>
      <c r="AI15" s="55"/>
      <c r="AJ15" s="55"/>
      <c r="AK15" s="55"/>
      <c r="AL15" s="55"/>
      <c r="AM15" s="55"/>
      <c r="AN15" s="55"/>
      <c r="AO15" s="55"/>
      <c r="AP15" s="55"/>
      <c r="AQ15" s="55"/>
      <c r="AR15" s="55"/>
      <c r="AS15" s="55"/>
      <c r="AT15" s="55"/>
      <c r="AU15" s="55"/>
      <c r="AV15" s="55"/>
      <c r="AW15" s="55"/>
      <c r="AX15" s="55"/>
      <c r="AY15" s="55"/>
      <c r="AZ15" s="55"/>
      <c r="BA15" s="55"/>
      <c r="BB15" s="55"/>
      <c r="BC15" s="55"/>
      <c r="BD15" s="55" t="s">
        <v>475</v>
      </c>
      <c r="BE15" s="55"/>
      <c r="BF15" s="55"/>
      <c r="BG15" s="55"/>
      <c r="BH15" s="55"/>
      <c r="BI15" s="55"/>
      <c r="BJ15" s="55"/>
      <c r="BK15" s="55"/>
      <c r="BL15" s="55"/>
      <c r="BM15" s="55"/>
      <c r="BN15" s="55"/>
      <c r="BO15" s="55"/>
      <c r="BP15" s="55"/>
      <c r="BQ15" s="55"/>
      <c r="BR15" s="55"/>
      <c r="BS15" s="55"/>
      <c r="BT15" s="55"/>
      <c r="BU15" s="55"/>
      <c r="BV15" s="55"/>
      <c r="BW15" s="55"/>
      <c r="BX15" s="55"/>
      <c r="BY15" s="55"/>
      <c r="BZ15" s="55"/>
      <c r="CA15" s="55"/>
      <c r="CB15" s="55"/>
      <c r="CC15" s="55"/>
      <c r="CD15" s="55"/>
      <c r="CE15" s="55"/>
      <c r="CF15" s="55"/>
      <c r="CG15" s="55"/>
      <c r="CH15" s="55"/>
      <c r="CI15" s="55"/>
      <c r="CJ15" s="55"/>
      <c r="CK15" s="55"/>
      <c r="CL15" s="55"/>
      <c r="CM15" s="55"/>
      <c r="CN15" s="55"/>
      <c r="CO15" s="55"/>
      <c r="CP15" s="55"/>
      <c r="CQ15" s="55"/>
      <c r="CR15" s="55"/>
      <c r="CS15" s="55"/>
    </row>
    <row r="16" spans="1:97" ht="15" customHeight="1" x14ac:dyDescent="0.35">
      <c r="A16" s="128">
        <v>98</v>
      </c>
      <c r="B16" s="3" t="s">
        <v>389</v>
      </c>
      <c r="C16" s="69">
        <v>2021</v>
      </c>
      <c r="D16" s="120" t="s">
        <v>1158</v>
      </c>
      <c r="E16" s="3" t="s">
        <v>623</v>
      </c>
      <c r="F16" s="3">
        <v>16</v>
      </c>
      <c r="G16" s="90">
        <v>199</v>
      </c>
      <c r="H16" s="76" t="s">
        <v>372</v>
      </c>
      <c r="I16" s="56" t="s">
        <v>390</v>
      </c>
      <c r="J16" s="60" t="s">
        <v>454</v>
      </c>
      <c r="K16" s="57">
        <v>68</v>
      </c>
      <c r="L16" s="97" t="s">
        <v>733</v>
      </c>
      <c r="M16" s="15" t="s">
        <v>324</v>
      </c>
      <c r="N16" s="15" t="s">
        <v>324</v>
      </c>
      <c r="O16" s="69" t="s">
        <v>272</v>
      </c>
      <c r="P16" s="97" t="s">
        <v>790</v>
      </c>
      <c r="Q16" s="97" t="s">
        <v>272</v>
      </c>
      <c r="R16" s="56" t="s">
        <v>842</v>
      </c>
      <c r="S16" s="57" t="s">
        <v>1089</v>
      </c>
      <c r="T16" s="56" t="s">
        <v>58</v>
      </c>
      <c r="U16" s="13">
        <v>2018</v>
      </c>
      <c r="V16" s="88" t="s">
        <v>706</v>
      </c>
      <c r="W16" s="114" t="s">
        <v>963</v>
      </c>
      <c r="X16" s="114" t="s">
        <v>964</v>
      </c>
      <c r="Y16" s="15">
        <f t="shared" si="0"/>
        <v>1</v>
      </c>
      <c r="Z16" s="55"/>
      <c r="AA16" s="55"/>
      <c r="AB16" s="55"/>
      <c r="AC16" s="55"/>
      <c r="AD16" s="55"/>
      <c r="AE16" s="55"/>
      <c r="AF16" s="55"/>
      <c r="AG16" s="55"/>
      <c r="AH16" s="55"/>
      <c r="AI16" s="55"/>
      <c r="AJ16" s="55"/>
      <c r="AK16" s="55"/>
      <c r="AL16" s="55"/>
      <c r="AM16" s="55"/>
      <c r="AN16" s="55"/>
      <c r="AO16" s="55"/>
      <c r="AP16" s="55"/>
      <c r="AQ16" s="55"/>
      <c r="AR16" s="55"/>
      <c r="AS16" s="55"/>
      <c r="AT16" s="55"/>
      <c r="AU16" s="55"/>
      <c r="AV16" s="55"/>
      <c r="AW16" s="55"/>
      <c r="AX16" s="55"/>
      <c r="AY16" s="55"/>
      <c r="AZ16" s="55"/>
      <c r="BA16" s="55"/>
      <c r="BB16" s="55"/>
      <c r="BC16" s="55"/>
      <c r="BD16" s="55"/>
      <c r="BE16" s="55"/>
      <c r="BF16" s="55"/>
      <c r="BG16" s="55"/>
      <c r="BH16" s="55"/>
      <c r="BI16" s="55"/>
      <c r="BJ16" s="55"/>
      <c r="BK16" s="55"/>
      <c r="BL16" s="55"/>
      <c r="BM16" s="55"/>
      <c r="BN16" s="55"/>
      <c r="BO16" s="55"/>
      <c r="BP16" s="55"/>
      <c r="BQ16" s="55"/>
      <c r="BR16" s="55"/>
      <c r="BS16" s="55"/>
      <c r="BT16" s="55"/>
      <c r="BU16" s="55"/>
      <c r="BV16" s="55"/>
      <c r="BW16" s="55"/>
      <c r="BX16" s="55"/>
      <c r="BY16" s="55"/>
      <c r="BZ16" s="55"/>
      <c r="CA16" s="55"/>
      <c r="CB16" s="55"/>
      <c r="CC16" s="55"/>
      <c r="CD16" s="55"/>
      <c r="CE16" s="55"/>
      <c r="CF16" s="55"/>
      <c r="CG16" s="55"/>
      <c r="CH16" s="55"/>
      <c r="CI16" s="55"/>
      <c r="CJ16" s="55"/>
      <c r="CK16" s="55"/>
      <c r="CL16" s="55"/>
      <c r="CM16" s="55"/>
      <c r="CN16" s="55"/>
      <c r="CO16" s="55"/>
      <c r="CP16" s="55"/>
      <c r="CQ16" s="55"/>
      <c r="CR16" s="55" t="s">
        <v>475</v>
      </c>
      <c r="CS16" s="55"/>
    </row>
    <row r="17" spans="1:97" ht="15" customHeight="1" x14ac:dyDescent="0.35">
      <c r="A17" s="128">
        <v>105</v>
      </c>
      <c r="B17" s="3" t="s">
        <v>391</v>
      </c>
      <c r="C17" s="69">
        <v>2021</v>
      </c>
      <c r="D17" s="120" t="s">
        <v>1159</v>
      </c>
      <c r="E17" s="3" t="s">
        <v>623</v>
      </c>
      <c r="F17" s="3">
        <v>16</v>
      </c>
      <c r="G17" s="90">
        <v>38</v>
      </c>
      <c r="H17" s="77" t="s">
        <v>365</v>
      </c>
      <c r="I17" s="56" t="s">
        <v>392</v>
      </c>
      <c r="J17" s="57" t="s">
        <v>514</v>
      </c>
      <c r="K17" s="57">
        <v>55</v>
      </c>
      <c r="L17" s="97" t="s">
        <v>734</v>
      </c>
      <c r="M17" s="15" t="s">
        <v>272</v>
      </c>
      <c r="N17" s="15" t="s">
        <v>272</v>
      </c>
      <c r="O17" s="69" t="s">
        <v>272</v>
      </c>
      <c r="P17" s="97" t="s">
        <v>374</v>
      </c>
      <c r="Q17" s="97" t="s">
        <v>272</v>
      </c>
      <c r="R17" s="56" t="s">
        <v>843</v>
      </c>
      <c r="S17" s="57" t="s">
        <v>1090</v>
      </c>
      <c r="T17" s="56" t="s">
        <v>1400</v>
      </c>
      <c r="U17" s="13">
        <v>2019</v>
      </c>
      <c r="V17" s="88" t="s">
        <v>324</v>
      </c>
      <c r="W17" s="114" t="s">
        <v>965</v>
      </c>
      <c r="X17" s="114" t="s">
        <v>966</v>
      </c>
      <c r="Y17" s="15">
        <f t="shared" si="0"/>
        <v>3</v>
      </c>
      <c r="Z17" s="55"/>
      <c r="AA17" s="55"/>
      <c r="AB17" s="55"/>
      <c r="AC17" s="55"/>
      <c r="AD17" s="55"/>
      <c r="AE17" s="55" t="s">
        <v>475</v>
      </c>
      <c r="AF17" s="55"/>
      <c r="AG17" s="55" t="s">
        <v>475</v>
      </c>
      <c r="AH17" s="55"/>
      <c r="AI17" s="55"/>
      <c r="AJ17" s="55"/>
      <c r="AK17" s="55"/>
      <c r="AL17" s="55"/>
      <c r="AM17" s="55"/>
      <c r="AN17" s="55" t="s">
        <v>475</v>
      </c>
      <c r="AO17" s="55"/>
      <c r="AP17" s="55"/>
      <c r="AQ17" s="55"/>
      <c r="AR17" s="55"/>
      <c r="AS17" s="55"/>
      <c r="AT17" s="55"/>
      <c r="AU17" s="55"/>
      <c r="AV17" s="55"/>
      <c r="AW17" s="55"/>
      <c r="AX17" s="55"/>
      <c r="AY17" s="55"/>
      <c r="AZ17" s="55"/>
      <c r="BA17" s="55"/>
      <c r="BB17" s="55"/>
      <c r="BC17" s="55"/>
      <c r="BD17" s="55"/>
      <c r="BE17" s="55"/>
      <c r="BF17" s="55"/>
      <c r="BG17" s="55"/>
      <c r="BH17" s="55"/>
      <c r="BI17" s="55"/>
      <c r="BJ17" s="55"/>
      <c r="BK17" s="55"/>
      <c r="BL17" s="55"/>
      <c r="BM17" s="55"/>
      <c r="BN17" s="55"/>
      <c r="BO17" s="55"/>
      <c r="BP17" s="55"/>
      <c r="BQ17" s="55"/>
      <c r="BR17" s="55"/>
      <c r="BS17" s="55"/>
      <c r="BT17" s="55"/>
      <c r="BU17" s="55"/>
      <c r="BV17" s="55"/>
      <c r="BW17" s="55"/>
      <c r="BX17" s="55"/>
      <c r="BY17" s="55"/>
      <c r="BZ17" s="55"/>
      <c r="CA17" s="55"/>
      <c r="CB17" s="55"/>
      <c r="CC17" s="55"/>
      <c r="CD17" s="55"/>
      <c r="CE17" s="55"/>
      <c r="CF17" s="55"/>
      <c r="CG17" s="55"/>
      <c r="CH17" s="55"/>
      <c r="CI17" s="55"/>
      <c r="CJ17" s="55"/>
      <c r="CK17" s="55"/>
      <c r="CL17" s="55"/>
      <c r="CM17" s="55"/>
      <c r="CN17" s="55"/>
      <c r="CO17" s="55"/>
      <c r="CP17" s="55"/>
      <c r="CQ17" s="55"/>
      <c r="CR17" s="55"/>
      <c r="CS17" s="55"/>
    </row>
    <row r="18" spans="1:97" ht="15" customHeight="1" x14ac:dyDescent="0.35">
      <c r="A18" s="128">
        <v>107</v>
      </c>
      <c r="B18" s="3" t="s">
        <v>393</v>
      </c>
      <c r="C18" s="69">
        <v>2020</v>
      </c>
      <c r="D18" s="120" t="s">
        <v>1160</v>
      </c>
      <c r="E18" s="3" t="s">
        <v>624</v>
      </c>
      <c r="F18" s="3" t="s">
        <v>665</v>
      </c>
      <c r="G18" s="90" t="s">
        <v>666</v>
      </c>
      <c r="H18" s="77" t="s">
        <v>385</v>
      </c>
      <c r="I18" s="56" t="s">
        <v>374</v>
      </c>
      <c r="J18" s="56" t="s">
        <v>394</v>
      </c>
      <c r="K18" s="57">
        <v>48</v>
      </c>
      <c r="L18" s="97" t="s">
        <v>735</v>
      </c>
      <c r="M18" s="15" t="s">
        <v>324</v>
      </c>
      <c r="N18" s="15" t="s">
        <v>324</v>
      </c>
      <c r="O18" s="69" t="s">
        <v>272</v>
      </c>
      <c r="P18" s="97" t="s">
        <v>102</v>
      </c>
      <c r="Q18" s="97" t="s">
        <v>272</v>
      </c>
      <c r="R18" s="56" t="s">
        <v>844</v>
      </c>
      <c r="S18" s="57" t="s">
        <v>1091</v>
      </c>
      <c r="T18" s="56" t="s">
        <v>126</v>
      </c>
      <c r="U18" s="13">
        <v>2016</v>
      </c>
      <c r="V18" s="88" t="s">
        <v>324</v>
      </c>
      <c r="W18" s="114" t="s">
        <v>967</v>
      </c>
      <c r="X18" s="114" t="s">
        <v>968</v>
      </c>
      <c r="Y18" s="15">
        <f t="shared" si="0"/>
        <v>1</v>
      </c>
      <c r="Z18" s="55"/>
      <c r="AA18" s="55"/>
      <c r="AB18" s="55"/>
      <c r="AC18" s="55"/>
      <c r="AD18" s="55"/>
      <c r="AE18" s="55"/>
      <c r="AF18" s="55"/>
      <c r="AG18" s="55"/>
      <c r="AH18" s="55"/>
      <c r="AI18" s="55"/>
      <c r="AJ18" s="55"/>
      <c r="AK18" s="55"/>
      <c r="AL18" s="55"/>
      <c r="AM18" s="55"/>
      <c r="AN18" s="55" t="s">
        <v>477</v>
      </c>
      <c r="AO18" s="55" t="s">
        <v>475</v>
      </c>
      <c r="AP18" s="55"/>
      <c r="AQ18" s="55"/>
      <c r="AR18" s="55"/>
      <c r="AS18" s="55"/>
      <c r="AT18" s="55"/>
      <c r="AU18" s="55"/>
      <c r="AV18" s="55"/>
      <c r="AW18" s="55"/>
      <c r="AX18" s="55"/>
      <c r="AY18" s="55"/>
      <c r="AZ18" s="55"/>
      <c r="BA18" s="55"/>
      <c r="BB18" s="55"/>
      <c r="BC18" s="55"/>
      <c r="BD18" s="55"/>
      <c r="BE18" s="55"/>
      <c r="BF18" s="55"/>
      <c r="BG18" s="55"/>
      <c r="BH18" s="55"/>
      <c r="BI18" s="55"/>
      <c r="BJ18" s="55"/>
      <c r="BK18" s="55"/>
      <c r="BL18" s="55"/>
      <c r="BM18" s="55"/>
      <c r="BN18" s="55"/>
      <c r="BO18" s="55"/>
      <c r="BP18" s="55"/>
      <c r="BQ18" s="55"/>
      <c r="BR18" s="55"/>
      <c r="BS18" s="55"/>
      <c r="BT18" s="55"/>
      <c r="BU18" s="55"/>
      <c r="BV18" s="55"/>
      <c r="BW18" s="55"/>
      <c r="BX18" s="55"/>
      <c r="BY18" s="55"/>
      <c r="BZ18" s="55"/>
      <c r="CA18" s="55"/>
      <c r="CB18" s="55"/>
      <c r="CC18" s="55"/>
      <c r="CD18" s="55"/>
      <c r="CE18" s="55"/>
      <c r="CF18" s="55"/>
      <c r="CG18" s="55"/>
      <c r="CH18" s="55"/>
      <c r="CI18" s="55"/>
      <c r="CJ18" s="55"/>
      <c r="CK18" s="55"/>
      <c r="CL18" s="55"/>
      <c r="CM18" s="55"/>
      <c r="CN18" s="55"/>
      <c r="CO18" s="55"/>
      <c r="CP18" s="55"/>
      <c r="CQ18" s="55"/>
      <c r="CR18" s="55"/>
      <c r="CS18" s="55" t="s">
        <v>272</v>
      </c>
    </row>
    <row r="19" spans="1:97" ht="15" customHeight="1" x14ac:dyDescent="0.35">
      <c r="A19" s="128">
        <v>124</v>
      </c>
      <c r="B19" s="3" t="s">
        <v>395</v>
      </c>
      <c r="C19" s="69">
        <v>2017</v>
      </c>
      <c r="D19" s="120" t="s">
        <v>1161</v>
      </c>
      <c r="E19" s="3" t="s">
        <v>625</v>
      </c>
      <c r="F19" s="3">
        <v>11</v>
      </c>
      <c r="G19" s="90" t="s">
        <v>667</v>
      </c>
      <c r="H19" s="73" t="s">
        <v>365</v>
      </c>
      <c r="I19" s="56" t="s">
        <v>396</v>
      </c>
      <c r="J19" s="56" t="s">
        <v>394</v>
      </c>
      <c r="K19" s="57">
        <v>17</v>
      </c>
      <c r="L19" s="97" t="s">
        <v>736</v>
      </c>
      <c r="M19" s="15" t="s">
        <v>324</v>
      </c>
      <c r="N19" s="15" t="s">
        <v>272</v>
      </c>
      <c r="O19" s="69" t="s">
        <v>272</v>
      </c>
      <c r="P19" s="97" t="s">
        <v>791</v>
      </c>
      <c r="Q19" s="97" t="s">
        <v>272</v>
      </c>
      <c r="R19" s="56" t="s">
        <v>374</v>
      </c>
      <c r="S19" s="57" t="s">
        <v>1092</v>
      </c>
      <c r="T19" s="56" t="s">
        <v>58</v>
      </c>
      <c r="U19" s="13">
        <v>2014</v>
      </c>
      <c r="V19" s="88" t="s">
        <v>324</v>
      </c>
      <c r="W19" s="114" t="s">
        <v>969</v>
      </c>
      <c r="X19" s="114" t="s">
        <v>970</v>
      </c>
      <c r="Y19" s="15">
        <f t="shared" si="0"/>
        <v>1</v>
      </c>
      <c r="Z19" s="55"/>
      <c r="AA19" s="55"/>
      <c r="AB19" s="55"/>
      <c r="AC19" s="55"/>
      <c r="AD19" s="55"/>
      <c r="AE19" s="55"/>
      <c r="AF19" s="55"/>
      <c r="AG19" s="55"/>
      <c r="AH19" s="55"/>
      <c r="AI19" s="55"/>
      <c r="AJ19" s="55"/>
      <c r="AK19" s="55"/>
      <c r="AL19" s="55"/>
      <c r="AM19" s="55"/>
      <c r="AN19" s="55"/>
      <c r="AO19" s="55"/>
      <c r="AP19" s="55"/>
      <c r="AQ19" s="55"/>
      <c r="AR19" s="55"/>
      <c r="AS19" s="55"/>
      <c r="AT19" s="55"/>
      <c r="AU19" s="55"/>
      <c r="AV19" s="55"/>
      <c r="AW19" s="55"/>
      <c r="AX19" s="55"/>
      <c r="AY19" s="55"/>
      <c r="AZ19" s="55"/>
      <c r="BA19" s="55"/>
      <c r="BB19" s="55"/>
      <c r="BC19" s="55"/>
      <c r="BD19" s="55"/>
      <c r="BE19" s="55"/>
      <c r="BF19" s="55"/>
      <c r="BG19" s="55"/>
      <c r="BH19" s="55"/>
      <c r="BI19" s="55"/>
      <c r="BJ19" s="55"/>
      <c r="BK19" s="55"/>
      <c r="BL19" s="55"/>
      <c r="BM19" s="55"/>
      <c r="BN19" s="55"/>
      <c r="BO19" s="55"/>
      <c r="BP19" s="55"/>
      <c r="BQ19" s="55"/>
      <c r="BR19" s="55"/>
      <c r="BS19" s="55"/>
      <c r="BT19" s="55"/>
      <c r="BU19" s="55"/>
      <c r="BV19" s="55"/>
      <c r="BW19" s="55"/>
      <c r="BX19" s="55"/>
      <c r="BY19" s="55"/>
      <c r="BZ19" s="55"/>
      <c r="CA19" s="55"/>
      <c r="CB19" s="55"/>
      <c r="CC19" s="55"/>
      <c r="CD19" s="55"/>
      <c r="CE19" s="55"/>
      <c r="CF19" s="55"/>
      <c r="CG19" s="55"/>
      <c r="CH19" s="55"/>
      <c r="CI19" s="55"/>
      <c r="CJ19" s="55"/>
      <c r="CK19" s="55"/>
      <c r="CL19" s="55"/>
      <c r="CM19" s="55" t="s">
        <v>475</v>
      </c>
      <c r="CN19" s="55"/>
      <c r="CO19" s="55"/>
      <c r="CP19" s="55"/>
      <c r="CQ19" s="55"/>
      <c r="CR19" s="55"/>
      <c r="CS19" s="55"/>
    </row>
    <row r="20" spans="1:97" ht="15" customHeight="1" x14ac:dyDescent="0.35">
      <c r="A20" s="128">
        <v>129</v>
      </c>
      <c r="B20" s="3" t="s">
        <v>397</v>
      </c>
      <c r="C20" s="69">
        <v>2021</v>
      </c>
      <c r="D20" s="120" t="s">
        <v>1162</v>
      </c>
      <c r="E20" s="3" t="s">
        <v>623</v>
      </c>
      <c r="F20" s="3">
        <v>16</v>
      </c>
      <c r="G20" s="90">
        <v>507</v>
      </c>
      <c r="H20" s="72" t="s">
        <v>385</v>
      </c>
      <c r="I20" s="57" t="s">
        <v>399</v>
      </c>
      <c r="J20" s="57" t="s">
        <v>398</v>
      </c>
      <c r="K20" s="57">
        <v>5</v>
      </c>
      <c r="L20" s="95" t="s">
        <v>737</v>
      </c>
      <c r="M20" s="15" t="s">
        <v>272</v>
      </c>
      <c r="N20" s="15" t="s">
        <v>324</v>
      </c>
      <c r="O20" s="69" t="s">
        <v>324</v>
      </c>
      <c r="P20" s="95" t="s">
        <v>792</v>
      </c>
      <c r="Q20" s="95" t="s">
        <v>272</v>
      </c>
      <c r="R20" s="57" t="s">
        <v>845</v>
      </c>
      <c r="S20" s="57" t="s">
        <v>1093</v>
      </c>
      <c r="T20" s="56" t="s">
        <v>1397</v>
      </c>
      <c r="U20" s="57" t="s">
        <v>374</v>
      </c>
      <c r="V20" s="102" t="s">
        <v>324</v>
      </c>
      <c r="W20" s="57" t="s">
        <v>971</v>
      </c>
      <c r="X20" s="57" t="s">
        <v>972</v>
      </c>
      <c r="Y20" s="15">
        <f t="shared" si="0"/>
        <v>4</v>
      </c>
      <c r="Z20" s="55"/>
      <c r="AA20" s="55"/>
      <c r="AB20" s="55"/>
      <c r="AC20" s="55"/>
      <c r="AD20" s="55"/>
      <c r="AE20" s="55"/>
      <c r="AF20" s="55"/>
      <c r="AG20" s="55"/>
      <c r="AH20" s="55"/>
      <c r="AI20" s="55"/>
      <c r="AJ20" s="55"/>
      <c r="AK20" s="55"/>
      <c r="AL20" s="55"/>
      <c r="AM20" s="55"/>
      <c r="AN20" s="55"/>
      <c r="AO20" s="55"/>
      <c r="AP20" s="55"/>
      <c r="AQ20" s="55"/>
      <c r="AR20" s="55"/>
      <c r="AS20" s="55"/>
      <c r="AT20" s="55"/>
      <c r="AU20" s="55"/>
      <c r="AV20" s="55"/>
      <c r="AW20" s="55"/>
      <c r="AX20" s="55"/>
      <c r="AY20" s="55"/>
      <c r="AZ20" s="55"/>
      <c r="BA20" s="55"/>
      <c r="BB20" s="55"/>
      <c r="BC20" s="55"/>
      <c r="BD20" s="55"/>
      <c r="BE20" s="55"/>
      <c r="BF20" s="55"/>
      <c r="BG20" s="55"/>
      <c r="BH20" s="55"/>
      <c r="BI20" s="55"/>
      <c r="BJ20" s="55" t="s">
        <v>475</v>
      </c>
      <c r="BK20" s="55" t="s">
        <v>475</v>
      </c>
      <c r="BL20" s="55" t="s">
        <v>475</v>
      </c>
      <c r="BM20" s="55" t="s">
        <v>475</v>
      </c>
      <c r="BN20" s="55" t="s">
        <v>477</v>
      </c>
      <c r="BO20" s="55" t="s">
        <v>477</v>
      </c>
      <c r="BP20" s="55" t="s">
        <v>477</v>
      </c>
      <c r="BQ20" s="55"/>
      <c r="BR20" s="55"/>
      <c r="BS20" s="55"/>
      <c r="BT20" s="55"/>
      <c r="BU20" s="55"/>
      <c r="BV20" s="55"/>
      <c r="BW20" s="55"/>
      <c r="BX20" s="55"/>
      <c r="BY20" s="55"/>
      <c r="BZ20" s="55"/>
      <c r="CA20" s="55"/>
      <c r="CB20" s="55"/>
      <c r="CC20" s="55"/>
      <c r="CD20" s="55"/>
      <c r="CE20" s="55"/>
      <c r="CF20" s="55"/>
      <c r="CG20" s="55"/>
      <c r="CH20" s="55"/>
      <c r="CI20" s="55"/>
      <c r="CJ20" s="55"/>
      <c r="CK20" s="55"/>
      <c r="CL20" s="55"/>
      <c r="CM20" s="55"/>
      <c r="CN20" s="55"/>
      <c r="CO20" s="55"/>
      <c r="CP20" s="55"/>
      <c r="CQ20" s="55"/>
      <c r="CR20" s="55"/>
      <c r="CS20" s="55" t="s">
        <v>272</v>
      </c>
    </row>
    <row r="21" spans="1:97" ht="15" customHeight="1" x14ac:dyDescent="0.35">
      <c r="A21" s="128">
        <v>135</v>
      </c>
      <c r="B21" s="3" t="s">
        <v>400</v>
      </c>
      <c r="C21" s="69">
        <v>2017</v>
      </c>
      <c r="D21" s="120" t="s">
        <v>1163</v>
      </c>
      <c r="E21" s="3" t="s">
        <v>623</v>
      </c>
      <c r="F21" s="3">
        <v>12</v>
      </c>
      <c r="G21" s="90">
        <v>148</v>
      </c>
      <c r="H21" s="72" t="s">
        <v>372</v>
      </c>
      <c r="I21" s="57" t="s">
        <v>401</v>
      </c>
      <c r="J21" s="59" t="s">
        <v>473</v>
      </c>
      <c r="K21" s="57">
        <v>25</v>
      </c>
      <c r="L21" s="95" t="s">
        <v>738</v>
      </c>
      <c r="M21" s="15" t="s">
        <v>324</v>
      </c>
      <c r="N21" s="15" t="s">
        <v>324</v>
      </c>
      <c r="O21" s="69" t="s">
        <v>272</v>
      </c>
      <c r="P21" s="95" t="s">
        <v>793</v>
      </c>
      <c r="Q21" s="95" t="s">
        <v>272</v>
      </c>
      <c r="R21" s="59" t="s">
        <v>846</v>
      </c>
      <c r="S21" s="57" t="s">
        <v>1094</v>
      </c>
      <c r="T21" s="56" t="s">
        <v>58</v>
      </c>
      <c r="U21" s="57">
        <v>2016</v>
      </c>
      <c r="V21" s="102" t="s">
        <v>324</v>
      </c>
      <c r="W21" s="57" t="s">
        <v>973</v>
      </c>
      <c r="X21" s="57" t="s">
        <v>974</v>
      </c>
      <c r="Y21" s="15">
        <f t="shared" si="0"/>
        <v>1</v>
      </c>
      <c r="Z21" s="55"/>
      <c r="AA21" s="55"/>
      <c r="AB21" s="55"/>
      <c r="AC21" s="55"/>
      <c r="AD21" s="55"/>
      <c r="AE21" s="55"/>
      <c r="AF21" s="55"/>
      <c r="AG21" s="55"/>
      <c r="AH21" s="55"/>
      <c r="AI21" s="55"/>
      <c r="AJ21" s="55"/>
      <c r="AK21" s="55"/>
      <c r="AL21" s="55"/>
      <c r="AM21" s="55"/>
      <c r="AN21" s="55"/>
      <c r="AO21" s="55"/>
      <c r="AP21" s="55"/>
      <c r="AQ21" s="55"/>
      <c r="AR21" s="55"/>
      <c r="AS21" s="55"/>
      <c r="AT21" s="55"/>
      <c r="AU21" s="55"/>
      <c r="AV21" s="55"/>
      <c r="AW21" s="55"/>
      <c r="AX21" s="55"/>
      <c r="AY21" s="55"/>
      <c r="AZ21" s="55"/>
      <c r="BA21" s="55"/>
      <c r="BB21" s="55"/>
      <c r="BC21" s="55"/>
      <c r="BD21" s="55"/>
      <c r="BE21" s="55" t="s">
        <v>475</v>
      </c>
      <c r="BF21" s="55"/>
      <c r="BG21" s="55"/>
      <c r="BH21" s="55"/>
      <c r="BI21" s="55"/>
      <c r="BJ21" s="55"/>
      <c r="BK21" s="55"/>
      <c r="BL21" s="55"/>
      <c r="BM21" s="55"/>
      <c r="BN21" s="55"/>
      <c r="BO21" s="55"/>
      <c r="BP21" s="55"/>
      <c r="BQ21" s="55"/>
      <c r="BR21" s="55"/>
      <c r="BS21" s="55"/>
      <c r="BT21" s="55"/>
      <c r="BU21" s="55"/>
      <c r="BV21" s="55"/>
      <c r="BW21" s="55"/>
      <c r="BX21" s="55"/>
      <c r="BY21" s="55"/>
      <c r="BZ21" s="55"/>
      <c r="CA21" s="55"/>
      <c r="CB21" s="55"/>
      <c r="CC21" s="55"/>
      <c r="CD21" s="55"/>
      <c r="CE21" s="55"/>
      <c r="CF21" s="55"/>
      <c r="CG21" s="55"/>
      <c r="CH21" s="55"/>
      <c r="CI21" s="55"/>
      <c r="CJ21" s="55"/>
      <c r="CK21" s="55"/>
      <c r="CL21" s="55"/>
      <c r="CM21" s="55"/>
      <c r="CN21" s="55"/>
      <c r="CO21" s="55"/>
      <c r="CP21" s="55"/>
      <c r="CQ21" s="55"/>
      <c r="CR21" s="55"/>
      <c r="CS21" s="55"/>
    </row>
    <row r="22" spans="1:97" ht="15" customHeight="1" x14ac:dyDescent="0.35">
      <c r="A22" s="128">
        <v>142</v>
      </c>
      <c r="B22" s="3" t="s">
        <v>402</v>
      </c>
      <c r="C22" s="69">
        <v>2020</v>
      </c>
      <c r="D22" s="120" t="s">
        <v>1164</v>
      </c>
      <c r="E22" s="3" t="s">
        <v>623</v>
      </c>
      <c r="F22" s="3">
        <v>15</v>
      </c>
      <c r="G22" s="90">
        <v>284</v>
      </c>
      <c r="H22" s="78" t="s">
        <v>372</v>
      </c>
      <c r="I22" s="59" t="s">
        <v>403</v>
      </c>
      <c r="J22" s="59" t="s">
        <v>473</v>
      </c>
      <c r="K22" s="57">
        <v>192</v>
      </c>
      <c r="L22" s="98" t="s">
        <v>739</v>
      </c>
      <c r="M22" s="15" t="s">
        <v>324</v>
      </c>
      <c r="N22" s="15" t="s">
        <v>324</v>
      </c>
      <c r="O22" s="69" t="s">
        <v>272</v>
      </c>
      <c r="P22" s="98" t="s">
        <v>374</v>
      </c>
      <c r="Q22" s="98" t="s">
        <v>272</v>
      </c>
      <c r="R22" s="104" t="s">
        <v>847</v>
      </c>
      <c r="S22" s="57" t="s">
        <v>1095</v>
      </c>
      <c r="T22" s="56" t="s">
        <v>58</v>
      </c>
      <c r="U22" s="57" t="s">
        <v>374</v>
      </c>
      <c r="V22" s="106" t="s">
        <v>324</v>
      </c>
      <c r="W22" s="59" t="s">
        <v>975</v>
      </c>
      <c r="X22" s="59" t="s">
        <v>976</v>
      </c>
      <c r="Y22" s="15">
        <f t="shared" si="0"/>
        <v>1</v>
      </c>
      <c r="Z22" s="55"/>
      <c r="AA22" s="55"/>
      <c r="AB22" s="55"/>
      <c r="AC22" s="55"/>
      <c r="AD22" s="55"/>
      <c r="AE22" s="55"/>
      <c r="AF22" s="55"/>
      <c r="AG22" s="55"/>
      <c r="AH22" s="55"/>
      <c r="AI22" s="55"/>
      <c r="AJ22" s="55"/>
      <c r="AK22" s="55"/>
      <c r="AL22" s="55"/>
      <c r="AM22" s="55"/>
      <c r="AN22" s="55"/>
      <c r="AO22" s="55"/>
      <c r="AP22" s="55"/>
      <c r="AQ22" s="55"/>
      <c r="AR22" s="55"/>
      <c r="AS22" s="55" t="s">
        <v>475</v>
      </c>
      <c r="AT22" s="55"/>
      <c r="AU22" s="55"/>
      <c r="AV22" s="55"/>
      <c r="AW22" s="55"/>
      <c r="AX22" s="55"/>
      <c r="AY22" s="55"/>
      <c r="AZ22" s="55"/>
      <c r="BA22" s="55"/>
      <c r="BB22" s="55"/>
      <c r="BC22" s="55"/>
      <c r="BD22" s="55"/>
      <c r="BE22" s="55"/>
      <c r="BF22" s="55"/>
      <c r="BG22" s="55"/>
      <c r="BH22" s="55"/>
      <c r="BI22" s="55"/>
      <c r="BJ22" s="55"/>
      <c r="BK22" s="55"/>
      <c r="BL22" s="55"/>
      <c r="BM22" s="55"/>
      <c r="BN22" s="55"/>
      <c r="BO22" s="55"/>
      <c r="BP22" s="55"/>
      <c r="BQ22" s="55"/>
      <c r="BR22" s="55"/>
      <c r="BS22" s="55"/>
      <c r="BT22" s="55"/>
      <c r="BU22" s="55"/>
      <c r="BV22" s="55"/>
      <c r="BW22" s="55"/>
      <c r="BX22" s="55"/>
      <c r="BY22" s="55"/>
      <c r="BZ22" s="55"/>
      <c r="CA22" s="55"/>
      <c r="CB22" s="55"/>
      <c r="CC22" s="55"/>
      <c r="CD22" s="55"/>
      <c r="CE22" s="55"/>
      <c r="CF22" s="55"/>
      <c r="CG22" s="55"/>
      <c r="CH22" s="55"/>
      <c r="CI22" s="55"/>
      <c r="CJ22" s="55"/>
      <c r="CK22" s="55"/>
      <c r="CL22" s="55"/>
      <c r="CM22" s="55"/>
      <c r="CN22" s="55"/>
      <c r="CO22" s="55"/>
      <c r="CP22" s="55"/>
      <c r="CQ22" s="55"/>
      <c r="CR22" s="55"/>
      <c r="CS22" s="55"/>
    </row>
    <row r="23" spans="1:97" ht="15" customHeight="1" x14ac:dyDescent="0.35">
      <c r="A23" s="128">
        <v>151</v>
      </c>
      <c r="B23" s="3" t="s">
        <v>404</v>
      </c>
      <c r="C23" s="69">
        <v>2021</v>
      </c>
      <c r="D23" s="120" t="s">
        <v>1165</v>
      </c>
      <c r="E23" s="3" t="s">
        <v>610</v>
      </c>
      <c r="F23" s="3">
        <v>26</v>
      </c>
      <c r="G23" s="90">
        <v>100700</v>
      </c>
      <c r="H23" s="72" t="s">
        <v>365</v>
      </c>
      <c r="I23" s="57" t="s">
        <v>405</v>
      </c>
      <c r="J23" s="57" t="s">
        <v>376</v>
      </c>
      <c r="K23" s="57">
        <v>26</v>
      </c>
      <c r="L23" s="95" t="s">
        <v>740</v>
      </c>
      <c r="M23" s="15" t="s">
        <v>566</v>
      </c>
      <c r="N23" s="15" t="s">
        <v>272</v>
      </c>
      <c r="O23" s="69" t="s">
        <v>272</v>
      </c>
      <c r="P23" s="95" t="s">
        <v>794</v>
      </c>
      <c r="Q23" s="95" t="s">
        <v>848</v>
      </c>
      <c r="R23" s="57" t="s">
        <v>849</v>
      </c>
      <c r="S23" s="57" t="s">
        <v>1096</v>
      </c>
      <c r="T23" s="56" t="s">
        <v>58</v>
      </c>
      <c r="U23" s="57" t="s">
        <v>374</v>
      </c>
      <c r="V23" s="102" t="s">
        <v>707</v>
      </c>
      <c r="W23" s="57" t="s">
        <v>977</v>
      </c>
      <c r="X23" s="57" t="s">
        <v>978</v>
      </c>
      <c r="Y23" s="15">
        <f t="shared" si="0"/>
        <v>2</v>
      </c>
      <c r="Z23" s="55"/>
      <c r="AA23" s="55"/>
      <c r="AB23" s="55"/>
      <c r="AC23" s="55"/>
      <c r="AD23" s="55"/>
      <c r="AE23" s="55"/>
      <c r="AF23" s="55"/>
      <c r="AG23" s="55" t="s">
        <v>475</v>
      </c>
      <c r="AH23" s="55" t="s">
        <v>477</v>
      </c>
      <c r="AI23" s="55"/>
      <c r="AJ23" s="55"/>
      <c r="AK23" s="55"/>
      <c r="AL23" s="55"/>
      <c r="AM23" s="55"/>
      <c r="AN23" s="55"/>
      <c r="AO23" s="55"/>
      <c r="AP23" s="55"/>
      <c r="AQ23" s="55"/>
      <c r="AR23" s="55"/>
      <c r="AS23" s="55"/>
      <c r="AT23" s="55"/>
      <c r="AU23" s="55"/>
      <c r="AV23" s="55"/>
      <c r="AW23" s="55"/>
      <c r="AX23" s="55"/>
      <c r="AY23" s="55"/>
      <c r="AZ23" s="55"/>
      <c r="BA23" s="55"/>
      <c r="BB23" s="55"/>
      <c r="BC23" s="55"/>
      <c r="BD23" s="55"/>
      <c r="BE23" s="55"/>
      <c r="BF23" s="55"/>
      <c r="BG23" s="55"/>
      <c r="BH23" s="55"/>
      <c r="BI23" s="55"/>
      <c r="BJ23" s="55"/>
      <c r="BK23" s="55"/>
      <c r="BL23" s="55"/>
      <c r="BM23" s="55"/>
      <c r="BN23" s="55"/>
      <c r="BO23" s="55"/>
      <c r="BP23" s="55"/>
      <c r="BQ23" s="55"/>
      <c r="BR23" s="55"/>
      <c r="BS23" s="55"/>
      <c r="BT23" s="55"/>
      <c r="BU23" s="55"/>
      <c r="BV23" s="55"/>
      <c r="BW23" s="55"/>
      <c r="BX23" s="55"/>
      <c r="BY23" s="55"/>
      <c r="BZ23" s="55"/>
      <c r="CA23" s="55"/>
      <c r="CB23" s="55"/>
      <c r="CC23" s="55"/>
      <c r="CD23" s="55"/>
      <c r="CE23" s="55"/>
      <c r="CF23" s="55"/>
      <c r="CG23" s="55"/>
      <c r="CH23" s="55"/>
      <c r="CI23" s="55"/>
      <c r="CJ23" s="55"/>
      <c r="CK23" s="55"/>
      <c r="CL23" s="55"/>
      <c r="CM23" s="55" t="s">
        <v>475</v>
      </c>
      <c r="CN23" s="55"/>
      <c r="CO23" s="55"/>
      <c r="CP23" s="55"/>
      <c r="CQ23" s="55"/>
      <c r="CR23" s="55"/>
      <c r="CS23" s="55" t="s">
        <v>272</v>
      </c>
    </row>
    <row r="24" spans="1:97" ht="15" customHeight="1" x14ac:dyDescent="0.35">
      <c r="A24" s="128">
        <v>156</v>
      </c>
      <c r="B24" s="3" t="s">
        <v>406</v>
      </c>
      <c r="C24" s="69">
        <v>2022</v>
      </c>
      <c r="D24" s="120" t="s">
        <v>1166</v>
      </c>
      <c r="E24" s="3" t="s">
        <v>623</v>
      </c>
      <c r="F24" s="3">
        <v>17</v>
      </c>
      <c r="G24" s="90">
        <v>9</v>
      </c>
      <c r="H24" s="73" t="s">
        <v>378</v>
      </c>
      <c r="I24" s="57" t="s">
        <v>567</v>
      </c>
      <c r="J24" s="59" t="s">
        <v>510</v>
      </c>
      <c r="K24" s="57" t="s">
        <v>568</v>
      </c>
      <c r="L24" s="95" t="s">
        <v>741</v>
      </c>
      <c r="M24" s="15" t="s">
        <v>324</v>
      </c>
      <c r="N24" s="15" t="s">
        <v>324</v>
      </c>
      <c r="O24" s="69" t="s">
        <v>272</v>
      </c>
      <c r="P24" s="95" t="s">
        <v>795</v>
      </c>
      <c r="Q24" s="95" t="s">
        <v>272</v>
      </c>
      <c r="R24" s="57" t="s">
        <v>850</v>
      </c>
      <c r="S24" s="57" t="s">
        <v>1097</v>
      </c>
      <c r="T24" s="56" t="s">
        <v>126</v>
      </c>
      <c r="U24" s="57" t="s">
        <v>374</v>
      </c>
      <c r="V24" s="102" t="s">
        <v>708</v>
      </c>
      <c r="W24" s="57" t="s">
        <v>979</v>
      </c>
      <c r="X24" s="57" t="s">
        <v>980</v>
      </c>
      <c r="Y24" s="15">
        <f t="shared" si="0"/>
        <v>3</v>
      </c>
      <c r="Z24" s="55"/>
      <c r="AA24" s="55"/>
      <c r="AB24" s="55"/>
      <c r="AC24" s="55"/>
      <c r="AD24" s="55"/>
      <c r="AE24" s="55"/>
      <c r="AF24" s="55"/>
      <c r="AG24" s="55"/>
      <c r="AH24" s="55"/>
      <c r="AI24" s="55"/>
      <c r="AJ24" s="55"/>
      <c r="AK24" s="55"/>
      <c r="AL24" s="55"/>
      <c r="AM24" s="55"/>
      <c r="AN24" s="55"/>
      <c r="AO24" s="55"/>
      <c r="AP24" s="55"/>
      <c r="AQ24" s="55"/>
      <c r="AR24" s="55"/>
      <c r="AS24" s="55" t="s">
        <v>475</v>
      </c>
      <c r="AT24" s="55" t="s">
        <v>475</v>
      </c>
      <c r="AU24" s="55"/>
      <c r="AV24" s="55"/>
      <c r="AW24" s="55"/>
      <c r="AX24" s="55"/>
      <c r="AY24" s="55"/>
      <c r="AZ24" s="55"/>
      <c r="BA24" s="55"/>
      <c r="BB24" s="55"/>
      <c r="BC24" s="55"/>
      <c r="BD24" s="55"/>
      <c r="BE24" s="55"/>
      <c r="BF24" s="55"/>
      <c r="BG24" s="55"/>
      <c r="BH24" s="55"/>
      <c r="BI24" s="55"/>
      <c r="BJ24" s="55"/>
      <c r="BK24" s="55"/>
      <c r="BL24" s="55"/>
      <c r="BM24" s="55"/>
      <c r="BN24" s="55"/>
      <c r="BO24" s="55"/>
      <c r="BP24" s="55"/>
      <c r="BQ24" s="55"/>
      <c r="BR24" s="55"/>
      <c r="BS24" s="55"/>
      <c r="BT24" s="55"/>
      <c r="BU24" s="55"/>
      <c r="BV24" s="55"/>
      <c r="BW24" s="55"/>
      <c r="BX24" s="55"/>
      <c r="BY24" s="55"/>
      <c r="BZ24" s="55"/>
      <c r="CA24" s="55"/>
      <c r="CB24" s="55"/>
      <c r="CC24" s="55"/>
      <c r="CD24" s="55"/>
      <c r="CE24" s="55"/>
      <c r="CF24" s="55"/>
      <c r="CG24" s="55"/>
      <c r="CH24" s="55"/>
      <c r="CI24" s="55"/>
      <c r="CJ24" s="55"/>
      <c r="CK24" s="55"/>
      <c r="CL24" s="55"/>
      <c r="CM24" s="55" t="s">
        <v>475</v>
      </c>
      <c r="CN24" s="55"/>
      <c r="CO24" s="55"/>
      <c r="CP24" s="55"/>
      <c r="CQ24" s="55"/>
      <c r="CR24" s="55"/>
      <c r="CS24" s="55"/>
    </row>
    <row r="25" spans="1:97" ht="15" customHeight="1" x14ac:dyDescent="0.35">
      <c r="A25" s="128">
        <v>173</v>
      </c>
      <c r="B25" s="3" t="s">
        <v>407</v>
      </c>
      <c r="C25" s="69">
        <v>2019</v>
      </c>
      <c r="D25" s="120" t="s">
        <v>1167</v>
      </c>
      <c r="E25" s="3" t="s">
        <v>626</v>
      </c>
      <c r="F25" s="3">
        <v>12</v>
      </c>
      <c r="G25" s="90" t="s">
        <v>668</v>
      </c>
      <c r="H25" s="74" t="s">
        <v>372</v>
      </c>
      <c r="I25" s="56" t="s">
        <v>374</v>
      </c>
      <c r="J25" s="60" t="s">
        <v>119</v>
      </c>
      <c r="K25" s="93" t="s">
        <v>569</v>
      </c>
      <c r="L25" s="96" t="s">
        <v>742</v>
      </c>
      <c r="M25" s="15" t="s">
        <v>561</v>
      </c>
      <c r="N25" s="15" t="s">
        <v>561</v>
      </c>
      <c r="O25" s="69" t="s">
        <v>272</v>
      </c>
      <c r="P25" s="96" t="s">
        <v>796</v>
      </c>
      <c r="Q25" s="96" t="s">
        <v>851</v>
      </c>
      <c r="R25" s="96" t="s">
        <v>852</v>
      </c>
      <c r="S25" s="57" t="s">
        <v>1098</v>
      </c>
      <c r="T25" s="56" t="s">
        <v>58</v>
      </c>
      <c r="U25" s="4" t="s">
        <v>904</v>
      </c>
      <c r="V25" s="103" t="s">
        <v>709</v>
      </c>
      <c r="W25" s="112" t="s">
        <v>981</v>
      </c>
      <c r="X25" s="112" t="s">
        <v>982</v>
      </c>
      <c r="Y25" s="15">
        <f t="shared" si="0"/>
        <v>1</v>
      </c>
      <c r="Z25" s="55"/>
      <c r="AA25" s="55"/>
      <c r="AB25" s="55"/>
      <c r="AC25" s="55"/>
      <c r="AD25" s="55"/>
      <c r="AE25" s="55"/>
      <c r="AF25" s="55"/>
      <c r="AG25" s="55"/>
      <c r="AH25" s="55"/>
      <c r="AI25" s="55"/>
      <c r="AJ25" s="55"/>
      <c r="AK25" s="55"/>
      <c r="AL25" s="55"/>
      <c r="AM25" s="55"/>
      <c r="AN25" s="55"/>
      <c r="AO25" s="55"/>
      <c r="AP25" s="55"/>
      <c r="AQ25" s="55" t="s">
        <v>475</v>
      </c>
      <c r="AR25" s="55"/>
      <c r="AS25" s="55"/>
      <c r="AT25" s="55"/>
      <c r="AU25" s="55"/>
      <c r="AV25" s="55"/>
      <c r="AW25" s="55"/>
      <c r="AX25" s="55"/>
      <c r="AY25" s="55"/>
      <c r="AZ25" s="55"/>
      <c r="BA25" s="55"/>
      <c r="BB25" s="55"/>
      <c r="BC25" s="55"/>
      <c r="BD25" s="55"/>
      <c r="BE25" s="55"/>
      <c r="BF25" s="55"/>
      <c r="BG25" s="55"/>
      <c r="BH25" s="55"/>
      <c r="BI25" s="55"/>
      <c r="BJ25" s="55"/>
      <c r="BK25" s="55"/>
      <c r="BL25" s="55"/>
      <c r="BM25" s="55"/>
      <c r="BN25" s="55"/>
      <c r="BO25" s="55"/>
      <c r="BP25" s="55"/>
      <c r="BQ25" s="55"/>
      <c r="BR25" s="55"/>
      <c r="BS25" s="55"/>
      <c r="BT25" s="55"/>
      <c r="BU25" s="55"/>
      <c r="BV25" s="55"/>
      <c r="BW25" s="55"/>
      <c r="BX25" s="55"/>
      <c r="BY25" s="55"/>
      <c r="BZ25" s="55"/>
      <c r="CA25" s="55"/>
      <c r="CB25" s="55"/>
      <c r="CC25" s="55"/>
      <c r="CD25" s="55"/>
      <c r="CE25" s="55"/>
      <c r="CF25" s="55"/>
      <c r="CG25" s="55"/>
      <c r="CH25" s="55"/>
      <c r="CI25" s="55"/>
      <c r="CJ25" s="55"/>
      <c r="CK25" s="55"/>
      <c r="CL25" s="55"/>
      <c r="CM25" s="55"/>
      <c r="CN25" s="55"/>
      <c r="CO25" s="55"/>
      <c r="CP25" s="55"/>
      <c r="CQ25" s="55"/>
      <c r="CR25" s="55"/>
      <c r="CS25" s="55"/>
    </row>
    <row r="26" spans="1:97" ht="15" customHeight="1" x14ac:dyDescent="0.35">
      <c r="A26" s="128">
        <v>178</v>
      </c>
      <c r="B26" s="3" t="s">
        <v>408</v>
      </c>
      <c r="C26" s="69">
        <v>2020</v>
      </c>
      <c r="D26" s="120" t="s">
        <v>1168</v>
      </c>
      <c r="E26" s="3" t="s">
        <v>627</v>
      </c>
      <c r="F26" s="3">
        <v>24</v>
      </c>
      <c r="G26" s="90" t="s">
        <v>669</v>
      </c>
      <c r="H26" s="73" t="s">
        <v>385</v>
      </c>
      <c r="I26" s="60" t="s">
        <v>409</v>
      </c>
      <c r="J26" s="60" t="s">
        <v>119</v>
      </c>
      <c r="K26" s="93" t="s">
        <v>570</v>
      </c>
      <c r="L26" s="96" t="s">
        <v>743</v>
      </c>
      <c r="M26" s="15" t="s">
        <v>324</v>
      </c>
      <c r="N26" s="15" t="s">
        <v>324</v>
      </c>
      <c r="O26" s="69" t="s">
        <v>272</v>
      </c>
      <c r="P26" s="96" t="s">
        <v>797</v>
      </c>
      <c r="Q26" s="96" t="s">
        <v>272</v>
      </c>
      <c r="R26" s="60" t="s">
        <v>853</v>
      </c>
      <c r="S26" s="57"/>
      <c r="T26" s="56" t="s">
        <v>58</v>
      </c>
      <c r="U26" s="4" t="s">
        <v>905</v>
      </c>
      <c r="V26" s="103" t="s">
        <v>324</v>
      </c>
      <c r="W26" s="112" t="s">
        <v>983</v>
      </c>
      <c r="X26" s="112" t="s">
        <v>984</v>
      </c>
      <c r="Y26" s="15">
        <f t="shared" si="0"/>
        <v>2</v>
      </c>
      <c r="Z26" s="55"/>
      <c r="AA26" s="55"/>
      <c r="AB26" s="55"/>
      <c r="AC26" s="55"/>
      <c r="AD26" s="55"/>
      <c r="AE26" s="55"/>
      <c r="AF26" s="55"/>
      <c r="AG26" s="55"/>
      <c r="AH26" s="55"/>
      <c r="AI26" s="55"/>
      <c r="AJ26" s="55"/>
      <c r="AK26" s="55"/>
      <c r="AL26" s="55"/>
      <c r="AM26" s="55" t="s">
        <v>475</v>
      </c>
      <c r="AN26" s="55"/>
      <c r="AO26" s="55"/>
      <c r="AP26" s="55"/>
      <c r="AQ26" s="55"/>
      <c r="AR26" s="55"/>
      <c r="AS26" s="55"/>
      <c r="AT26" s="55"/>
      <c r="AU26" s="55"/>
      <c r="AV26" s="55"/>
      <c r="AW26" s="55"/>
      <c r="AX26" s="55"/>
      <c r="AY26" s="55"/>
      <c r="AZ26" s="55"/>
      <c r="BA26" s="55"/>
      <c r="BB26" s="55"/>
      <c r="BC26" s="55"/>
      <c r="BD26" s="55"/>
      <c r="BE26" s="55"/>
      <c r="BF26" s="55"/>
      <c r="BG26" s="55"/>
      <c r="BH26" s="55"/>
      <c r="BI26" s="55"/>
      <c r="BJ26" s="55"/>
      <c r="BK26" s="55"/>
      <c r="BL26" s="55"/>
      <c r="BM26" s="55"/>
      <c r="BN26" s="55"/>
      <c r="BO26" s="55"/>
      <c r="BP26" s="55"/>
      <c r="BQ26" s="55"/>
      <c r="BR26" s="55"/>
      <c r="BS26" s="55"/>
      <c r="BT26" s="55"/>
      <c r="BU26" s="55"/>
      <c r="BV26" s="55"/>
      <c r="BW26" s="55"/>
      <c r="BX26" s="55"/>
      <c r="BY26" s="55"/>
      <c r="BZ26" s="55"/>
      <c r="CA26" s="55"/>
      <c r="CB26" s="55"/>
      <c r="CC26" s="55"/>
      <c r="CD26" s="55"/>
      <c r="CE26" s="55"/>
      <c r="CF26" s="55"/>
      <c r="CG26" s="55"/>
      <c r="CH26" s="55"/>
      <c r="CI26" s="55"/>
      <c r="CJ26" s="55"/>
      <c r="CK26" s="55"/>
      <c r="CL26" s="55"/>
      <c r="CM26" s="55" t="s">
        <v>475</v>
      </c>
      <c r="CN26" s="55"/>
      <c r="CO26" s="55"/>
      <c r="CP26" s="55"/>
      <c r="CQ26" s="55"/>
      <c r="CR26" s="55"/>
      <c r="CS26" s="55"/>
    </row>
    <row r="27" spans="1:97" ht="15" customHeight="1" x14ac:dyDescent="0.35">
      <c r="A27" s="128">
        <v>181</v>
      </c>
      <c r="B27" s="3" t="s">
        <v>410</v>
      </c>
      <c r="C27" s="69">
        <v>2017</v>
      </c>
      <c r="D27" s="120" t="s">
        <v>1169</v>
      </c>
      <c r="E27" s="3" t="s">
        <v>623</v>
      </c>
      <c r="F27" s="3">
        <v>12</v>
      </c>
      <c r="G27" s="90">
        <v>38</v>
      </c>
      <c r="H27" s="74" t="s">
        <v>385</v>
      </c>
      <c r="I27" s="60" t="s">
        <v>571</v>
      </c>
      <c r="J27" s="59" t="s">
        <v>473</v>
      </c>
      <c r="K27" s="57">
        <v>133</v>
      </c>
      <c r="L27" s="96" t="s">
        <v>218</v>
      </c>
      <c r="M27" s="15" t="s">
        <v>324</v>
      </c>
      <c r="N27" s="15" t="s">
        <v>324</v>
      </c>
      <c r="O27" s="69" t="s">
        <v>272</v>
      </c>
      <c r="P27" s="96" t="s">
        <v>798</v>
      </c>
      <c r="Q27" s="96" t="s">
        <v>272</v>
      </c>
      <c r="R27" s="96" t="s">
        <v>854</v>
      </c>
      <c r="S27" s="57" t="s">
        <v>1099</v>
      </c>
      <c r="T27" s="56" t="s">
        <v>58</v>
      </c>
      <c r="U27" s="4" t="s">
        <v>906</v>
      </c>
      <c r="V27" s="103" t="s">
        <v>710</v>
      </c>
      <c r="W27" s="112" t="s">
        <v>985</v>
      </c>
      <c r="X27" s="112" t="s">
        <v>986</v>
      </c>
      <c r="Y27" s="15">
        <f t="shared" si="0"/>
        <v>1</v>
      </c>
      <c r="Z27" s="55"/>
      <c r="AA27" s="55"/>
      <c r="AB27" s="55"/>
      <c r="AC27" s="55"/>
      <c r="AD27" s="55"/>
      <c r="AE27" s="55"/>
      <c r="AF27" s="55"/>
      <c r="AG27" s="55"/>
      <c r="AH27" s="55"/>
      <c r="AI27" s="55"/>
      <c r="AJ27" s="55"/>
      <c r="AK27" s="55"/>
      <c r="AL27" s="55"/>
      <c r="AM27" s="55"/>
      <c r="AN27" s="55"/>
      <c r="AO27" s="55"/>
      <c r="AP27" s="55"/>
      <c r="AQ27" s="55"/>
      <c r="AR27" s="55"/>
      <c r="AS27" s="55"/>
      <c r="AT27" s="55"/>
      <c r="AU27" s="55"/>
      <c r="AV27" s="55"/>
      <c r="AW27" s="55"/>
      <c r="AX27" s="55"/>
      <c r="AY27" s="55"/>
      <c r="AZ27" s="55"/>
      <c r="BA27" s="55"/>
      <c r="BB27" s="55"/>
      <c r="BC27" s="55"/>
      <c r="BD27" s="55"/>
      <c r="BE27" s="55"/>
      <c r="BF27" s="55"/>
      <c r="BG27" s="55"/>
      <c r="BH27" s="55"/>
      <c r="BI27" s="55"/>
      <c r="BJ27" s="55"/>
      <c r="BK27" s="55"/>
      <c r="BL27" s="55"/>
      <c r="BM27" s="55"/>
      <c r="BN27" s="55"/>
      <c r="BO27" s="55"/>
      <c r="BP27" s="55"/>
      <c r="BQ27" s="55"/>
      <c r="BR27" s="55"/>
      <c r="BS27" s="55"/>
      <c r="BT27" s="55"/>
      <c r="BU27" s="55"/>
      <c r="BV27" s="55"/>
      <c r="BW27" s="55"/>
      <c r="BX27" s="55"/>
      <c r="BY27" s="55"/>
      <c r="BZ27" s="55"/>
      <c r="CA27" s="55"/>
      <c r="CB27" s="55"/>
      <c r="CC27" s="55"/>
      <c r="CD27" s="55"/>
      <c r="CE27" s="55"/>
      <c r="CF27" s="55"/>
      <c r="CG27" s="55"/>
      <c r="CH27" s="55"/>
      <c r="CI27" s="55"/>
      <c r="CJ27" s="55"/>
      <c r="CK27" s="55"/>
      <c r="CL27" s="55"/>
      <c r="CM27" s="55" t="s">
        <v>475</v>
      </c>
      <c r="CN27" s="55"/>
      <c r="CO27" s="55"/>
      <c r="CP27" s="55"/>
      <c r="CQ27" s="55"/>
      <c r="CR27" s="55"/>
      <c r="CS27" s="55"/>
    </row>
    <row r="28" spans="1:97" ht="15" customHeight="1" x14ac:dyDescent="0.35">
      <c r="A28" s="128">
        <v>226</v>
      </c>
      <c r="B28" s="3" t="s">
        <v>411</v>
      </c>
      <c r="C28" s="69">
        <v>2019</v>
      </c>
      <c r="D28" s="120" t="s">
        <v>1170</v>
      </c>
      <c r="E28" s="3" t="s">
        <v>628</v>
      </c>
      <c r="F28" s="3" t="s">
        <v>670</v>
      </c>
      <c r="G28" s="90" t="s">
        <v>671</v>
      </c>
      <c r="H28" s="73" t="s">
        <v>555</v>
      </c>
      <c r="I28" s="60" t="s">
        <v>572</v>
      </c>
      <c r="J28" s="60" t="s">
        <v>517</v>
      </c>
      <c r="K28" s="57">
        <v>12</v>
      </c>
      <c r="L28" s="96" t="s">
        <v>744</v>
      </c>
      <c r="M28" s="15" t="s">
        <v>272</v>
      </c>
      <c r="N28" s="15" t="s">
        <v>272</v>
      </c>
      <c r="O28" s="69" t="s">
        <v>272</v>
      </c>
      <c r="P28" s="97" t="s">
        <v>102</v>
      </c>
      <c r="Q28" s="96" t="s">
        <v>272</v>
      </c>
      <c r="R28" s="96" t="s">
        <v>855</v>
      </c>
      <c r="S28" s="57" t="s">
        <v>1100</v>
      </c>
      <c r="T28" s="56" t="s">
        <v>102</v>
      </c>
      <c r="U28" s="5" t="s">
        <v>907</v>
      </c>
      <c r="V28" s="103" t="s">
        <v>324</v>
      </c>
      <c r="W28" s="112" t="s">
        <v>987</v>
      </c>
      <c r="X28" s="112" t="s">
        <v>988</v>
      </c>
      <c r="Y28" s="15">
        <f t="shared" si="0"/>
        <v>8</v>
      </c>
      <c r="Z28" s="55"/>
      <c r="AA28" s="55"/>
      <c r="AB28" s="55"/>
      <c r="AC28" s="55"/>
      <c r="AD28" s="55"/>
      <c r="AE28" s="55"/>
      <c r="AF28" s="55"/>
      <c r="AG28" s="55"/>
      <c r="AH28" s="55"/>
      <c r="AI28" s="55"/>
      <c r="AJ28" s="55" t="s">
        <v>475</v>
      </c>
      <c r="AK28" s="55"/>
      <c r="AL28" s="55"/>
      <c r="AM28" s="55"/>
      <c r="AN28" s="55"/>
      <c r="AO28" s="55"/>
      <c r="AP28" s="55"/>
      <c r="AQ28" s="55"/>
      <c r="AR28" s="55"/>
      <c r="AS28" s="55"/>
      <c r="AT28" s="55"/>
      <c r="AU28" s="55"/>
      <c r="AV28" s="55"/>
      <c r="AW28" s="55"/>
      <c r="AX28" s="55"/>
      <c r="AY28" s="55"/>
      <c r="AZ28" s="55"/>
      <c r="BA28" s="55"/>
      <c r="BB28" s="55"/>
      <c r="BC28" s="55"/>
      <c r="BD28" s="55"/>
      <c r="BE28" s="55"/>
      <c r="BF28" s="55"/>
      <c r="BG28" s="55"/>
      <c r="BH28" s="55"/>
      <c r="BI28" s="55"/>
      <c r="BJ28" s="55"/>
      <c r="BK28" s="55"/>
      <c r="BL28" s="55"/>
      <c r="BM28" s="55"/>
      <c r="BN28" s="55"/>
      <c r="BO28" s="55"/>
      <c r="BP28" s="55"/>
      <c r="BQ28" s="55" t="s">
        <v>476</v>
      </c>
      <c r="BR28" s="55" t="s">
        <v>475</v>
      </c>
      <c r="BS28" s="55" t="s">
        <v>475</v>
      </c>
      <c r="BT28" s="55" t="s">
        <v>475</v>
      </c>
      <c r="BU28" s="55" t="s">
        <v>475</v>
      </c>
      <c r="BV28" s="55" t="s">
        <v>475</v>
      </c>
      <c r="BW28" s="55" t="s">
        <v>475</v>
      </c>
      <c r="BX28" s="55"/>
      <c r="BY28" s="55"/>
      <c r="BZ28" s="55"/>
      <c r="CA28" s="55"/>
      <c r="CB28" s="55"/>
      <c r="CC28" s="55"/>
      <c r="CD28" s="55"/>
      <c r="CE28" s="55"/>
      <c r="CF28" s="55" t="s">
        <v>477</v>
      </c>
      <c r="CG28" s="55"/>
      <c r="CH28" s="55"/>
      <c r="CI28" s="55"/>
      <c r="CJ28" s="55"/>
      <c r="CK28" s="55"/>
      <c r="CL28" s="55"/>
      <c r="CM28" s="55"/>
      <c r="CN28" s="55"/>
      <c r="CO28" s="55"/>
      <c r="CP28" s="55"/>
      <c r="CQ28" s="55"/>
      <c r="CR28" s="55"/>
      <c r="CS28" s="55" t="s">
        <v>272</v>
      </c>
    </row>
    <row r="29" spans="1:97" ht="15" customHeight="1" x14ac:dyDescent="0.35">
      <c r="A29" s="128">
        <v>228</v>
      </c>
      <c r="B29" s="3" t="s">
        <v>412</v>
      </c>
      <c r="C29" s="69">
        <v>2019</v>
      </c>
      <c r="D29" s="120" t="s">
        <v>1171</v>
      </c>
      <c r="E29" s="3" t="s">
        <v>629</v>
      </c>
      <c r="F29" s="3">
        <v>2</v>
      </c>
      <c r="G29" s="90">
        <v>70</v>
      </c>
      <c r="H29" s="72" t="s">
        <v>365</v>
      </c>
      <c r="I29" s="57" t="s">
        <v>405</v>
      </c>
      <c r="J29" s="60" t="s">
        <v>454</v>
      </c>
      <c r="K29" s="57">
        <v>29</v>
      </c>
      <c r="L29" s="95" t="s">
        <v>745</v>
      </c>
      <c r="M29" s="15" t="s">
        <v>324</v>
      </c>
      <c r="N29" s="15" t="s">
        <v>324</v>
      </c>
      <c r="O29" s="69" t="s">
        <v>272</v>
      </c>
      <c r="P29" s="95" t="s">
        <v>799</v>
      </c>
      <c r="Q29" s="95" t="s">
        <v>856</v>
      </c>
      <c r="R29" s="57" t="s">
        <v>857</v>
      </c>
      <c r="S29" s="57" t="s">
        <v>1101</v>
      </c>
      <c r="T29" s="56" t="s">
        <v>58</v>
      </c>
      <c r="U29" s="57" t="s">
        <v>374</v>
      </c>
      <c r="V29" s="102" t="s">
        <v>324</v>
      </c>
      <c r="W29" s="57" t="s">
        <v>989</v>
      </c>
      <c r="X29" s="57" t="s">
        <v>990</v>
      </c>
      <c r="Y29" s="15">
        <f t="shared" si="0"/>
        <v>2</v>
      </c>
      <c r="Z29" s="55"/>
      <c r="AA29" s="55"/>
      <c r="AB29" s="55"/>
      <c r="AC29" s="55"/>
      <c r="AD29" s="55"/>
      <c r="AE29" s="55"/>
      <c r="AF29" s="55"/>
      <c r="AG29" s="55"/>
      <c r="AH29" s="55"/>
      <c r="AI29" s="55"/>
      <c r="AJ29" s="55"/>
      <c r="AK29" s="55"/>
      <c r="AL29" s="55"/>
      <c r="AM29" s="55"/>
      <c r="AN29" s="55"/>
      <c r="AO29" s="55"/>
      <c r="AP29" s="55"/>
      <c r="AQ29" s="55"/>
      <c r="AR29" s="55"/>
      <c r="AS29" s="55"/>
      <c r="AT29" s="55"/>
      <c r="AU29" s="55"/>
      <c r="AV29" s="55"/>
      <c r="AW29" s="55"/>
      <c r="AX29" s="55"/>
      <c r="AY29" s="55"/>
      <c r="AZ29" s="55"/>
      <c r="BA29" s="55"/>
      <c r="BB29" s="55"/>
      <c r="BC29" s="55"/>
      <c r="BD29" s="55"/>
      <c r="BE29" s="55"/>
      <c r="BF29" s="55"/>
      <c r="BG29" s="55"/>
      <c r="BH29" s="55"/>
      <c r="BI29" s="55"/>
      <c r="BJ29" s="55"/>
      <c r="BK29" s="55"/>
      <c r="BL29" s="55"/>
      <c r="BM29" s="55"/>
      <c r="BN29" s="55"/>
      <c r="BO29" s="55"/>
      <c r="BP29" s="55"/>
      <c r="BQ29" s="55"/>
      <c r="BR29" s="55"/>
      <c r="BS29" s="55"/>
      <c r="BT29" s="55"/>
      <c r="BU29" s="55"/>
      <c r="BV29" s="55"/>
      <c r="BW29" s="55"/>
      <c r="BX29" s="55"/>
      <c r="BY29" s="55"/>
      <c r="BZ29" s="55"/>
      <c r="CA29" s="55" t="s">
        <v>475</v>
      </c>
      <c r="CB29" s="55" t="s">
        <v>475</v>
      </c>
      <c r="CC29" s="55"/>
      <c r="CD29" s="55"/>
      <c r="CE29" s="55"/>
      <c r="CF29" s="55"/>
      <c r="CG29" s="55"/>
      <c r="CH29" s="55"/>
      <c r="CI29" s="55"/>
      <c r="CJ29" s="55"/>
      <c r="CK29" s="55"/>
      <c r="CL29" s="55"/>
      <c r="CM29" s="55"/>
      <c r="CN29" s="55"/>
      <c r="CO29" s="55"/>
      <c r="CP29" s="55"/>
      <c r="CQ29" s="55"/>
      <c r="CR29" s="55"/>
      <c r="CS29" s="55"/>
    </row>
    <row r="30" spans="1:97" ht="15" customHeight="1" x14ac:dyDescent="0.35">
      <c r="A30" s="128">
        <v>230</v>
      </c>
      <c r="B30" s="3" t="s">
        <v>413</v>
      </c>
      <c r="C30" s="69">
        <v>2020</v>
      </c>
      <c r="D30" s="120" t="s">
        <v>1172</v>
      </c>
      <c r="E30" s="3" t="s">
        <v>630</v>
      </c>
      <c r="F30" s="3">
        <v>4</v>
      </c>
      <c r="G30" s="90">
        <v>83</v>
      </c>
      <c r="H30" s="72" t="s">
        <v>372</v>
      </c>
      <c r="I30" s="57" t="s">
        <v>405</v>
      </c>
      <c r="J30" s="60" t="s">
        <v>454</v>
      </c>
      <c r="K30" s="57">
        <v>30</v>
      </c>
      <c r="L30" s="95" t="s">
        <v>746</v>
      </c>
      <c r="M30" s="15" t="s">
        <v>324</v>
      </c>
      <c r="N30" s="15" t="s">
        <v>324</v>
      </c>
      <c r="O30" s="69" t="s">
        <v>272</v>
      </c>
      <c r="P30" s="95" t="s">
        <v>800</v>
      </c>
      <c r="Q30" s="95" t="s">
        <v>858</v>
      </c>
      <c r="R30" s="57" t="s">
        <v>859</v>
      </c>
      <c r="S30" s="57"/>
      <c r="T30" s="56" t="s">
        <v>126</v>
      </c>
      <c r="U30" s="57" t="s">
        <v>908</v>
      </c>
      <c r="V30" s="102" t="s">
        <v>324</v>
      </c>
      <c r="W30" s="57" t="s">
        <v>991</v>
      </c>
      <c r="X30" s="57" t="s">
        <v>992</v>
      </c>
      <c r="Y30" s="15">
        <f t="shared" si="0"/>
        <v>4</v>
      </c>
      <c r="Z30" s="55"/>
      <c r="AA30" s="55"/>
      <c r="AB30" s="55"/>
      <c r="AC30" s="55"/>
      <c r="AD30" s="55"/>
      <c r="AE30" s="55"/>
      <c r="AF30" s="55"/>
      <c r="AG30" s="55"/>
      <c r="AH30" s="55"/>
      <c r="AI30" s="55"/>
      <c r="AJ30" s="55"/>
      <c r="AK30" s="55"/>
      <c r="AL30" s="55"/>
      <c r="AM30" s="55"/>
      <c r="AN30" s="55"/>
      <c r="AO30" s="55"/>
      <c r="AP30" s="55"/>
      <c r="AQ30" s="55"/>
      <c r="AR30" s="55"/>
      <c r="AS30" s="55"/>
      <c r="AT30" s="55"/>
      <c r="AU30" s="55"/>
      <c r="AV30" s="55"/>
      <c r="AW30" s="55"/>
      <c r="AX30" s="55"/>
      <c r="AY30" s="55"/>
      <c r="AZ30" s="55"/>
      <c r="BA30" s="55"/>
      <c r="BB30" s="55"/>
      <c r="BC30" s="55"/>
      <c r="BD30" s="55"/>
      <c r="BE30" s="55"/>
      <c r="BF30" s="55"/>
      <c r="BG30" s="55"/>
      <c r="BH30" s="55"/>
      <c r="BI30" s="55"/>
      <c r="BJ30" s="55"/>
      <c r="BK30" s="55"/>
      <c r="BL30" s="55"/>
      <c r="BM30" s="55"/>
      <c r="BN30" s="55"/>
      <c r="BO30" s="55"/>
      <c r="BP30" s="55"/>
      <c r="BQ30" s="55"/>
      <c r="BR30" s="55"/>
      <c r="BS30" s="55"/>
      <c r="BT30" s="55"/>
      <c r="BU30" s="55"/>
      <c r="BV30" s="55"/>
      <c r="BW30" s="55"/>
      <c r="BX30" s="55"/>
      <c r="BY30" s="55"/>
      <c r="BZ30" s="55"/>
      <c r="CA30" s="55"/>
      <c r="CB30" s="55"/>
      <c r="CC30" s="55" t="s">
        <v>475</v>
      </c>
      <c r="CD30" s="55" t="s">
        <v>475</v>
      </c>
      <c r="CE30" s="55"/>
      <c r="CF30" s="55" t="s">
        <v>475</v>
      </c>
      <c r="CG30" s="55"/>
      <c r="CH30" s="55" t="s">
        <v>475</v>
      </c>
      <c r="CI30" s="55"/>
      <c r="CJ30" s="55"/>
      <c r="CK30" s="55"/>
      <c r="CL30" s="55"/>
      <c r="CM30" s="55"/>
      <c r="CN30" s="55"/>
      <c r="CO30" s="55"/>
      <c r="CP30" s="55"/>
      <c r="CQ30" s="55"/>
      <c r="CR30" s="55"/>
      <c r="CS30" s="55"/>
    </row>
    <row r="31" spans="1:97" ht="15" customHeight="1" x14ac:dyDescent="0.35">
      <c r="A31" s="128">
        <v>233</v>
      </c>
      <c r="B31" s="3" t="s">
        <v>414</v>
      </c>
      <c r="C31" s="69">
        <v>2018</v>
      </c>
      <c r="D31" s="120" t="s">
        <v>1173</v>
      </c>
      <c r="E31" s="3" t="s">
        <v>631</v>
      </c>
      <c r="F31" s="3" t="s">
        <v>672</v>
      </c>
      <c r="G31" s="90" t="s">
        <v>673</v>
      </c>
      <c r="H31" s="73" t="s">
        <v>415</v>
      </c>
      <c r="I31" s="56" t="s">
        <v>102</v>
      </c>
      <c r="J31" s="57" t="s">
        <v>366</v>
      </c>
      <c r="K31" s="13" t="s">
        <v>573</v>
      </c>
      <c r="L31" s="95" t="s">
        <v>747</v>
      </c>
      <c r="M31" s="15" t="s">
        <v>272</v>
      </c>
      <c r="N31" s="15" t="s">
        <v>272</v>
      </c>
      <c r="O31" s="69" t="s">
        <v>272</v>
      </c>
      <c r="P31" s="95" t="s">
        <v>374</v>
      </c>
      <c r="Q31" s="95" t="s">
        <v>272</v>
      </c>
      <c r="R31" s="57" t="s">
        <v>102</v>
      </c>
      <c r="S31" s="57" t="s">
        <v>1102</v>
      </c>
      <c r="T31" s="56" t="s">
        <v>102</v>
      </c>
      <c r="U31" s="57" t="s">
        <v>374</v>
      </c>
      <c r="V31" s="102" t="s">
        <v>711</v>
      </c>
      <c r="W31" s="57" t="s">
        <v>993</v>
      </c>
      <c r="X31" s="57" t="s">
        <v>994</v>
      </c>
      <c r="Y31" s="15">
        <f t="shared" si="0"/>
        <v>2</v>
      </c>
      <c r="Z31" s="55"/>
      <c r="AA31" s="55"/>
      <c r="AB31" s="55"/>
      <c r="AC31" s="55"/>
      <c r="AD31" s="55"/>
      <c r="AE31" s="55"/>
      <c r="AF31" s="55"/>
      <c r="AG31" s="55"/>
      <c r="AH31" s="55"/>
      <c r="AI31" s="55"/>
      <c r="AJ31" s="55" t="s">
        <v>475</v>
      </c>
      <c r="AK31" s="55"/>
      <c r="AL31" s="55"/>
      <c r="AM31" s="55"/>
      <c r="AN31" s="55" t="s">
        <v>475</v>
      </c>
      <c r="AO31" s="55"/>
      <c r="AP31" s="55"/>
      <c r="AQ31" s="55"/>
      <c r="AR31" s="55"/>
      <c r="AS31" s="55"/>
      <c r="AT31" s="55"/>
      <c r="AU31" s="55"/>
      <c r="AV31" s="55"/>
      <c r="AW31" s="55"/>
      <c r="AX31" s="55"/>
      <c r="AY31" s="55"/>
      <c r="AZ31" s="55"/>
      <c r="BA31" s="55"/>
      <c r="BB31" s="55"/>
      <c r="BC31" s="55"/>
      <c r="BD31" s="55"/>
      <c r="BE31" s="55"/>
      <c r="BF31" s="55"/>
      <c r="BG31" s="55"/>
      <c r="BH31" s="55"/>
      <c r="BI31" s="55"/>
      <c r="BJ31" s="55"/>
      <c r="BK31" s="55"/>
      <c r="BL31" s="55"/>
      <c r="BM31" s="55"/>
      <c r="BN31" s="55"/>
      <c r="BO31" s="55"/>
      <c r="BP31" s="55"/>
      <c r="BQ31" s="55"/>
      <c r="BR31" s="55"/>
      <c r="BS31" s="55"/>
      <c r="BT31" s="55"/>
      <c r="BU31" s="55"/>
      <c r="BV31" s="55"/>
      <c r="BW31" s="55"/>
      <c r="BX31" s="55"/>
      <c r="BY31" s="55"/>
      <c r="BZ31" s="55"/>
      <c r="CA31" s="55"/>
      <c r="CB31" s="55"/>
      <c r="CC31" s="55"/>
      <c r="CD31" s="55"/>
      <c r="CE31" s="55"/>
      <c r="CF31" s="55"/>
      <c r="CG31" s="55"/>
      <c r="CH31" s="55"/>
      <c r="CI31" s="55"/>
      <c r="CJ31" s="55"/>
      <c r="CK31" s="55"/>
      <c r="CL31" s="55"/>
      <c r="CM31" s="55"/>
      <c r="CN31" s="55"/>
      <c r="CO31" s="55"/>
      <c r="CP31" s="55"/>
      <c r="CQ31" s="55"/>
      <c r="CR31" s="55"/>
      <c r="CS31" s="55"/>
    </row>
    <row r="32" spans="1:97" ht="15" customHeight="1" x14ac:dyDescent="0.35">
      <c r="A32" s="128">
        <v>251</v>
      </c>
      <c r="B32" s="3" t="s">
        <v>417</v>
      </c>
      <c r="C32" s="69">
        <v>2021</v>
      </c>
      <c r="D32" s="120" t="s">
        <v>1174</v>
      </c>
      <c r="E32" s="3" t="s">
        <v>632</v>
      </c>
      <c r="F32" s="3">
        <v>10</v>
      </c>
      <c r="G32" s="90" t="s">
        <v>674</v>
      </c>
      <c r="H32" s="74" t="s">
        <v>372</v>
      </c>
      <c r="I32" s="56" t="s">
        <v>374</v>
      </c>
      <c r="J32" s="60" t="s">
        <v>119</v>
      </c>
      <c r="K32" s="93" t="s">
        <v>574</v>
      </c>
      <c r="L32" s="96" t="s">
        <v>748</v>
      </c>
      <c r="M32" s="15" t="s">
        <v>324</v>
      </c>
      <c r="N32" s="15" t="s">
        <v>324</v>
      </c>
      <c r="O32" s="69" t="s">
        <v>272</v>
      </c>
      <c r="P32" s="96" t="s">
        <v>102</v>
      </c>
      <c r="Q32" s="96" t="s">
        <v>836</v>
      </c>
      <c r="R32" s="96" t="s">
        <v>860</v>
      </c>
      <c r="S32" s="57" t="s">
        <v>1103</v>
      </c>
      <c r="T32" s="56" t="s">
        <v>58</v>
      </c>
      <c r="U32" s="4" t="s">
        <v>909</v>
      </c>
      <c r="V32" s="103" t="s">
        <v>324</v>
      </c>
      <c r="W32" s="112" t="s">
        <v>995</v>
      </c>
      <c r="X32" s="112" t="s">
        <v>996</v>
      </c>
      <c r="Y32" s="15">
        <f t="shared" si="0"/>
        <v>1</v>
      </c>
      <c r="Z32" s="55"/>
      <c r="AA32" s="55"/>
      <c r="AB32" s="55"/>
      <c r="AC32" s="55"/>
      <c r="AD32" s="55"/>
      <c r="AE32" s="55"/>
      <c r="AF32" s="55"/>
      <c r="AG32" s="55"/>
      <c r="AH32" s="55"/>
      <c r="AI32" s="55"/>
      <c r="AJ32" s="55"/>
      <c r="AK32" s="55"/>
      <c r="AL32" s="55"/>
      <c r="AM32" s="55"/>
      <c r="AN32" s="55"/>
      <c r="AO32" s="55"/>
      <c r="AP32" s="55"/>
      <c r="AQ32" s="55"/>
      <c r="AR32" s="55"/>
      <c r="AS32" s="55"/>
      <c r="AT32" s="55"/>
      <c r="AU32" s="55"/>
      <c r="AV32" s="55"/>
      <c r="AW32" s="55"/>
      <c r="AX32" s="55"/>
      <c r="AY32" s="55"/>
      <c r="AZ32" s="55"/>
      <c r="BA32" s="55"/>
      <c r="BB32" s="55"/>
      <c r="BC32" s="55"/>
      <c r="BD32" s="55"/>
      <c r="BE32" s="55"/>
      <c r="BF32" s="55"/>
      <c r="BG32" s="55"/>
      <c r="BH32" s="55"/>
      <c r="BI32" s="55"/>
      <c r="BJ32" s="55"/>
      <c r="BK32" s="55"/>
      <c r="BL32" s="55"/>
      <c r="BM32" s="55"/>
      <c r="BN32" s="55"/>
      <c r="BO32" s="55"/>
      <c r="BP32" s="55"/>
      <c r="BQ32" s="55"/>
      <c r="BR32" s="55"/>
      <c r="BS32" s="55"/>
      <c r="BT32" s="55"/>
      <c r="BU32" s="55"/>
      <c r="BV32" s="55"/>
      <c r="BW32" s="55"/>
      <c r="BX32" s="55"/>
      <c r="BY32" s="55"/>
      <c r="BZ32" s="55"/>
      <c r="CA32" s="55"/>
      <c r="CB32" s="55"/>
      <c r="CC32" s="55"/>
      <c r="CD32" s="55"/>
      <c r="CE32" s="55"/>
      <c r="CF32" s="55"/>
      <c r="CG32" s="55"/>
      <c r="CH32" s="55"/>
      <c r="CI32" s="55"/>
      <c r="CJ32" s="55"/>
      <c r="CK32" s="55"/>
      <c r="CL32" s="55"/>
      <c r="CM32" s="55" t="s">
        <v>475</v>
      </c>
      <c r="CN32" s="55"/>
      <c r="CO32" s="55"/>
      <c r="CP32" s="55"/>
      <c r="CQ32" s="55"/>
      <c r="CR32" s="55"/>
      <c r="CS32" s="55"/>
    </row>
    <row r="33" spans="1:97" ht="15" customHeight="1" x14ac:dyDescent="0.35">
      <c r="A33" s="128">
        <v>252</v>
      </c>
      <c r="B33" s="3" t="s">
        <v>418</v>
      </c>
      <c r="C33" s="69">
        <v>2021</v>
      </c>
      <c r="D33" s="120" t="s">
        <v>1175</v>
      </c>
      <c r="E33" s="3" t="s">
        <v>632</v>
      </c>
      <c r="F33" s="3">
        <v>10</v>
      </c>
      <c r="G33" s="90" t="s">
        <v>675</v>
      </c>
      <c r="H33" s="74" t="s">
        <v>372</v>
      </c>
      <c r="I33" s="60" t="s">
        <v>390</v>
      </c>
      <c r="J33" s="151" t="s">
        <v>1221</v>
      </c>
      <c r="K33" s="93" t="s">
        <v>575</v>
      </c>
      <c r="L33" s="96" t="s">
        <v>749</v>
      </c>
      <c r="M33" s="15" t="s">
        <v>272</v>
      </c>
      <c r="N33" s="15" t="s">
        <v>272</v>
      </c>
      <c r="O33" s="69" t="s">
        <v>272</v>
      </c>
      <c r="P33" s="96" t="s">
        <v>102</v>
      </c>
      <c r="Q33" s="96" t="s">
        <v>272</v>
      </c>
      <c r="R33" s="96" t="s">
        <v>861</v>
      </c>
      <c r="S33" s="57" t="s">
        <v>1111</v>
      </c>
      <c r="T33" s="56" t="s">
        <v>182</v>
      </c>
      <c r="U33" s="4" t="s">
        <v>910</v>
      </c>
      <c r="V33" s="103" t="s">
        <v>324</v>
      </c>
      <c r="W33" s="112" t="s">
        <v>997</v>
      </c>
      <c r="X33" s="113" t="s">
        <v>998</v>
      </c>
      <c r="Y33" s="15">
        <f t="shared" si="0"/>
        <v>2</v>
      </c>
      <c r="Z33" s="55"/>
      <c r="AA33" s="55"/>
      <c r="AB33" s="55"/>
      <c r="AC33" s="55"/>
      <c r="AD33" s="55"/>
      <c r="AE33" s="55"/>
      <c r="AF33" s="55"/>
      <c r="AG33" s="55"/>
      <c r="AH33" s="55"/>
      <c r="AI33" s="55"/>
      <c r="AJ33" s="55"/>
      <c r="AK33" s="55"/>
      <c r="AL33" s="55"/>
      <c r="AM33" s="55"/>
      <c r="AN33" s="55"/>
      <c r="AO33" s="55" t="s">
        <v>475</v>
      </c>
      <c r="AP33" s="55" t="s">
        <v>475</v>
      </c>
      <c r="AQ33" s="55"/>
      <c r="AR33" s="55"/>
      <c r="AS33" s="55"/>
      <c r="AT33" s="55"/>
      <c r="AU33" s="55"/>
      <c r="AV33" s="55"/>
      <c r="AW33" s="55"/>
      <c r="AX33" s="55"/>
      <c r="AY33" s="55"/>
      <c r="AZ33" s="55"/>
      <c r="BA33" s="55"/>
      <c r="BB33" s="55"/>
      <c r="BC33" s="55"/>
      <c r="BD33" s="55"/>
      <c r="BE33" s="55"/>
      <c r="BF33" s="55"/>
      <c r="BG33" s="55"/>
      <c r="BH33" s="55"/>
      <c r="BI33" s="55"/>
      <c r="BJ33" s="55"/>
      <c r="BK33" s="55"/>
      <c r="BL33" s="55"/>
      <c r="BM33" s="55"/>
      <c r="BN33" s="55"/>
      <c r="BO33" s="55"/>
      <c r="BP33" s="55"/>
      <c r="BQ33" s="55"/>
      <c r="BR33" s="55"/>
      <c r="BS33" s="55"/>
      <c r="BT33" s="55"/>
      <c r="BU33" s="55"/>
      <c r="BV33" s="55"/>
      <c r="BW33" s="55"/>
      <c r="BX33" s="55"/>
      <c r="BY33" s="55"/>
      <c r="BZ33" s="55"/>
      <c r="CA33" s="55"/>
      <c r="CB33" s="55"/>
      <c r="CC33" s="55"/>
      <c r="CD33" s="55"/>
      <c r="CE33" s="55"/>
      <c r="CF33" s="55"/>
      <c r="CG33" s="55"/>
      <c r="CH33" s="55"/>
      <c r="CI33" s="55"/>
      <c r="CJ33" s="55"/>
      <c r="CK33" s="55"/>
      <c r="CL33" s="55"/>
      <c r="CM33" s="55"/>
      <c r="CN33" s="55"/>
      <c r="CO33" s="55"/>
      <c r="CP33" s="55"/>
      <c r="CQ33" s="55"/>
      <c r="CR33" s="55"/>
      <c r="CS33" s="55"/>
    </row>
    <row r="34" spans="1:97" ht="15" customHeight="1" x14ac:dyDescent="0.35">
      <c r="A34" s="128">
        <v>297</v>
      </c>
      <c r="B34" s="3" t="s">
        <v>419</v>
      </c>
      <c r="C34" s="69">
        <v>2021</v>
      </c>
      <c r="D34" s="120" t="s">
        <v>1176</v>
      </c>
      <c r="E34" s="3" t="s">
        <v>633</v>
      </c>
      <c r="F34" s="3">
        <v>16</v>
      </c>
      <c r="G34" s="90">
        <v>16</v>
      </c>
      <c r="H34" s="74" t="s">
        <v>372</v>
      </c>
      <c r="I34" s="60" t="s">
        <v>420</v>
      </c>
      <c r="J34" s="60" t="s">
        <v>1222</v>
      </c>
      <c r="K34" s="57">
        <v>43</v>
      </c>
      <c r="L34" s="96" t="s">
        <v>750</v>
      </c>
      <c r="M34" s="15" t="s">
        <v>272</v>
      </c>
      <c r="N34" s="15" t="s">
        <v>272</v>
      </c>
      <c r="O34" s="69" t="s">
        <v>272</v>
      </c>
      <c r="P34" s="96" t="s">
        <v>374</v>
      </c>
      <c r="Q34" s="96" t="s">
        <v>272</v>
      </c>
      <c r="R34" s="96" t="s">
        <v>374</v>
      </c>
      <c r="S34" s="57" t="s">
        <v>1111</v>
      </c>
      <c r="T34" s="56" t="s">
        <v>58</v>
      </c>
      <c r="U34" s="4" t="s">
        <v>899</v>
      </c>
      <c r="V34" s="103" t="s">
        <v>324</v>
      </c>
      <c r="W34" s="112" t="s">
        <v>999</v>
      </c>
      <c r="X34" s="112" t="s">
        <v>1000</v>
      </c>
      <c r="Y34" s="15">
        <f t="shared" si="0"/>
        <v>1</v>
      </c>
      <c r="Z34" s="55"/>
      <c r="AA34" s="55"/>
      <c r="AB34" s="55"/>
      <c r="AC34" s="55"/>
      <c r="AD34" s="55"/>
      <c r="AE34" s="55"/>
      <c r="AF34" s="55"/>
      <c r="AG34" s="55"/>
      <c r="AH34" s="55"/>
      <c r="AI34" s="55"/>
      <c r="AJ34" s="55"/>
      <c r="AK34" s="55"/>
      <c r="AL34" s="55"/>
      <c r="AM34" s="55"/>
      <c r="AN34" s="55"/>
      <c r="AO34" s="55"/>
      <c r="AP34" s="55"/>
      <c r="AQ34" s="55"/>
      <c r="AR34" s="55"/>
      <c r="AS34" s="55"/>
      <c r="AT34" s="55"/>
      <c r="AU34" s="55"/>
      <c r="AV34" s="55"/>
      <c r="AW34" s="55"/>
      <c r="AX34" s="55"/>
      <c r="AY34" s="55"/>
      <c r="AZ34" s="55"/>
      <c r="BA34" s="55"/>
      <c r="BB34" s="55"/>
      <c r="BC34" s="55"/>
      <c r="BD34" s="55"/>
      <c r="BE34" s="55"/>
      <c r="BF34" s="55"/>
      <c r="BG34" s="55"/>
      <c r="BH34" s="55"/>
      <c r="BI34" s="55"/>
      <c r="BJ34" s="55"/>
      <c r="BK34" s="55"/>
      <c r="BL34" s="55"/>
      <c r="BM34" s="55"/>
      <c r="BN34" s="55"/>
      <c r="BO34" s="55"/>
      <c r="BP34" s="55"/>
      <c r="BQ34" s="55"/>
      <c r="BR34" s="55"/>
      <c r="BS34" s="55"/>
      <c r="BT34" s="55"/>
      <c r="BU34" s="55"/>
      <c r="BV34" s="55"/>
      <c r="BW34" s="55"/>
      <c r="BX34" s="55"/>
      <c r="BY34" s="55"/>
      <c r="BZ34" s="55"/>
      <c r="CA34" s="55"/>
      <c r="CB34" s="55"/>
      <c r="CC34" s="55"/>
      <c r="CD34" s="55"/>
      <c r="CE34" s="55"/>
      <c r="CF34" s="55"/>
      <c r="CG34" s="55"/>
      <c r="CH34" s="55"/>
      <c r="CI34" s="55" t="s">
        <v>475</v>
      </c>
      <c r="CJ34" s="55"/>
      <c r="CK34" s="55"/>
      <c r="CL34" s="55"/>
      <c r="CM34" s="55"/>
      <c r="CN34" s="55"/>
      <c r="CO34" s="55"/>
      <c r="CP34" s="55"/>
      <c r="CQ34" s="55"/>
      <c r="CR34" s="55"/>
      <c r="CS34" s="55"/>
    </row>
    <row r="35" spans="1:97" ht="15" customHeight="1" x14ac:dyDescent="0.35">
      <c r="A35" s="128">
        <v>308</v>
      </c>
      <c r="B35" s="3" t="s">
        <v>421</v>
      </c>
      <c r="C35" s="69">
        <v>2020</v>
      </c>
      <c r="D35" s="120" t="s">
        <v>1177</v>
      </c>
      <c r="E35" s="3" t="s">
        <v>610</v>
      </c>
      <c r="F35" s="3">
        <v>25</v>
      </c>
      <c r="G35" s="90">
        <v>100635</v>
      </c>
      <c r="H35" s="74" t="s">
        <v>365</v>
      </c>
      <c r="I35" s="60" t="s">
        <v>576</v>
      </c>
      <c r="J35" s="60" t="s">
        <v>509</v>
      </c>
      <c r="K35" s="57">
        <v>21</v>
      </c>
      <c r="L35" s="96" t="s">
        <v>751</v>
      </c>
      <c r="M35" s="15" t="s">
        <v>272</v>
      </c>
      <c r="N35" s="15" t="s">
        <v>272</v>
      </c>
      <c r="O35" s="69" t="s">
        <v>577</v>
      </c>
      <c r="P35" s="96" t="s">
        <v>374</v>
      </c>
      <c r="Q35" s="96" t="s">
        <v>272</v>
      </c>
      <c r="R35" s="60" t="s">
        <v>862</v>
      </c>
      <c r="S35" s="57" t="s">
        <v>1104</v>
      </c>
      <c r="T35" s="56" t="s">
        <v>1401</v>
      </c>
      <c r="U35" s="4" t="s">
        <v>374</v>
      </c>
      <c r="V35" s="103" t="s">
        <v>324</v>
      </c>
      <c r="W35" s="112" t="s">
        <v>1001</v>
      </c>
      <c r="X35" s="115" t="s">
        <v>1002</v>
      </c>
      <c r="Y35" s="15">
        <f t="shared" ref="Y35:Y66" si="1">COUNTIFS(Z35:CR35,"X")</f>
        <v>1</v>
      </c>
      <c r="Z35" s="55"/>
      <c r="AA35" s="55" t="s">
        <v>475</v>
      </c>
      <c r="AB35" s="55"/>
      <c r="AC35" s="55"/>
      <c r="AD35" s="55"/>
      <c r="AE35" s="55"/>
      <c r="AF35" s="55"/>
      <c r="AG35" s="55"/>
      <c r="AH35" s="55"/>
      <c r="AI35" s="55"/>
      <c r="AJ35" s="55"/>
      <c r="AK35" s="55"/>
      <c r="AL35" s="55"/>
      <c r="AM35" s="55"/>
      <c r="AN35" s="55"/>
      <c r="AO35" s="55"/>
      <c r="AP35" s="55"/>
      <c r="AQ35" s="55"/>
      <c r="AR35" s="55"/>
      <c r="AS35" s="55"/>
      <c r="AT35" s="55"/>
      <c r="AU35" s="55"/>
      <c r="AV35" s="55"/>
      <c r="AW35" s="55"/>
      <c r="AX35" s="55"/>
      <c r="AY35" s="55"/>
      <c r="AZ35" s="55"/>
      <c r="BA35" s="55"/>
      <c r="BB35" s="55"/>
      <c r="BC35" s="55"/>
      <c r="BD35" s="55"/>
      <c r="BE35" s="55"/>
      <c r="BF35" s="55"/>
      <c r="BG35" s="55"/>
      <c r="BH35" s="55"/>
      <c r="BI35" s="55"/>
      <c r="BJ35" s="55"/>
      <c r="BK35" s="55"/>
      <c r="BL35" s="55"/>
      <c r="BM35" s="55"/>
      <c r="BN35" s="55"/>
      <c r="BO35" s="55"/>
      <c r="BP35" s="55"/>
      <c r="BQ35" s="55"/>
      <c r="BR35" s="55"/>
      <c r="BS35" s="55"/>
      <c r="BT35" s="55"/>
      <c r="BU35" s="55"/>
      <c r="BV35" s="55"/>
      <c r="BW35" s="55"/>
      <c r="BX35" s="55"/>
      <c r="BY35" s="55"/>
      <c r="BZ35" s="55"/>
      <c r="CA35" s="55"/>
      <c r="CB35" s="55"/>
      <c r="CC35" s="55"/>
      <c r="CD35" s="55"/>
      <c r="CE35" s="55"/>
      <c r="CF35" s="55"/>
      <c r="CG35" s="55"/>
      <c r="CH35" s="55"/>
      <c r="CI35" s="55"/>
      <c r="CJ35" s="55"/>
      <c r="CK35" s="55"/>
      <c r="CL35" s="55"/>
      <c r="CM35" s="55"/>
      <c r="CN35" s="55"/>
      <c r="CO35" s="55"/>
      <c r="CP35" s="55"/>
      <c r="CQ35" s="55"/>
      <c r="CR35" s="55"/>
      <c r="CS35" s="55"/>
    </row>
    <row r="36" spans="1:97" ht="15" customHeight="1" x14ac:dyDescent="0.35">
      <c r="A36" s="128">
        <v>309</v>
      </c>
      <c r="B36" s="3" t="s">
        <v>422</v>
      </c>
      <c r="C36" s="69">
        <v>2020</v>
      </c>
      <c r="D36" s="120" t="s">
        <v>1178</v>
      </c>
      <c r="E36" s="3" t="s">
        <v>623</v>
      </c>
      <c r="F36" s="3">
        <v>15</v>
      </c>
      <c r="G36" s="90">
        <v>28</v>
      </c>
      <c r="H36" s="74" t="s">
        <v>372</v>
      </c>
      <c r="I36" s="60" t="s">
        <v>423</v>
      </c>
      <c r="J36" s="60" t="s">
        <v>376</v>
      </c>
      <c r="K36" s="57">
        <v>81</v>
      </c>
      <c r="L36" s="96" t="s">
        <v>752</v>
      </c>
      <c r="M36" s="15" t="s">
        <v>324</v>
      </c>
      <c r="N36" s="15" t="s">
        <v>324</v>
      </c>
      <c r="O36" s="69" t="s">
        <v>272</v>
      </c>
      <c r="P36" s="96" t="s">
        <v>801</v>
      </c>
      <c r="Q36" s="96" t="s">
        <v>272</v>
      </c>
      <c r="R36" s="96" t="s">
        <v>863</v>
      </c>
      <c r="S36" s="57" t="s">
        <v>1105</v>
      </c>
      <c r="T36" s="56" t="s">
        <v>58</v>
      </c>
      <c r="U36" s="4" t="s">
        <v>911</v>
      </c>
      <c r="V36" s="103" t="s">
        <v>324</v>
      </c>
      <c r="W36" s="112" t="s">
        <v>1003</v>
      </c>
      <c r="X36" s="112" t="s">
        <v>1004</v>
      </c>
      <c r="Y36" s="15">
        <f t="shared" si="1"/>
        <v>4</v>
      </c>
      <c r="Z36" s="55"/>
      <c r="AA36" s="55"/>
      <c r="AB36" s="55"/>
      <c r="AC36" s="55"/>
      <c r="AD36" s="55"/>
      <c r="AE36" s="55"/>
      <c r="AF36" s="55"/>
      <c r="AG36" s="55" t="s">
        <v>477</v>
      </c>
      <c r="AH36" s="55" t="s">
        <v>475</v>
      </c>
      <c r="AI36" s="55" t="s">
        <v>475</v>
      </c>
      <c r="AJ36" s="55"/>
      <c r="AK36" s="55"/>
      <c r="AL36" s="55"/>
      <c r="AM36" s="55"/>
      <c r="AN36" s="55"/>
      <c r="AO36" s="55"/>
      <c r="AP36" s="55"/>
      <c r="AQ36" s="55"/>
      <c r="AR36" s="55"/>
      <c r="AS36" s="55"/>
      <c r="AT36" s="55"/>
      <c r="AU36" s="55"/>
      <c r="AV36" s="55"/>
      <c r="AW36" s="55"/>
      <c r="AX36" s="55"/>
      <c r="AY36" s="55"/>
      <c r="AZ36" s="55"/>
      <c r="BA36" s="55"/>
      <c r="BB36" s="55"/>
      <c r="BC36" s="55"/>
      <c r="BD36" s="55"/>
      <c r="BE36" s="55"/>
      <c r="BF36" s="55"/>
      <c r="BG36" s="55"/>
      <c r="BH36" s="55"/>
      <c r="BI36" s="55"/>
      <c r="BJ36" s="55"/>
      <c r="BK36" s="55"/>
      <c r="BL36" s="55"/>
      <c r="BM36" s="55"/>
      <c r="BN36" s="55"/>
      <c r="BO36" s="55"/>
      <c r="BP36" s="55"/>
      <c r="BQ36" s="55"/>
      <c r="BR36" s="55"/>
      <c r="BS36" s="55"/>
      <c r="BT36" s="55"/>
      <c r="BU36" s="55"/>
      <c r="BV36" s="55"/>
      <c r="BW36" s="55"/>
      <c r="BX36" s="55"/>
      <c r="BY36" s="55"/>
      <c r="BZ36" s="55" t="s">
        <v>475</v>
      </c>
      <c r="CA36" s="55"/>
      <c r="CB36" s="55"/>
      <c r="CC36" s="55"/>
      <c r="CD36" s="55"/>
      <c r="CE36" s="55"/>
      <c r="CF36" s="55"/>
      <c r="CG36" s="55"/>
      <c r="CH36" s="55"/>
      <c r="CI36" s="55"/>
      <c r="CJ36" s="55"/>
      <c r="CK36" s="55"/>
      <c r="CL36" s="55"/>
      <c r="CM36" s="55" t="s">
        <v>475</v>
      </c>
      <c r="CN36" s="55"/>
      <c r="CO36" s="55"/>
      <c r="CP36" s="55"/>
      <c r="CQ36" s="55"/>
      <c r="CR36" s="55"/>
      <c r="CS36" s="55" t="s">
        <v>272</v>
      </c>
    </row>
    <row r="37" spans="1:97" ht="15" customHeight="1" x14ac:dyDescent="0.35">
      <c r="A37" s="128">
        <v>311</v>
      </c>
      <c r="B37" s="3" t="s">
        <v>424</v>
      </c>
      <c r="C37" s="69">
        <v>2022</v>
      </c>
      <c r="D37" s="120" t="s">
        <v>1179</v>
      </c>
      <c r="E37" s="3" t="s">
        <v>610</v>
      </c>
      <c r="F37" s="3" t="s">
        <v>676</v>
      </c>
      <c r="G37" s="90"/>
      <c r="H37" s="74" t="s">
        <v>372</v>
      </c>
      <c r="I37" s="57" t="s">
        <v>425</v>
      </c>
      <c r="J37" s="57" t="s">
        <v>119</v>
      </c>
      <c r="K37" s="57">
        <v>8</v>
      </c>
      <c r="L37" s="95" t="s">
        <v>753</v>
      </c>
      <c r="M37" s="15" t="s">
        <v>272</v>
      </c>
      <c r="N37" s="15" t="s">
        <v>272</v>
      </c>
      <c r="O37" s="69" t="s">
        <v>561</v>
      </c>
      <c r="P37" s="95" t="s">
        <v>374</v>
      </c>
      <c r="Q37" s="95" t="s">
        <v>272</v>
      </c>
      <c r="R37" s="96" t="s">
        <v>374</v>
      </c>
      <c r="S37" s="57" t="s">
        <v>1106</v>
      </c>
      <c r="T37" s="56" t="s">
        <v>58</v>
      </c>
      <c r="U37" s="57" t="s">
        <v>912</v>
      </c>
      <c r="V37" s="102" t="s">
        <v>712</v>
      </c>
      <c r="W37" s="57" t="s">
        <v>1005</v>
      </c>
      <c r="X37" s="57" t="s">
        <v>1006</v>
      </c>
      <c r="Y37" s="15">
        <f t="shared" si="1"/>
        <v>3</v>
      </c>
      <c r="Z37" s="55"/>
      <c r="AA37" s="55"/>
      <c r="AB37" s="55"/>
      <c r="AC37" s="55"/>
      <c r="AD37" s="55"/>
      <c r="AE37" s="55"/>
      <c r="AF37" s="55"/>
      <c r="AG37" s="55"/>
      <c r="AH37" s="55"/>
      <c r="AI37" s="55"/>
      <c r="AJ37" s="55"/>
      <c r="AK37" s="55"/>
      <c r="AL37" s="55"/>
      <c r="AM37" s="55"/>
      <c r="AN37" s="55"/>
      <c r="AO37" s="55"/>
      <c r="AP37" s="55"/>
      <c r="AQ37" s="55"/>
      <c r="AR37" s="55"/>
      <c r="AS37" s="55"/>
      <c r="AT37" s="55"/>
      <c r="AU37" s="55"/>
      <c r="AV37" s="55"/>
      <c r="AW37" s="55"/>
      <c r="AX37" s="55"/>
      <c r="AY37" s="55" t="s">
        <v>475</v>
      </c>
      <c r="AZ37" s="55" t="s">
        <v>475</v>
      </c>
      <c r="BA37" s="55" t="s">
        <v>475</v>
      </c>
      <c r="BB37" s="55"/>
      <c r="BC37" s="55"/>
      <c r="BD37" s="55"/>
      <c r="BE37" s="55"/>
      <c r="BF37" s="55"/>
      <c r="BG37" s="55"/>
      <c r="BH37" s="55"/>
      <c r="BI37" s="55"/>
      <c r="BJ37" s="55"/>
      <c r="BK37" s="55"/>
      <c r="BL37" s="55"/>
      <c r="BM37" s="55"/>
      <c r="BN37" s="55"/>
      <c r="BO37" s="55"/>
      <c r="BP37" s="55"/>
      <c r="BQ37" s="55"/>
      <c r="BR37" s="55"/>
      <c r="BS37" s="55"/>
      <c r="BT37" s="55"/>
      <c r="BU37" s="55"/>
      <c r="BV37" s="55"/>
      <c r="BW37" s="55"/>
      <c r="BX37" s="55"/>
      <c r="BY37" s="55"/>
      <c r="BZ37" s="55"/>
      <c r="CA37" s="55"/>
      <c r="CB37" s="55"/>
      <c r="CC37" s="55"/>
      <c r="CD37" s="55"/>
      <c r="CE37" s="55"/>
      <c r="CF37" s="55"/>
      <c r="CG37" s="55"/>
      <c r="CH37" s="55"/>
      <c r="CI37" s="55"/>
      <c r="CJ37" s="55"/>
      <c r="CK37" s="55"/>
      <c r="CL37" s="55"/>
      <c r="CM37" s="55"/>
      <c r="CN37" s="55"/>
      <c r="CO37" s="55"/>
      <c r="CP37" s="55"/>
      <c r="CQ37" s="55"/>
      <c r="CR37" s="55"/>
      <c r="CS37" s="55"/>
    </row>
    <row r="38" spans="1:97" ht="15" customHeight="1" x14ac:dyDescent="0.35">
      <c r="A38" s="128">
        <v>335</v>
      </c>
      <c r="B38" s="3" t="s">
        <v>426</v>
      </c>
      <c r="C38" s="69">
        <v>2018</v>
      </c>
      <c r="D38" s="120" t="s">
        <v>1180</v>
      </c>
      <c r="E38" s="3" t="s">
        <v>634</v>
      </c>
      <c r="F38" s="3">
        <v>39</v>
      </c>
      <c r="G38" s="90" t="s">
        <v>677</v>
      </c>
      <c r="H38" s="74" t="s">
        <v>372</v>
      </c>
      <c r="I38" s="57" t="s">
        <v>392</v>
      </c>
      <c r="J38" s="57" t="s">
        <v>515</v>
      </c>
      <c r="K38" s="57">
        <v>22</v>
      </c>
      <c r="L38" s="95" t="s">
        <v>754</v>
      </c>
      <c r="M38" s="15" t="s">
        <v>272</v>
      </c>
      <c r="N38" s="15" t="s">
        <v>272</v>
      </c>
      <c r="O38" s="69" t="s">
        <v>324</v>
      </c>
      <c r="P38" s="95" t="s">
        <v>102</v>
      </c>
      <c r="Q38" s="95" t="s">
        <v>272</v>
      </c>
      <c r="R38" s="57" t="s">
        <v>102</v>
      </c>
      <c r="S38" s="57" t="s">
        <v>1107</v>
      </c>
      <c r="T38" s="56" t="s">
        <v>1395</v>
      </c>
      <c r="U38" s="121" t="s">
        <v>374</v>
      </c>
      <c r="V38" s="102" t="s">
        <v>324</v>
      </c>
      <c r="W38" s="57" t="s">
        <v>1075</v>
      </c>
      <c r="X38" s="57" t="s">
        <v>1007</v>
      </c>
      <c r="Y38" s="15">
        <f t="shared" si="1"/>
        <v>2</v>
      </c>
      <c r="Z38" s="55" t="s">
        <v>475</v>
      </c>
      <c r="AA38" s="55" t="s">
        <v>475</v>
      </c>
      <c r="AB38" s="55"/>
      <c r="AC38" s="55"/>
      <c r="AD38" s="55"/>
      <c r="AE38" s="55"/>
      <c r="AF38" s="55"/>
      <c r="AG38" s="55"/>
      <c r="AH38" s="55"/>
      <c r="AI38" s="55"/>
      <c r="AJ38" s="55"/>
      <c r="AK38" s="55"/>
      <c r="AL38" s="55"/>
      <c r="AM38" s="55"/>
      <c r="AN38" s="55"/>
      <c r="AO38" s="55"/>
      <c r="AP38" s="55"/>
      <c r="AQ38" s="55"/>
      <c r="AR38" s="55"/>
      <c r="AS38" s="55"/>
      <c r="AT38" s="55"/>
      <c r="AU38" s="55"/>
      <c r="AV38" s="55"/>
      <c r="AW38" s="55"/>
      <c r="AX38" s="55"/>
      <c r="AY38" s="55"/>
      <c r="AZ38" s="55"/>
      <c r="BA38" s="55"/>
      <c r="BB38" s="55"/>
      <c r="BC38" s="55"/>
      <c r="BD38" s="55"/>
      <c r="BE38" s="55"/>
      <c r="BF38" s="55"/>
      <c r="BG38" s="55"/>
      <c r="BH38" s="55"/>
      <c r="BI38" s="55"/>
      <c r="BJ38" s="55"/>
      <c r="BK38" s="55"/>
      <c r="BL38" s="55"/>
      <c r="BM38" s="55"/>
      <c r="BN38" s="55"/>
      <c r="BO38" s="55"/>
      <c r="BP38" s="55"/>
      <c r="BQ38" s="55"/>
      <c r="BR38" s="55"/>
      <c r="BS38" s="55"/>
      <c r="BT38" s="55"/>
      <c r="BU38" s="55"/>
      <c r="BV38" s="55"/>
      <c r="BW38" s="55"/>
      <c r="BX38" s="55"/>
      <c r="BY38" s="55"/>
      <c r="BZ38" s="55"/>
      <c r="CA38" s="55"/>
      <c r="CB38" s="55"/>
      <c r="CC38" s="55"/>
      <c r="CD38" s="55"/>
      <c r="CE38" s="55"/>
      <c r="CF38" s="55"/>
      <c r="CG38" s="55"/>
      <c r="CH38" s="55"/>
      <c r="CI38" s="55"/>
      <c r="CJ38" s="55"/>
      <c r="CK38" s="55"/>
      <c r="CL38" s="55"/>
      <c r="CM38" s="55"/>
      <c r="CN38" s="55"/>
      <c r="CO38" s="55"/>
      <c r="CP38" s="55"/>
      <c r="CQ38" s="55"/>
      <c r="CR38" s="55"/>
      <c r="CS38" s="55"/>
    </row>
    <row r="39" spans="1:97" ht="15" customHeight="1" x14ac:dyDescent="0.35">
      <c r="A39" s="128">
        <v>357</v>
      </c>
      <c r="B39" s="3" t="s">
        <v>427</v>
      </c>
      <c r="C39" s="69">
        <v>2020</v>
      </c>
      <c r="D39" s="120" t="s">
        <v>1181</v>
      </c>
      <c r="E39" s="3" t="s">
        <v>635</v>
      </c>
      <c r="F39" s="3">
        <v>35</v>
      </c>
      <c r="G39" s="90" t="s">
        <v>678</v>
      </c>
      <c r="H39" s="74" t="s">
        <v>385</v>
      </c>
      <c r="I39" s="60" t="s">
        <v>102</v>
      </c>
      <c r="J39" s="60" t="s">
        <v>428</v>
      </c>
      <c r="K39" s="57">
        <v>18</v>
      </c>
      <c r="L39" s="96" t="s">
        <v>755</v>
      </c>
      <c r="M39" s="15" t="s">
        <v>324</v>
      </c>
      <c r="N39" s="15" t="s">
        <v>272</v>
      </c>
      <c r="O39" s="69" t="s">
        <v>272</v>
      </c>
      <c r="P39" s="136" t="s">
        <v>1137</v>
      </c>
      <c r="Q39" s="96" t="s">
        <v>272</v>
      </c>
      <c r="R39" s="60" t="s">
        <v>864</v>
      </c>
      <c r="S39" s="57" t="s">
        <v>1108</v>
      </c>
      <c r="T39" s="56" t="s">
        <v>58</v>
      </c>
      <c r="U39" s="4" t="s">
        <v>913</v>
      </c>
      <c r="V39" s="103" t="s">
        <v>324</v>
      </c>
      <c r="W39" s="112" t="s">
        <v>1008</v>
      </c>
      <c r="X39" s="112" t="s">
        <v>1009</v>
      </c>
      <c r="Y39" s="15">
        <f t="shared" si="1"/>
        <v>6</v>
      </c>
      <c r="Z39" s="55"/>
      <c r="AA39" s="55"/>
      <c r="AB39" s="55"/>
      <c r="AC39" s="55"/>
      <c r="AD39" s="55" t="s">
        <v>475</v>
      </c>
      <c r="AE39" s="55"/>
      <c r="AF39" s="55"/>
      <c r="AG39" s="55"/>
      <c r="AH39" s="55"/>
      <c r="AI39" s="55"/>
      <c r="AJ39" s="55"/>
      <c r="AK39" s="55"/>
      <c r="AL39" s="55"/>
      <c r="AM39" s="55" t="s">
        <v>475</v>
      </c>
      <c r="AN39" s="55"/>
      <c r="AO39" s="55"/>
      <c r="AP39" s="55"/>
      <c r="AQ39" s="55"/>
      <c r="AR39" s="55" t="s">
        <v>475</v>
      </c>
      <c r="AS39" s="55"/>
      <c r="AT39" s="55"/>
      <c r="AU39" s="55" t="s">
        <v>475</v>
      </c>
      <c r="AV39" s="55"/>
      <c r="AW39" s="55"/>
      <c r="AX39" s="55"/>
      <c r="AY39" s="55"/>
      <c r="AZ39" s="55"/>
      <c r="BA39" s="55"/>
      <c r="BB39" s="55"/>
      <c r="BC39" s="55"/>
      <c r="BD39" s="55"/>
      <c r="BE39" s="55"/>
      <c r="BF39" s="55" t="s">
        <v>476</v>
      </c>
      <c r="BG39" s="55"/>
      <c r="BH39" s="55"/>
      <c r="BI39" s="55"/>
      <c r="BJ39" s="55"/>
      <c r="BK39" s="55"/>
      <c r="BL39" s="55"/>
      <c r="BM39" s="55"/>
      <c r="BN39" s="55"/>
      <c r="BO39" s="55"/>
      <c r="BP39" s="55"/>
      <c r="BQ39" s="55"/>
      <c r="BR39" s="55"/>
      <c r="BS39" s="55"/>
      <c r="BT39" s="55"/>
      <c r="BU39" s="55"/>
      <c r="BV39" s="55"/>
      <c r="BW39" s="55"/>
      <c r="BX39" s="55"/>
      <c r="BY39" s="55"/>
      <c r="BZ39" s="55"/>
      <c r="CA39" s="55"/>
      <c r="CB39" s="55"/>
      <c r="CC39" s="55"/>
      <c r="CD39" s="55"/>
      <c r="CE39" s="55"/>
      <c r="CF39" s="55"/>
      <c r="CG39" s="55"/>
      <c r="CH39" s="55"/>
      <c r="CI39" s="55"/>
      <c r="CJ39" s="55"/>
      <c r="CK39" s="55"/>
      <c r="CL39" s="55"/>
      <c r="CM39" s="55"/>
      <c r="CN39" s="55"/>
      <c r="CO39" s="55" t="s">
        <v>475</v>
      </c>
      <c r="CP39" s="55"/>
      <c r="CQ39" s="55"/>
      <c r="CR39" s="55"/>
      <c r="CS39" s="55"/>
    </row>
    <row r="40" spans="1:97" ht="15" customHeight="1" x14ac:dyDescent="0.35">
      <c r="A40" s="128">
        <v>385</v>
      </c>
      <c r="B40" s="3" t="s">
        <v>429</v>
      </c>
      <c r="C40" s="69">
        <v>2019</v>
      </c>
      <c r="D40" s="120" t="s">
        <v>1182</v>
      </c>
      <c r="E40" s="3" t="s">
        <v>636</v>
      </c>
      <c r="F40" s="3">
        <v>23</v>
      </c>
      <c r="G40" s="90" t="s">
        <v>679</v>
      </c>
      <c r="H40" s="74" t="s">
        <v>372</v>
      </c>
      <c r="I40" s="60" t="s">
        <v>396</v>
      </c>
      <c r="J40" s="57" t="s">
        <v>515</v>
      </c>
      <c r="K40" s="57">
        <v>22</v>
      </c>
      <c r="L40" s="96" t="s">
        <v>756</v>
      </c>
      <c r="M40" s="15" t="s">
        <v>272</v>
      </c>
      <c r="N40" s="15" t="s">
        <v>272</v>
      </c>
      <c r="O40" s="69" t="s">
        <v>578</v>
      </c>
      <c r="P40" s="96" t="s">
        <v>374</v>
      </c>
      <c r="Q40" s="96" t="s">
        <v>272</v>
      </c>
      <c r="R40" s="96" t="s">
        <v>865</v>
      </c>
      <c r="S40" s="57" t="s">
        <v>1109</v>
      </c>
      <c r="T40" s="56" t="s">
        <v>1395</v>
      </c>
      <c r="U40" s="4" t="s">
        <v>914</v>
      </c>
      <c r="V40" s="103" t="s">
        <v>324</v>
      </c>
      <c r="W40" s="112" t="s">
        <v>1010</v>
      </c>
      <c r="X40" s="112" t="s">
        <v>1011</v>
      </c>
      <c r="Y40" s="15">
        <f t="shared" si="1"/>
        <v>2</v>
      </c>
      <c r="Z40" s="55"/>
      <c r="AA40" s="55"/>
      <c r="AB40" s="55"/>
      <c r="AC40" s="55"/>
      <c r="AD40" s="55"/>
      <c r="AE40" s="55"/>
      <c r="AF40" s="55"/>
      <c r="AG40" s="55"/>
      <c r="AH40" s="55"/>
      <c r="AI40" s="55"/>
      <c r="AJ40" s="55"/>
      <c r="AK40" s="55"/>
      <c r="AL40" s="55"/>
      <c r="AM40" s="55"/>
      <c r="AN40" s="55"/>
      <c r="AO40" s="55"/>
      <c r="AP40" s="55"/>
      <c r="AQ40" s="55"/>
      <c r="AR40" s="55"/>
      <c r="AS40" s="55"/>
      <c r="AT40" s="55"/>
      <c r="AU40" s="55"/>
      <c r="AV40" s="55"/>
      <c r="AW40" s="55"/>
      <c r="AX40" s="55"/>
      <c r="AY40" s="55"/>
      <c r="AZ40" s="55"/>
      <c r="BA40" s="55"/>
      <c r="BB40" s="55"/>
      <c r="BC40" s="55"/>
      <c r="BD40" s="55"/>
      <c r="BE40" s="55"/>
      <c r="BF40" s="55"/>
      <c r="BG40" s="55"/>
      <c r="BH40" s="55"/>
      <c r="BI40" s="55"/>
      <c r="BJ40" s="55"/>
      <c r="BK40" s="55"/>
      <c r="BL40" s="55"/>
      <c r="BM40" s="55" t="s">
        <v>475</v>
      </c>
      <c r="BN40" s="55" t="s">
        <v>475</v>
      </c>
      <c r="BO40" s="55"/>
      <c r="BP40" s="55"/>
      <c r="BQ40" s="55"/>
      <c r="BR40" s="55"/>
      <c r="BS40" s="55"/>
      <c r="BT40" s="55"/>
      <c r="BU40" s="55"/>
      <c r="BV40" s="55"/>
      <c r="BW40" s="55"/>
      <c r="BX40" s="55"/>
      <c r="BY40" s="55"/>
      <c r="BZ40" s="55"/>
      <c r="CA40" s="55"/>
      <c r="CB40" s="55"/>
      <c r="CC40" s="55"/>
      <c r="CD40" s="55"/>
      <c r="CE40" s="55"/>
      <c r="CF40" s="55"/>
      <c r="CG40" s="55"/>
      <c r="CH40" s="55"/>
      <c r="CI40" s="55"/>
      <c r="CJ40" s="55"/>
      <c r="CK40" s="55"/>
      <c r="CL40" s="55"/>
      <c r="CM40" s="55"/>
      <c r="CN40" s="55"/>
      <c r="CO40" s="55"/>
      <c r="CP40" s="55"/>
      <c r="CQ40" s="55"/>
      <c r="CR40" s="55"/>
      <c r="CS40" s="55"/>
    </row>
    <row r="41" spans="1:97" ht="15" customHeight="1" x14ac:dyDescent="0.35">
      <c r="A41" s="128">
        <v>386</v>
      </c>
      <c r="B41" s="3" t="s">
        <v>430</v>
      </c>
      <c r="C41" s="69">
        <v>2018</v>
      </c>
      <c r="D41" s="120" t="s">
        <v>1183</v>
      </c>
      <c r="E41" s="3" t="s">
        <v>637</v>
      </c>
      <c r="F41" s="3">
        <v>76</v>
      </c>
      <c r="G41" s="90" t="s">
        <v>680</v>
      </c>
      <c r="H41" s="74" t="s">
        <v>372</v>
      </c>
      <c r="I41" s="60" t="s">
        <v>396</v>
      </c>
      <c r="J41" s="151" t="s">
        <v>1223</v>
      </c>
      <c r="K41" s="57">
        <v>16</v>
      </c>
      <c r="L41" s="96" t="s">
        <v>756</v>
      </c>
      <c r="M41" s="15" t="s">
        <v>272</v>
      </c>
      <c r="N41" s="15" t="s">
        <v>272</v>
      </c>
      <c r="O41" s="69" t="s">
        <v>578</v>
      </c>
      <c r="P41" s="96" t="s">
        <v>374</v>
      </c>
      <c r="Q41" s="96" t="s">
        <v>272</v>
      </c>
      <c r="R41" s="60" t="s">
        <v>866</v>
      </c>
      <c r="S41" s="57" t="s">
        <v>1110</v>
      </c>
      <c r="T41" s="56" t="s">
        <v>1397</v>
      </c>
      <c r="U41" s="4" t="s">
        <v>915</v>
      </c>
      <c r="V41" s="103" t="s">
        <v>324</v>
      </c>
      <c r="W41" s="112" t="s">
        <v>1012</v>
      </c>
      <c r="X41" s="112" t="s">
        <v>1013</v>
      </c>
      <c r="Y41" s="15">
        <f t="shared" si="1"/>
        <v>1</v>
      </c>
      <c r="Z41" s="55"/>
      <c r="AA41" s="55"/>
      <c r="AB41" s="55"/>
      <c r="AC41" s="55"/>
      <c r="AD41" s="55"/>
      <c r="AE41" s="55"/>
      <c r="AF41" s="55"/>
      <c r="AG41" s="55"/>
      <c r="AH41" s="55"/>
      <c r="AI41" s="55"/>
      <c r="AJ41" s="55"/>
      <c r="AK41" s="55"/>
      <c r="AL41" s="55"/>
      <c r="AM41" s="55"/>
      <c r="AN41" s="55"/>
      <c r="AO41" s="55"/>
      <c r="AP41" s="55"/>
      <c r="AQ41" s="55"/>
      <c r="AR41" s="55"/>
      <c r="AS41" s="55"/>
      <c r="AT41" s="55"/>
      <c r="AU41" s="55"/>
      <c r="AV41" s="55"/>
      <c r="AW41" s="55"/>
      <c r="AX41" s="55"/>
      <c r="AY41" s="55"/>
      <c r="AZ41" s="55"/>
      <c r="BA41" s="55"/>
      <c r="BB41" s="55"/>
      <c r="BC41" s="55" t="s">
        <v>475</v>
      </c>
      <c r="BD41" s="55"/>
      <c r="BE41" s="55"/>
      <c r="BF41" s="55"/>
      <c r="BG41" s="55"/>
      <c r="BH41" s="55"/>
      <c r="BI41" s="55"/>
      <c r="BJ41" s="55"/>
      <c r="BK41" s="55"/>
      <c r="BL41" s="55"/>
      <c r="BM41" s="55"/>
      <c r="BN41" s="55"/>
      <c r="BO41" s="55"/>
      <c r="BP41" s="55"/>
      <c r="BQ41" s="55"/>
      <c r="BR41" s="55"/>
      <c r="BS41" s="55"/>
      <c r="BT41" s="55"/>
      <c r="BU41" s="55"/>
      <c r="BV41" s="55"/>
      <c r="BW41" s="55"/>
      <c r="BX41" s="55"/>
      <c r="BY41" s="55"/>
      <c r="BZ41" s="55"/>
      <c r="CA41" s="55"/>
      <c r="CB41" s="55"/>
      <c r="CC41" s="55"/>
      <c r="CD41" s="55"/>
      <c r="CE41" s="55"/>
      <c r="CF41" s="55"/>
      <c r="CG41" s="55"/>
      <c r="CH41" s="55"/>
      <c r="CI41" s="55"/>
      <c r="CJ41" s="55"/>
      <c r="CK41" s="55"/>
      <c r="CL41" s="55"/>
      <c r="CM41" s="55"/>
      <c r="CN41" s="55"/>
      <c r="CO41" s="55"/>
      <c r="CP41" s="55"/>
      <c r="CQ41" s="55"/>
      <c r="CR41" s="55"/>
      <c r="CS41" s="55"/>
    </row>
    <row r="42" spans="1:97" ht="15" customHeight="1" x14ac:dyDescent="0.35">
      <c r="A42" s="128">
        <v>387</v>
      </c>
      <c r="B42" s="3" t="s">
        <v>431</v>
      </c>
      <c r="C42" s="69">
        <v>2018</v>
      </c>
      <c r="D42" s="120" t="s">
        <v>1184</v>
      </c>
      <c r="E42" s="3" t="s">
        <v>638</v>
      </c>
      <c r="F42" s="3">
        <v>16</v>
      </c>
      <c r="G42" s="90">
        <v>209</v>
      </c>
      <c r="H42" s="74" t="s">
        <v>385</v>
      </c>
      <c r="I42" s="60" t="s">
        <v>579</v>
      </c>
      <c r="J42" s="60" t="s">
        <v>516</v>
      </c>
      <c r="K42" s="57">
        <v>51</v>
      </c>
      <c r="L42" s="96" t="s">
        <v>757</v>
      </c>
      <c r="M42" s="15" t="s">
        <v>272</v>
      </c>
      <c r="N42" s="15" t="s">
        <v>272</v>
      </c>
      <c r="O42" s="69" t="s">
        <v>272</v>
      </c>
      <c r="P42" s="96" t="s">
        <v>802</v>
      </c>
      <c r="Q42" s="96" t="s">
        <v>867</v>
      </c>
      <c r="R42" s="60" t="s">
        <v>868</v>
      </c>
      <c r="S42" s="57" t="s">
        <v>1111</v>
      </c>
      <c r="T42" s="56" t="s">
        <v>1402</v>
      </c>
      <c r="U42" s="4" t="s">
        <v>916</v>
      </c>
      <c r="V42" s="103" t="s">
        <v>324</v>
      </c>
      <c r="W42" s="112" t="s">
        <v>1014</v>
      </c>
      <c r="X42" s="112" t="s">
        <v>1015</v>
      </c>
      <c r="Y42" s="15">
        <f t="shared" si="1"/>
        <v>1</v>
      </c>
      <c r="Z42" s="55"/>
      <c r="AA42" s="55"/>
      <c r="AB42" s="55"/>
      <c r="AC42" s="55"/>
      <c r="AD42" s="55"/>
      <c r="AE42" s="55"/>
      <c r="AF42" s="55"/>
      <c r="AG42" s="55"/>
      <c r="AH42" s="55"/>
      <c r="AI42" s="55"/>
      <c r="AJ42" s="55"/>
      <c r="AK42" s="55"/>
      <c r="AL42" s="55"/>
      <c r="AM42" s="55"/>
      <c r="AN42" s="55"/>
      <c r="AO42" s="55"/>
      <c r="AP42" s="55"/>
      <c r="AQ42" s="55"/>
      <c r="AR42" s="55"/>
      <c r="AS42" s="55"/>
      <c r="AT42" s="55"/>
      <c r="AU42" s="55"/>
      <c r="AV42" s="55"/>
      <c r="AW42" s="55"/>
      <c r="AX42" s="55" t="s">
        <v>475</v>
      </c>
      <c r="AY42" s="55"/>
      <c r="AZ42" s="55"/>
      <c r="BA42" s="55"/>
      <c r="BB42" s="55"/>
      <c r="BC42" s="55"/>
      <c r="BD42" s="55"/>
      <c r="BE42" s="55"/>
      <c r="BF42" s="55"/>
      <c r="BG42" s="55"/>
      <c r="BH42" s="55"/>
      <c r="BI42" s="55"/>
      <c r="BJ42" s="55"/>
      <c r="BK42" s="55"/>
      <c r="BL42" s="55"/>
      <c r="BM42" s="55"/>
      <c r="BN42" s="55"/>
      <c r="BO42" s="55"/>
      <c r="BP42" s="55"/>
      <c r="BQ42" s="55"/>
      <c r="BR42" s="55"/>
      <c r="BS42" s="55"/>
      <c r="BT42" s="55"/>
      <c r="BU42" s="55"/>
      <c r="BV42" s="55"/>
      <c r="BW42" s="55"/>
      <c r="BX42" s="55"/>
      <c r="BY42" s="55"/>
      <c r="BZ42" s="55"/>
      <c r="CA42" s="55"/>
      <c r="CB42" s="55"/>
      <c r="CC42" s="55"/>
      <c r="CD42" s="55"/>
      <c r="CE42" s="55"/>
      <c r="CF42" s="55"/>
      <c r="CG42" s="55"/>
      <c r="CH42" s="55"/>
      <c r="CI42" s="55"/>
      <c r="CJ42" s="55"/>
      <c r="CK42" s="55"/>
      <c r="CL42" s="55"/>
      <c r="CM42" s="55"/>
      <c r="CN42" s="55"/>
      <c r="CO42" s="55"/>
      <c r="CP42" s="55"/>
      <c r="CQ42" s="55"/>
      <c r="CR42" s="55"/>
      <c r="CS42" s="55"/>
    </row>
    <row r="43" spans="1:97" ht="15" customHeight="1" x14ac:dyDescent="0.35">
      <c r="A43" s="128">
        <v>414</v>
      </c>
      <c r="B43" s="3" t="s">
        <v>432</v>
      </c>
      <c r="C43" s="69">
        <v>2022</v>
      </c>
      <c r="D43" s="120" t="s">
        <v>1185</v>
      </c>
      <c r="E43" s="3" t="s">
        <v>613</v>
      </c>
      <c r="F43" s="3">
        <v>11</v>
      </c>
      <c r="G43" s="90">
        <v>4</v>
      </c>
      <c r="H43" s="74" t="s">
        <v>555</v>
      </c>
      <c r="I43" s="56" t="s">
        <v>369</v>
      </c>
      <c r="J43" s="57" t="s">
        <v>511</v>
      </c>
      <c r="K43" s="57">
        <v>5</v>
      </c>
      <c r="L43" s="95" t="s">
        <v>758</v>
      </c>
      <c r="M43" s="15" t="s">
        <v>272</v>
      </c>
      <c r="N43" s="15" t="s">
        <v>580</v>
      </c>
      <c r="O43" s="69" t="s">
        <v>324</v>
      </c>
      <c r="P43" s="95" t="s">
        <v>374</v>
      </c>
      <c r="Q43" s="95" t="s">
        <v>867</v>
      </c>
      <c r="R43" s="57" t="s">
        <v>374</v>
      </c>
      <c r="S43" s="57" t="s">
        <v>1112</v>
      </c>
      <c r="T43" s="56" t="s">
        <v>1395</v>
      </c>
      <c r="U43" s="57" t="s">
        <v>374</v>
      </c>
      <c r="V43" s="102" t="s">
        <v>324</v>
      </c>
      <c r="W43" s="57" t="s">
        <v>1016</v>
      </c>
      <c r="X43" s="57" t="s">
        <v>1017</v>
      </c>
      <c r="Y43" s="15">
        <f t="shared" si="1"/>
        <v>1</v>
      </c>
      <c r="Z43" s="55"/>
      <c r="AA43" s="55"/>
      <c r="AB43" s="55"/>
      <c r="AC43" s="55"/>
      <c r="AD43" s="55"/>
      <c r="AE43" s="55"/>
      <c r="AF43" s="55"/>
      <c r="AG43" s="55"/>
      <c r="AH43" s="55"/>
      <c r="AI43" s="55"/>
      <c r="AJ43" s="55"/>
      <c r="AK43" s="55"/>
      <c r="AL43" s="55"/>
      <c r="AM43" s="55"/>
      <c r="AN43" s="55"/>
      <c r="AO43" s="55"/>
      <c r="AP43" s="55"/>
      <c r="AQ43" s="55"/>
      <c r="AR43" s="55"/>
      <c r="AS43" s="55"/>
      <c r="AT43" s="55"/>
      <c r="AU43" s="55"/>
      <c r="AV43" s="55"/>
      <c r="AW43" s="55"/>
      <c r="AX43" s="55"/>
      <c r="AY43" s="55"/>
      <c r="AZ43" s="55"/>
      <c r="BA43" s="55"/>
      <c r="BB43" s="55"/>
      <c r="BC43" s="55"/>
      <c r="BD43" s="55"/>
      <c r="BE43" s="55"/>
      <c r="BF43" s="55"/>
      <c r="BG43" s="55"/>
      <c r="BH43" s="55"/>
      <c r="BI43" s="55"/>
      <c r="BJ43" s="55"/>
      <c r="BK43" s="55"/>
      <c r="BL43" s="55"/>
      <c r="BM43" s="55"/>
      <c r="BN43" s="55"/>
      <c r="BO43" s="55"/>
      <c r="BP43" s="55"/>
      <c r="BQ43" s="55"/>
      <c r="BR43" s="55"/>
      <c r="BS43" s="55"/>
      <c r="BT43" s="55"/>
      <c r="BU43" s="55"/>
      <c r="BV43" s="55"/>
      <c r="BW43" s="55"/>
      <c r="BX43" s="55"/>
      <c r="BY43" s="55"/>
      <c r="BZ43" s="55"/>
      <c r="CA43" s="55"/>
      <c r="CB43" s="55"/>
      <c r="CC43" s="55"/>
      <c r="CD43" s="55"/>
      <c r="CE43" s="55"/>
      <c r="CF43" s="55"/>
      <c r="CG43" s="55"/>
      <c r="CH43" s="55"/>
      <c r="CI43" s="55"/>
      <c r="CJ43" s="55"/>
      <c r="CK43" s="55"/>
      <c r="CL43" s="55"/>
      <c r="CM43" s="55"/>
      <c r="CN43" s="55"/>
      <c r="CO43" s="55"/>
      <c r="CP43" s="55"/>
      <c r="CQ43" s="55" t="s">
        <v>475</v>
      </c>
      <c r="CR43" s="55"/>
      <c r="CS43" s="55"/>
    </row>
    <row r="44" spans="1:97" ht="15" customHeight="1" x14ac:dyDescent="0.35">
      <c r="A44" s="128">
        <v>439</v>
      </c>
      <c r="B44" s="3" t="s">
        <v>433</v>
      </c>
      <c r="C44" s="69">
        <v>2021</v>
      </c>
      <c r="D44" s="120" t="s">
        <v>1186</v>
      </c>
      <c r="E44" s="3" t="s">
        <v>639</v>
      </c>
      <c r="F44" s="3" t="s">
        <v>681</v>
      </c>
      <c r="G44" s="90" t="s">
        <v>682</v>
      </c>
      <c r="H44" s="74" t="s">
        <v>372</v>
      </c>
      <c r="I44" s="60" t="s">
        <v>581</v>
      </c>
      <c r="J44" s="60" t="s">
        <v>119</v>
      </c>
      <c r="K44" s="57">
        <v>124</v>
      </c>
      <c r="L44" s="96" t="s">
        <v>759</v>
      </c>
      <c r="M44" s="15" t="s">
        <v>324</v>
      </c>
      <c r="N44" s="15" t="s">
        <v>324</v>
      </c>
      <c r="O44" s="69" t="s">
        <v>272</v>
      </c>
      <c r="P44" s="136" t="s">
        <v>1138</v>
      </c>
      <c r="Q44" s="96" t="s">
        <v>272</v>
      </c>
      <c r="R44" s="96" t="s">
        <v>869</v>
      </c>
      <c r="S44" s="57" t="s">
        <v>1113</v>
      </c>
      <c r="T44" s="56" t="s">
        <v>58</v>
      </c>
      <c r="U44" s="5" t="s">
        <v>374</v>
      </c>
      <c r="V44" s="103" t="s">
        <v>324</v>
      </c>
      <c r="W44" s="112" t="s">
        <v>1018</v>
      </c>
      <c r="X44" s="112" t="s">
        <v>1019</v>
      </c>
      <c r="Y44" s="15">
        <f t="shared" si="1"/>
        <v>2</v>
      </c>
      <c r="Z44" s="55"/>
      <c r="AA44" s="55"/>
      <c r="AB44" s="55"/>
      <c r="AC44" s="55"/>
      <c r="AD44" s="55" t="s">
        <v>475</v>
      </c>
      <c r="AE44" s="55"/>
      <c r="AF44" s="55"/>
      <c r="AG44" s="55"/>
      <c r="AH44" s="55"/>
      <c r="AI44" s="55"/>
      <c r="AJ44" s="55"/>
      <c r="AK44" s="55"/>
      <c r="AL44" s="55"/>
      <c r="AM44" s="55"/>
      <c r="AN44" s="55"/>
      <c r="AO44" s="55" t="s">
        <v>475</v>
      </c>
      <c r="AP44" s="55"/>
      <c r="AQ44" s="55"/>
      <c r="AR44" s="55"/>
      <c r="AS44" s="55"/>
      <c r="AT44" s="55"/>
      <c r="AU44" s="55"/>
      <c r="AV44" s="55"/>
      <c r="AW44" s="55"/>
      <c r="AX44" s="55"/>
      <c r="AY44" s="55"/>
      <c r="AZ44" s="55"/>
      <c r="BA44" s="55"/>
      <c r="BB44" s="55"/>
      <c r="BC44" s="55"/>
      <c r="BD44" s="55"/>
      <c r="BE44" s="55"/>
      <c r="BF44" s="55"/>
      <c r="BG44" s="55"/>
      <c r="BH44" s="55"/>
      <c r="BI44" s="55"/>
      <c r="BJ44" s="55"/>
      <c r="BK44" s="55"/>
      <c r="BL44" s="55"/>
      <c r="BM44" s="55"/>
      <c r="BN44" s="55"/>
      <c r="BO44" s="55"/>
      <c r="BP44" s="55"/>
      <c r="BQ44" s="55"/>
      <c r="BR44" s="55"/>
      <c r="BS44" s="55"/>
      <c r="BT44" s="55"/>
      <c r="BU44" s="55"/>
      <c r="BV44" s="55"/>
      <c r="BW44" s="55"/>
      <c r="BX44" s="55"/>
      <c r="BY44" s="55"/>
      <c r="BZ44" s="55"/>
      <c r="CA44" s="55"/>
      <c r="CB44" s="55"/>
      <c r="CC44" s="55"/>
      <c r="CD44" s="55"/>
      <c r="CE44" s="55"/>
      <c r="CF44" s="55"/>
      <c r="CG44" s="55"/>
      <c r="CH44" s="55"/>
      <c r="CI44" s="55"/>
      <c r="CJ44" s="55"/>
      <c r="CK44" s="55"/>
      <c r="CL44" s="55"/>
      <c r="CM44" s="55"/>
      <c r="CN44" s="55"/>
      <c r="CO44" s="55"/>
      <c r="CP44" s="55"/>
      <c r="CQ44" s="55"/>
      <c r="CR44" s="55"/>
      <c r="CS44" s="55"/>
    </row>
    <row r="45" spans="1:97" ht="15" customHeight="1" x14ac:dyDescent="0.35">
      <c r="A45" s="128">
        <v>444</v>
      </c>
      <c r="B45" s="3" t="s">
        <v>434</v>
      </c>
      <c r="C45" s="69">
        <v>2021</v>
      </c>
      <c r="D45" s="120" t="s">
        <v>1187</v>
      </c>
      <c r="E45" s="3" t="s">
        <v>640</v>
      </c>
      <c r="F45" s="3" t="s">
        <v>683</v>
      </c>
      <c r="G45" s="90" t="s">
        <v>684</v>
      </c>
      <c r="H45" s="74" t="s">
        <v>416</v>
      </c>
      <c r="I45" s="60" t="s">
        <v>435</v>
      </c>
      <c r="J45" s="56" t="s">
        <v>518</v>
      </c>
      <c r="K45" s="93" t="s">
        <v>582</v>
      </c>
      <c r="L45" s="96" t="s">
        <v>760</v>
      </c>
      <c r="M45" s="15" t="s">
        <v>272</v>
      </c>
      <c r="N45" s="15" t="s">
        <v>272</v>
      </c>
      <c r="O45" s="69" t="s">
        <v>272</v>
      </c>
      <c r="P45" s="96" t="s">
        <v>803</v>
      </c>
      <c r="Q45" s="96" t="s">
        <v>272</v>
      </c>
      <c r="R45" s="60" t="s">
        <v>374</v>
      </c>
      <c r="S45" s="57" t="s">
        <v>1114</v>
      </c>
      <c r="T45" s="56" t="s">
        <v>1397</v>
      </c>
      <c r="U45" s="4" t="s">
        <v>917</v>
      </c>
      <c r="V45" s="103" t="s">
        <v>48</v>
      </c>
      <c r="W45" s="112" t="s">
        <v>1020</v>
      </c>
      <c r="X45" s="112" t="s">
        <v>1021</v>
      </c>
      <c r="Y45" s="15">
        <f t="shared" si="1"/>
        <v>2</v>
      </c>
      <c r="Z45" s="55"/>
      <c r="AA45" s="55"/>
      <c r="AB45" s="55"/>
      <c r="AC45" s="55"/>
      <c r="AD45" s="55"/>
      <c r="AE45" s="55"/>
      <c r="AF45" s="55"/>
      <c r="AG45" s="55"/>
      <c r="AH45" s="55"/>
      <c r="AI45" s="55"/>
      <c r="AJ45" s="55"/>
      <c r="AK45" s="55"/>
      <c r="AL45" s="55"/>
      <c r="AM45" s="55"/>
      <c r="AN45" s="55"/>
      <c r="AO45" s="55"/>
      <c r="AP45" s="55"/>
      <c r="AQ45" s="55"/>
      <c r="AR45" s="55"/>
      <c r="AS45" s="55"/>
      <c r="AT45" s="55"/>
      <c r="AU45" s="55"/>
      <c r="AV45" s="55"/>
      <c r="AW45" s="55" t="s">
        <v>475</v>
      </c>
      <c r="AX45" s="55"/>
      <c r="AY45" s="55"/>
      <c r="AZ45" s="55"/>
      <c r="BA45" s="55"/>
      <c r="BB45" s="55"/>
      <c r="BC45" s="55"/>
      <c r="BD45" s="55"/>
      <c r="BE45" s="55"/>
      <c r="BF45" s="55"/>
      <c r="BG45" s="55"/>
      <c r="BH45" s="55"/>
      <c r="BI45" s="55"/>
      <c r="BJ45" s="55"/>
      <c r="BK45" s="55"/>
      <c r="BL45" s="55"/>
      <c r="BM45" s="55"/>
      <c r="BN45" s="55"/>
      <c r="BO45" s="55"/>
      <c r="BP45" s="55"/>
      <c r="BQ45" s="55"/>
      <c r="BR45" s="55"/>
      <c r="BS45" s="55"/>
      <c r="BT45" s="55"/>
      <c r="BU45" s="55"/>
      <c r="BV45" s="55"/>
      <c r="BW45" s="55"/>
      <c r="BX45" s="55"/>
      <c r="BY45" s="55"/>
      <c r="BZ45" s="55"/>
      <c r="CA45" s="55"/>
      <c r="CB45" s="55"/>
      <c r="CC45" s="55"/>
      <c r="CD45" s="55"/>
      <c r="CE45" s="55"/>
      <c r="CF45" s="55"/>
      <c r="CG45" s="55"/>
      <c r="CH45" s="55"/>
      <c r="CI45" s="55"/>
      <c r="CJ45" s="55"/>
      <c r="CK45" s="55" t="s">
        <v>475</v>
      </c>
      <c r="CL45" s="55"/>
      <c r="CM45" s="55"/>
      <c r="CN45" s="55"/>
      <c r="CO45" s="55"/>
      <c r="CP45" s="55"/>
      <c r="CQ45" s="55"/>
      <c r="CR45" s="55"/>
      <c r="CS45" s="55"/>
    </row>
    <row r="46" spans="1:97" ht="15" customHeight="1" x14ac:dyDescent="0.35">
      <c r="A46" s="128">
        <v>483</v>
      </c>
      <c r="B46" s="3" t="s">
        <v>436</v>
      </c>
      <c r="C46" s="69">
        <v>2020</v>
      </c>
      <c r="D46" s="120" t="s">
        <v>1188</v>
      </c>
      <c r="E46" s="3" t="s">
        <v>610</v>
      </c>
      <c r="F46" s="3" t="s">
        <v>685</v>
      </c>
      <c r="G46" s="90"/>
      <c r="H46" s="74" t="s">
        <v>385</v>
      </c>
      <c r="I46" s="56" t="s">
        <v>102</v>
      </c>
      <c r="J46" s="60" t="s">
        <v>366</v>
      </c>
      <c r="K46" s="57">
        <v>33</v>
      </c>
      <c r="L46" s="96" t="s">
        <v>761</v>
      </c>
      <c r="M46" s="15" t="s">
        <v>272</v>
      </c>
      <c r="N46" s="15" t="s">
        <v>272</v>
      </c>
      <c r="O46" s="69" t="s">
        <v>272</v>
      </c>
      <c r="P46" s="60" t="s">
        <v>804</v>
      </c>
      <c r="Q46" s="96" t="s">
        <v>272</v>
      </c>
      <c r="R46" s="60" t="s">
        <v>870</v>
      </c>
      <c r="S46" s="57" t="s">
        <v>1115</v>
      </c>
      <c r="T46" s="56" t="s">
        <v>374</v>
      </c>
      <c r="U46" s="4" t="s">
        <v>374</v>
      </c>
      <c r="V46" s="103" t="s">
        <v>713</v>
      </c>
      <c r="W46" s="112" t="s">
        <v>1022</v>
      </c>
      <c r="X46" s="112" t="s">
        <v>1023</v>
      </c>
      <c r="Y46" s="15">
        <f t="shared" si="1"/>
        <v>2</v>
      </c>
      <c r="Z46" s="55"/>
      <c r="AA46" s="55"/>
      <c r="AB46" s="55"/>
      <c r="AC46" s="55"/>
      <c r="AD46" s="55"/>
      <c r="AE46" s="55"/>
      <c r="AF46" s="55"/>
      <c r="AG46" s="55"/>
      <c r="AH46" s="55"/>
      <c r="AI46" s="55"/>
      <c r="AJ46" s="55" t="s">
        <v>475</v>
      </c>
      <c r="AK46" s="55"/>
      <c r="AL46" s="55"/>
      <c r="AM46" s="55"/>
      <c r="AN46" s="55" t="s">
        <v>475</v>
      </c>
      <c r="AO46" s="55"/>
      <c r="AP46" s="55"/>
      <c r="AQ46" s="55"/>
      <c r="AR46" s="55"/>
      <c r="AS46" s="55"/>
      <c r="AT46" s="55"/>
      <c r="AU46" s="55"/>
      <c r="AV46" s="55"/>
      <c r="AW46" s="55"/>
      <c r="AX46" s="55"/>
      <c r="AY46" s="55"/>
      <c r="AZ46" s="55"/>
      <c r="BA46" s="55"/>
      <c r="BB46" s="55"/>
      <c r="BC46" s="55"/>
      <c r="BD46" s="55"/>
      <c r="BE46" s="55"/>
      <c r="BF46" s="55"/>
      <c r="BG46" s="55"/>
      <c r="BH46" s="55"/>
      <c r="BI46" s="55"/>
      <c r="BJ46" s="55"/>
      <c r="BK46" s="55"/>
      <c r="BL46" s="55"/>
      <c r="BM46" s="55"/>
      <c r="BN46" s="55"/>
      <c r="BO46" s="55"/>
      <c r="BP46" s="55"/>
      <c r="BQ46" s="55"/>
      <c r="BR46" s="55"/>
      <c r="BS46" s="55"/>
      <c r="BT46" s="55"/>
      <c r="BU46" s="55"/>
      <c r="BV46" s="55"/>
      <c r="BW46" s="55"/>
      <c r="BX46" s="55"/>
      <c r="BY46" s="55"/>
      <c r="BZ46" s="55"/>
      <c r="CA46" s="55"/>
      <c r="CB46" s="55"/>
      <c r="CC46" s="55"/>
      <c r="CD46" s="55"/>
      <c r="CE46" s="55"/>
      <c r="CF46" s="55"/>
      <c r="CG46" s="55"/>
      <c r="CH46" s="55"/>
      <c r="CI46" s="55"/>
      <c r="CJ46" s="55"/>
      <c r="CK46" s="55"/>
      <c r="CL46" s="55"/>
      <c r="CM46" s="55"/>
      <c r="CN46" s="55"/>
      <c r="CO46" s="55"/>
      <c r="CP46" s="55"/>
      <c r="CQ46" s="55"/>
      <c r="CR46" s="55"/>
      <c r="CS46" s="55"/>
    </row>
    <row r="47" spans="1:97" ht="15" customHeight="1" x14ac:dyDescent="0.35">
      <c r="A47" s="128">
        <v>489</v>
      </c>
      <c r="B47" s="3" t="s">
        <v>437</v>
      </c>
      <c r="C47" s="69">
        <v>2021</v>
      </c>
      <c r="D47" s="120" t="s">
        <v>1189</v>
      </c>
      <c r="E47" s="3" t="s">
        <v>634</v>
      </c>
      <c r="F47" s="3">
        <v>62</v>
      </c>
      <c r="G47" s="90" t="s">
        <v>686</v>
      </c>
      <c r="H47" s="74" t="s">
        <v>385</v>
      </c>
      <c r="I47" s="60" t="s">
        <v>438</v>
      </c>
      <c r="J47" s="60" t="s">
        <v>119</v>
      </c>
      <c r="K47" s="57">
        <v>36</v>
      </c>
      <c r="L47" s="96" t="s">
        <v>762</v>
      </c>
      <c r="M47" s="15" t="s">
        <v>324</v>
      </c>
      <c r="N47" s="15" t="s">
        <v>324</v>
      </c>
      <c r="O47" s="69" t="s">
        <v>272</v>
      </c>
      <c r="P47" s="96" t="s">
        <v>805</v>
      </c>
      <c r="Q47" s="96" t="s">
        <v>272</v>
      </c>
      <c r="R47" s="60" t="s">
        <v>871</v>
      </c>
      <c r="S47" s="57" t="s">
        <v>1116</v>
      </c>
      <c r="T47" s="56" t="s">
        <v>58</v>
      </c>
      <c r="U47" s="4" t="s">
        <v>918</v>
      </c>
      <c r="V47" s="103" t="s">
        <v>714</v>
      </c>
      <c r="W47" s="112" t="s">
        <v>1024</v>
      </c>
      <c r="X47" s="112" t="s">
        <v>1025</v>
      </c>
      <c r="Y47" s="15">
        <f t="shared" si="1"/>
        <v>3</v>
      </c>
      <c r="Z47" s="55"/>
      <c r="AA47" s="55"/>
      <c r="AB47" s="55"/>
      <c r="AC47" s="55"/>
      <c r="AD47" s="55"/>
      <c r="AE47" s="55"/>
      <c r="AF47" s="55"/>
      <c r="AG47" s="55" t="s">
        <v>475</v>
      </c>
      <c r="AH47" s="55" t="s">
        <v>477</v>
      </c>
      <c r="AI47" s="55"/>
      <c r="AJ47" s="55"/>
      <c r="AK47" s="55"/>
      <c r="AL47" s="55"/>
      <c r="AM47" s="55"/>
      <c r="AN47" s="55"/>
      <c r="AO47" s="55"/>
      <c r="AP47" s="55"/>
      <c r="AQ47" s="55"/>
      <c r="AR47" s="55"/>
      <c r="AS47" s="55"/>
      <c r="AT47" s="55"/>
      <c r="AU47" s="55"/>
      <c r="AV47" s="55"/>
      <c r="AW47" s="55" t="s">
        <v>475</v>
      </c>
      <c r="AX47" s="55"/>
      <c r="AY47" s="55"/>
      <c r="AZ47" s="55"/>
      <c r="BA47" s="55"/>
      <c r="BB47" s="55"/>
      <c r="BC47" s="55"/>
      <c r="BD47" s="55"/>
      <c r="BE47" s="55"/>
      <c r="BF47" s="55"/>
      <c r="BG47" s="55"/>
      <c r="BH47" s="55"/>
      <c r="BI47" s="55"/>
      <c r="BJ47" s="55"/>
      <c r="BK47" s="55"/>
      <c r="BL47" s="55"/>
      <c r="BM47" s="55"/>
      <c r="BN47" s="55"/>
      <c r="BO47" s="55"/>
      <c r="BP47" s="55"/>
      <c r="BQ47" s="55"/>
      <c r="BR47" s="55"/>
      <c r="BS47" s="55"/>
      <c r="BT47" s="55"/>
      <c r="BU47" s="55"/>
      <c r="BV47" s="55"/>
      <c r="BW47" s="55"/>
      <c r="BX47" s="55"/>
      <c r="BY47" s="55"/>
      <c r="BZ47" s="55"/>
      <c r="CA47" s="55"/>
      <c r="CB47" s="55"/>
      <c r="CC47" s="55"/>
      <c r="CD47" s="55"/>
      <c r="CE47" s="55"/>
      <c r="CF47" s="55"/>
      <c r="CG47" s="55"/>
      <c r="CH47" s="55"/>
      <c r="CI47" s="55"/>
      <c r="CJ47" s="55"/>
      <c r="CK47" s="55"/>
      <c r="CL47" s="55"/>
      <c r="CM47" s="55" t="s">
        <v>475</v>
      </c>
      <c r="CN47" s="55"/>
      <c r="CO47" s="55"/>
      <c r="CP47" s="55"/>
      <c r="CQ47" s="55"/>
      <c r="CR47" s="55"/>
      <c r="CS47" s="55" t="s">
        <v>272</v>
      </c>
    </row>
    <row r="48" spans="1:97" ht="15" customHeight="1" x14ac:dyDescent="0.35">
      <c r="A48" s="128">
        <v>493</v>
      </c>
      <c r="B48" s="3" t="s">
        <v>439</v>
      </c>
      <c r="C48" s="69">
        <v>2018</v>
      </c>
      <c r="D48" s="120" t="s">
        <v>1190</v>
      </c>
      <c r="E48" s="3" t="s">
        <v>610</v>
      </c>
      <c r="F48" s="3">
        <v>15</v>
      </c>
      <c r="G48" s="90" t="s">
        <v>687</v>
      </c>
      <c r="H48" s="75" t="s">
        <v>385</v>
      </c>
      <c r="I48" s="60" t="s">
        <v>440</v>
      </c>
      <c r="J48" s="57" t="s">
        <v>514</v>
      </c>
      <c r="K48" s="57">
        <v>7</v>
      </c>
      <c r="L48" s="96" t="s">
        <v>763</v>
      </c>
      <c r="M48" s="15" t="s">
        <v>272</v>
      </c>
      <c r="N48" s="15" t="s">
        <v>272</v>
      </c>
      <c r="O48" s="69" t="s">
        <v>324</v>
      </c>
      <c r="P48" s="96" t="s">
        <v>806</v>
      </c>
      <c r="Q48" s="96" t="s">
        <v>272</v>
      </c>
      <c r="R48" s="96" t="s">
        <v>872</v>
      </c>
      <c r="S48" s="57"/>
      <c r="T48" s="56" t="s">
        <v>1395</v>
      </c>
      <c r="U48" s="4" t="s">
        <v>919</v>
      </c>
      <c r="V48" s="103" t="s">
        <v>324</v>
      </c>
      <c r="W48" s="112" t="s">
        <v>1026</v>
      </c>
      <c r="X48" s="112" t="s">
        <v>1027</v>
      </c>
      <c r="Y48" s="15">
        <f t="shared" si="1"/>
        <v>1</v>
      </c>
      <c r="Z48" s="55"/>
      <c r="AA48" s="55"/>
      <c r="AB48" s="55"/>
      <c r="AC48" s="55"/>
      <c r="AD48" s="55"/>
      <c r="AE48" s="55"/>
      <c r="AF48" s="55"/>
      <c r="AG48" s="55"/>
      <c r="AH48" s="55"/>
      <c r="AI48" s="55"/>
      <c r="AJ48" s="55"/>
      <c r="AK48" s="55"/>
      <c r="AL48" s="55"/>
      <c r="AM48" s="55"/>
      <c r="AN48" s="55" t="s">
        <v>475</v>
      </c>
      <c r="AO48" s="55"/>
      <c r="AP48" s="55"/>
      <c r="AQ48" s="55"/>
      <c r="AR48" s="55"/>
      <c r="AS48" s="55"/>
      <c r="AT48" s="55"/>
      <c r="AU48" s="55"/>
      <c r="AV48" s="55"/>
      <c r="AW48" s="55"/>
      <c r="AX48" s="55"/>
      <c r="AY48" s="55"/>
      <c r="AZ48" s="55"/>
      <c r="BA48" s="55"/>
      <c r="BB48" s="55"/>
      <c r="BC48" s="55"/>
      <c r="BD48" s="55"/>
      <c r="BE48" s="55"/>
      <c r="BF48" s="55"/>
      <c r="BG48" s="55"/>
      <c r="BH48" s="55"/>
      <c r="BI48" s="55"/>
      <c r="BJ48" s="55"/>
      <c r="BK48" s="55"/>
      <c r="BL48" s="55"/>
      <c r="BM48" s="55"/>
      <c r="BN48" s="55"/>
      <c r="BO48" s="55"/>
      <c r="BP48" s="55"/>
      <c r="BQ48" s="55"/>
      <c r="BR48" s="55"/>
      <c r="BS48" s="55"/>
      <c r="BT48" s="55"/>
      <c r="BU48" s="55"/>
      <c r="BV48" s="55"/>
      <c r="BW48" s="55"/>
      <c r="BX48" s="55"/>
      <c r="BY48" s="55"/>
      <c r="BZ48" s="55"/>
      <c r="CA48" s="55"/>
      <c r="CB48" s="55"/>
      <c r="CC48" s="55"/>
      <c r="CD48" s="55"/>
      <c r="CE48" s="55"/>
      <c r="CF48" s="55"/>
      <c r="CG48" s="55"/>
      <c r="CH48" s="55"/>
      <c r="CI48" s="55"/>
      <c r="CJ48" s="55"/>
      <c r="CK48" s="55"/>
      <c r="CL48" s="55"/>
      <c r="CM48" s="55"/>
      <c r="CN48" s="55"/>
      <c r="CO48" s="55"/>
      <c r="CP48" s="55"/>
      <c r="CQ48" s="55"/>
      <c r="CR48" s="55"/>
      <c r="CS48" s="55"/>
    </row>
    <row r="49" spans="1:97" ht="15" customHeight="1" x14ac:dyDescent="0.35">
      <c r="A49" s="128">
        <v>507</v>
      </c>
      <c r="B49" s="3" t="s">
        <v>441</v>
      </c>
      <c r="C49" s="69">
        <v>2021</v>
      </c>
      <c r="D49" s="120" t="s">
        <v>1191</v>
      </c>
      <c r="E49" s="3" t="s">
        <v>641</v>
      </c>
      <c r="F49" s="3">
        <v>9</v>
      </c>
      <c r="G49" s="90">
        <v>15</v>
      </c>
      <c r="H49" s="74" t="s">
        <v>1218</v>
      </c>
      <c r="I49" s="57" t="s">
        <v>401</v>
      </c>
      <c r="J49" s="57" t="s">
        <v>119</v>
      </c>
      <c r="K49" s="57">
        <v>106</v>
      </c>
      <c r="L49" s="95" t="s">
        <v>764</v>
      </c>
      <c r="M49" s="15" t="s">
        <v>272</v>
      </c>
      <c r="N49" s="15" t="s">
        <v>272</v>
      </c>
      <c r="O49" s="69" t="s">
        <v>272</v>
      </c>
      <c r="P49" s="95" t="s">
        <v>807</v>
      </c>
      <c r="Q49" s="95" t="s">
        <v>873</v>
      </c>
      <c r="R49" s="57" t="s">
        <v>874</v>
      </c>
      <c r="S49" s="57" t="s">
        <v>1111</v>
      </c>
      <c r="T49" s="56" t="s">
        <v>1403</v>
      </c>
      <c r="U49" s="57" t="s">
        <v>920</v>
      </c>
      <c r="V49" s="102" t="s">
        <v>324</v>
      </c>
      <c r="W49" s="57" t="s">
        <v>1028</v>
      </c>
      <c r="X49" s="57" t="s">
        <v>1029</v>
      </c>
      <c r="Y49" s="15">
        <f t="shared" si="1"/>
        <v>1</v>
      </c>
      <c r="Z49" s="55"/>
      <c r="AA49" s="55"/>
      <c r="AB49" s="55"/>
      <c r="AC49" s="55"/>
      <c r="AD49" s="55"/>
      <c r="AE49" s="55"/>
      <c r="AF49" s="55"/>
      <c r="AG49" s="55"/>
      <c r="AH49" s="55"/>
      <c r="AI49" s="55"/>
      <c r="AJ49" s="55"/>
      <c r="AK49" s="55"/>
      <c r="AL49" s="55"/>
      <c r="AM49" s="55"/>
      <c r="AN49" s="55"/>
      <c r="AO49" s="55" t="s">
        <v>475</v>
      </c>
      <c r="AP49" s="55"/>
      <c r="AQ49" s="55"/>
      <c r="AR49" s="55"/>
      <c r="AS49" s="55"/>
      <c r="AT49" s="55"/>
      <c r="AU49" s="55"/>
      <c r="AV49" s="55"/>
      <c r="AW49" s="55"/>
      <c r="AX49" s="55"/>
      <c r="AY49" s="55"/>
      <c r="AZ49" s="55"/>
      <c r="BA49" s="55"/>
      <c r="BB49" s="55"/>
      <c r="BC49" s="55"/>
      <c r="BD49" s="55"/>
      <c r="BE49" s="55"/>
      <c r="BF49" s="55"/>
      <c r="BG49" s="55"/>
      <c r="BH49" s="55"/>
      <c r="BI49" s="55"/>
      <c r="BJ49" s="55"/>
      <c r="BK49" s="55"/>
      <c r="BL49" s="55"/>
      <c r="BM49" s="55"/>
      <c r="BN49" s="55"/>
      <c r="BO49" s="55"/>
      <c r="BP49" s="55"/>
      <c r="BQ49" s="55"/>
      <c r="BR49" s="55"/>
      <c r="BS49" s="55"/>
      <c r="BT49" s="55"/>
      <c r="BU49" s="55"/>
      <c r="BV49" s="55"/>
      <c r="BW49" s="55"/>
      <c r="BX49" s="55"/>
      <c r="BY49" s="55"/>
      <c r="BZ49" s="55"/>
      <c r="CA49" s="55"/>
      <c r="CB49" s="55"/>
      <c r="CC49" s="55"/>
      <c r="CD49" s="55"/>
      <c r="CE49" s="55"/>
      <c r="CF49" s="55"/>
      <c r="CG49" s="55"/>
      <c r="CH49" s="55"/>
      <c r="CI49" s="55"/>
      <c r="CJ49" s="55"/>
      <c r="CK49" s="55"/>
      <c r="CL49" s="55"/>
      <c r="CM49" s="55"/>
      <c r="CN49" s="55"/>
      <c r="CO49" s="55"/>
      <c r="CP49" s="55"/>
      <c r="CQ49" s="55"/>
      <c r="CR49" s="55"/>
      <c r="CS49" s="55"/>
    </row>
    <row r="50" spans="1:97" ht="15" customHeight="1" x14ac:dyDescent="0.35">
      <c r="A50" s="128">
        <v>510</v>
      </c>
      <c r="B50" s="3" t="s">
        <v>442</v>
      </c>
      <c r="C50" s="69">
        <v>2021</v>
      </c>
      <c r="D50" s="120" t="s">
        <v>1192</v>
      </c>
      <c r="E50" s="3" t="s">
        <v>628</v>
      </c>
      <c r="F50" s="3" t="s">
        <v>688</v>
      </c>
      <c r="G50" s="90" t="s">
        <v>689</v>
      </c>
      <c r="H50" s="74" t="s">
        <v>365</v>
      </c>
      <c r="I50" s="57" t="s">
        <v>443</v>
      </c>
      <c r="J50" s="57" t="s">
        <v>514</v>
      </c>
      <c r="K50" s="57">
        <v>18</v>
      </c>
      <c r="L50" s="95" t="s">
        <v>765</v>
      </c>
      <c r="M50" s="15" t="s">
        <v>272</v>
      </c>
      <c r="N50" s="15" t="s">
        <v>272</v>
      </c>
      <c r="O50" s="69" t="s">
        <v>272</v>
      </c>
      <c r="P50" s="95" t="s">
        <v>808</v>
      </c>
      <c r="Q50" s="95" t="s">
        <v>272</v>
      </c>
      <c r="R50" s="57" t="s">
        <v>875</v>
      </c>
      <c r="S50" s="57" t="s">
        <v>1117</v>
      </c>
      <c r="T50" s="56" t="s">
        <v>102</v>
      </c>
      <c r="U50" s="57" t="s">
        <v>374</v>
      </c>
      <c r="V50" s="102" t="s">
        <v>324</v>
      </c>
      <c r="W50" s="57" t="s">
        <v>1030</v>
      </c>
      <c r="X50" s="57" t="s">
        <v>1031</v>
      </c>
      <c r="Y50" s="15">
        <f t="shared" si="1"/>
        <v>4</v>
      </c>
      <c r="Z50" s="55"/>
      <c r="AA50" s="55"/>
      <c r="AB50" s="55"/>
      <c r="AC50" s="55"/>
      <c r="AD50" s="55"/>
      <c r="AE50" s="55"/>
      <c r="AF50" s="55"/>
      <c r="AG50" s="55" t="s">
        <v>475</v>
      </c>
      <c r="AH50" s="55" t="s">
        <v>477</v>
      </c>
      <c r="AI50" s="55"/>
      <c r="AJ50" s="55"/>
      <c r="AK50" s="55"/>
      <c r="AL50" s="55"/>
      <c r="AM50" s="55"/>
      <c r="AN50" s="55" t="s">
        <v>477</v>
      </c>
      <c r="AO50" s="55" t="s">
        <v>475</v>
      </c>
      <c r="AP50" s="55"/>
      <c r="AQ50" s="55"/>
      <c r="AR50" s="55"/>
      <c r="AS50" s="55"/>
      <c r="AT50" s="55"/>
      <c r="AU50" s="55"/>
      <c r="AV50" s="55" t="s">
        <v>475</v>
      </c>
      <c r="AW50" s="55"/>
      <c r="AX50" s="55"/>
      <c r="AY50" s="55"/>
      <c r="AZ50" s="55"/>
      <c r="BA50" s="55"/>
      <c r="BB50" s="55"/>
      <c r="BC50" s="55"/>
      <c r="BD50" s="55"/>
      <c r="BE50" s="55"/>
      <c r="BF50" s="55"/>
      <c r="BG50" s="55"/>
      <c r="BH50" s="55"/>
      <c r="BI50" s="55"/>
      <c r="BJ50" s="55"/>
      <c r="BK50" s="55"/>
      <c r="BL50" s="55"/>
      <c r="BM50" s="55"/>
      <c r="BN50" s="55"/>
      <c r="BO50" s="55"/>
      <c r="BP50" s="55"/>
      <c r="BQ50" s="55"/>
      <c r="BR50" s="55"/>
      <c r="BS50" s="55"/>
      <c r="BT50" s="55"/>
      <c r="BU50" s="55"/>
      <c r="BV50" s="55"/>
      <c r="BW50" s="55"/>
      <c r="BX50" s="55"/>
      <c r="BY50" s="55"/>
      <c r="BZ50" s="55"/>
      <c r="CA50" s="55"/>
      <c r="CB50" s="55"/>
      <c r="CC50" s="55"/>
      <c r="CD50" s="55"/>
      <c r="CE50" s="55"/>
      <c r="CF50" s="55"/>
      <c r="CG50" s="55"/>
      <c r="CH50" s="55"/>
      <c r="CI50" s="55"/>
      <c r="CJ50" s="55"/>
      <c r="CK50" s="55"/>
      <c r="CL50" s="55"/>
      <c r="CM50" s="55" t="s">
        <v>475</v>
      </c>
      <c r="CN50" s="55"/>
      <c r="CO50" s="55"/>
      <c r="CP50" s="55"/>
      <c r="CQ50" s="55"/>
      <c r="CR50" s="55" t="s">
        <v>477</v>
      </c>
      <c r="CS50" s="55" t="s">
        <v>272</v>
      </c>
    </row>
    <row r="51" spans="1:97" ht="15" customHeight="1" x14ac:dyDescent="0.35">
      <c r="A51" s="128">
        <v>522</v>
      </c>
      <c r="B51" s="3" t="s">
        <v>444</v>
      </c>
      <c r="C51" s="69">
        <v>2021</v>
      </c>
      <c r="D51" s="120" t="s">
        <v>1193</v>
      </c>
      <c r="E51" s="3" t="s">
        <v>623</v>
      </c>
      <c r="F51" s="3">
        <v>16</v>
      </c>
      <c r="G51" s="90">
        <v>358</v>
      </c>
      <c r="H51" s="74" t="s">
        <v>372</v>
      </c>
      <c r="I51" s="57" t="s">
        <v>390</v>
      </c>
      <c r="J51" s="57" t="s">
        <v>512</v>
      </c>
      <c r="K51" s="93" t="s">
        <v>583</v>
      </c>
      <c r="L51" s="96" t="s">
        <v>766</v>
      </c>
      <c r="M51" s="15" t="s">
        <v>272</v>
      </c>
      <c r="N51" s="15" t="s">
        <v>272</v>
      </c>
      <c r="O51" s="69" t="s">
        <v>561</v>
      </c>
      <c r="P51" s="96" t="s">
        <v>809</v>
      </c>
      <c r="Q51" s="96" t="s">
        <v>272</v>
      </c>
      <c r="R51" s="60" t="s">
        <v>102</v>
      </c>
      <c r="S51" s="57" t="s">
        <v>1118</v>
      </c>
      <c r="T51" s="56" t="s">
        <v>1402</v>
      </c>
      <c r="U51" s="57" t="s">
        <v>921</v>
      </c>
      <c r="V51" s="103" t="s">
        <v>324</v>
      </c>
      <c r="W51" s="112" t="s">
        <v>1032</v>
      </c>
      <c r="X51" s="112" t="s">
        <v>1033</v>
      </c>
      <c r="Y51" s="15">
        <f t="shared" si="1"/>
        <v>2</v>
      </c>
      <c r="Z51" s="55"/>
      <c r="AA51" s="55"/>
      <c r="AB51" s="55"/>
      <c r="AC51" s="55"/>
      <c r="AD51" s="55"/>
      <c r="AE51" s="55"/>
      <c r="AF51" s="55"/>
      <c r="AG51" s="55"/>
      <c r="AH51" s="55"/>
      <c r="AI51" s="55"/>
      <c r="AJ51" s="55"/>
      <c r="AK51" s="55"/>
      <c r="AL51" s="55"/>
      <c r="AM51" s="55"/>
      <c r="AN51" s="55"/>
      <c r="AO51" s="55"/>
      <c r="AP51" s="55"/>
      <c r="AQ51" s="55"/>
      <c r="AR51" s="55"/>
      <c r="AS51" s="55"/>
      <c r="AT51" s="55"/>
      <c r="AU51" s="55"/>
      <c r="AV51" s="55"/>
      <c r="AW51" s="55"/>
      <c r="AX51" s="55"/>
      <c r="AY51" s="55"/>
      <c r="AZ51" s="55"/>
      <c r="BA51" s="55"/>
      <c r="BB51" s="55"/>
      <c r="BC51" s="55"/>
      <c r="BD51" s="55"/>
      <c r="BE51" s="55"/>
      <c r="BF51" s="55"/>
      <c r="BG51" s="55"/>
      <c r="BH51" s="55"/>
      <c r="BI51" s="55"/>
      <c r="BJ51" s="55"/>
      <c r="BK51" s="55"/>
      <c r="BL51" s="55"/>
      <c r="BM51" s="55"/>
      <c r="BN51" s="55"/>
      <c r="BO51" s="55"/>
      <c r="BP51" s="55"/>
      <c r="BQ51" s="55"/>
      <c r="BR51" s="55"/>
      <c r="BS51" s="55"/>
      <c r="BT51" s="55"/>
      <c r="BU51" s="55"/>
      <c r="BV51" s="55"/>
      <c r="BW51" s="55"/>
      <c r="BX51" s="55"/>
      <c r="BY51" s="55"/>
      <c r="BZ51" s="55" t="s">
        <v>475</v>
      </c>
      <c r="CA51" s="55"/>
      <c r="CB51" s="55"/>
      <c r="CC51" s="55"/>
      <c r="CD51" s="55"/>
      <c r="CE51" s="55"/>
      <c r="CF51" s="55"/>
      <c r="CG51" s="55"/>
      <c r="CH51" s="55"/>
      <c r="CI51" s="55"/>
      <c r="CJ51" s="55"/>
      <c r="CK51" s="55"/>
      <c r="CL51" s="55"/>
      <c r="CM51" s="55" t="s">
        <v>475</v>
      </c>
      <c r="CN51" s="55"/>
      <c r="CO51" s="55"/>
      <c r="CP51" s="55"/>
      <c r="CQ51" s="55"/>
      <c r="CR51" s="55"/>
      <c r="CS51" s="55"/>
    </row>
    <row r="52" spans="1:97" ht="15" customHeight="1" x14ac:dyDescent="0.35">
      <c r="A52" s="128">
        <v>523</v>
      </c>
      <c r="B52" s="3" t="s">
        <v>445</v>
      </c>
      <c r="C52" s="69">
        <v>2021</v>
      </c>
      <c r="D52" s="120" t="s">
        <v>1194</v>
      </c>
      <c r="E52" s="3" t="s">
        <v>623</v>
      </c>
      <c r="F52" s="3">
        <v>16</v>
      </c>
      <c r="G52" s="90">
        <v>464</v>
      </c>
      <c r="H52" s="74" t="s">
        <v>372</v>
      </c>
      <c r="I52" s="57" t="s">
        <v>584</v>
      </c>
      <c r="J52" s="57" t="s">
        <v>514</v>
      </c>
      <c r="K52" s="57">
        <v>33</v>
      </c>
      <c r="L52" s="96" t="s">
        <v>767</v>
      </c>
      <c r="M52" s="15" t="s">
        <v>324</v>
      </c>
      <c r="N52" s="15" t="s">
        <v>585</v>
      </c>
      <c r="O52" s="69" t="s">
        <v>272</v>
      </c>
      <c r="P52" s="96" t="s">
        <v>810</v>
      </c>
      <c r="Q52" s="96" t="s">
        <v>272</v>
      </c>
      <c r="R52" s="57" t="s">
        <v>876</v>
      </c>
      <c r="S52" s="57" t="s">
        <v>1119</v>
      </c>
      <c r="T52" s="56" t="s">
        <v>58</v>
      </c>
      <c r="U52" s="57" t="s">
        <v>922</v>
      </c>
      <c r="V52" s="102" t="s">
        <v>324</v>
      </c>
      <c r="W52" s="57" t="s">
        <v>1034</v>
      </c>
      <c r="X52" s="57" t="s">
        <v>1035</v>
      </c>
      <c r="Y52" s="15">
        <f t="shared" si="1"/>
        <v>1</v>
      </c>
      <c r="Z52" s="55"/>
      <c r="AA52" s="55"/>
      <c r="AB52" s="55"/>
      <c r="AC52" s="55"/>
      <c r="AD52" s="55"/>
      <c r="AE52" s="55"/>
      <c r="AF52" s="55"/>
      <c r="AG52" s="55"/>
      <c r="AH52" s="55"/>
      <c r="AI52" s="55"/>
      <c r="AJ52" s="55"/>
      <c r="AK52" s="55"/>
      <c r="AL52" s="55"/>
      <c r="AM52" s="55"/>
      <c r="AN52" s="55"/>
      <c r="AO52" s="55"/>
      <c r="AP52" s="55"/>
      <c r="AQ52" s="55"/>
      <c r="AR52" s="55"/>
      <c r="AS52" s="55"/>
      <c r="AT52" s="55"/>
      <c r="AU52" s="55"/>
      <c r="AV52" s="55" t="s">
        <v>475</v>
      </c>
      <c r="AW52" s="55"/>
      <c r="AX52" s="55"/>
      <c r="AY52" s="55"/>
      <c r="AZ52" s="55"/>
      <c r="BA52" s="55"/>
      <c r="BB52" s="55"/>
      <c r="BC52" s="55"/>
      <c r="BD52" s="55"/>
      <c r="BE52" s="55"/>
      <c r="BF52" s="55"/>
      <c r="BG52" s="55"/>
      <c r="BH52" s="55"/>
      <c r="BI52" s="55"/>
      <c r="BJ52" s="55"/>
      <c r="BK52" s="55"/>
      <c r="BL52" s="55"/>
      <c r="BM52" s="55"/>
      <c r="BN52" s="55"/>
      <c r="BO52" s="55"/>
      <c r="BP52" s="55"/>
      <c r="BQ52" s="55"/>
      <c r="BR52" s="55"/>
      <c r="BS52" s="55"/>
      <c r="BT52" s="55"/>
      <c r="BU52" s="55"/>
      <c r="BV52" s="55"/>
      <c r="BW52" s="55"/>
      <c r="BX52" s="55"/>
      <c r="BY52" s="55"/>
      <c r="BZ52" s="55"/>
      <c r="CA52" s="55"/>
      <c r="CB52" s="55"/>
      <c r="CC52" s="55"/>
      <c r="CD52" s="55"/>
      <c r="CE52" s="55"/>
      <c r="CF52" s="55"/>
      <c r="CG52" s="55"/>
      <c r="CH52" s="55"/>
      <c r="CI52" s="55"/>
      <c r="CJ52" s="55"/>
      <c r="CK52" s="55"/>
      <c r="CL52" s="55"/>
      <c r="CM52" s="55"/>
      <c r="CN52" s="55"/>
      <c r="CO52" s="55"/>
      <c r="CP52" s="55"/>
      <c r="CQ52" s="55"/>
      <c r="CR52" s="55"/>
      <c r="CS52" s="126"/>
    </row>
    <row r="53" spans="1:97" ht="15" customHeight="1" x14ac:dyDescent="0.35">
      <c r="A53" s="128">
        <v>533</v>
      </c>
      <c r="B53" s="3" t="s">
        <v>446</v>
      </c>
      <c r="C53" s="69">
        <v>2018</v>
      </c>
      <c r="D53" s="120" t="s">
        <v>1195</v>
      </c>
      <c r="E53" s="3" t="s">
        <v>642</v>
      </c>
      <c r="F53" s="3">
        <v>6</v>
      </c>
      <c r="G53" s="90" t="s">
        <v>690</v>
      </c>
      <c r="H53" s="74" t="s">
        <v>372</v>
      </c>
      <c r="I53" s="60" t="s">
        <v>440</v>
      </c>
      <c r="J53" s="60" t="s">
        <v>428</v>
      </c>
      <c r="K53" s="57">
        <v>20</v>
      </c>
      <c r="L53" s="110" t="s">
        <v>1076</v>
      </c>
      <c r="M53" s="15" t="s">
        <v>272</v>
      </c>
      <c r="N53" s="15" t="s">
        <v>272</v>
      </c>
      <c r="O53" s="69" t="s">
        <v>577</v>
      </c>
      <c r="P53" s="96" t="s">
        <v>811</v>
      </c>
      <c r="Q53" s="96" t="s">
        <v>272</v>
      </c>
      <c r="R53" s="60" t="s">
        <v>877</v>
      </c>
      <c r="S53" s="57"/>
      <c r="T53" s="56" t="s">
        <v>1397</v>
      </c>
      <c r="U53" s="4" t="s">
        <v>374</v>
      </c>
      <c r="V53" s="103" t="s">
        <v>324</v>
      </c>
      <c r="W53" s="112" t="s">
        <v>1036</v>
      </c>
      <c r="X53" s="112" t="s">
        <v>1037</v>
      </c>
      <c r="Y53" s="15">
        <f t="shared" si="1"/>
        <v>5</v>
      </c>
      <c r="Z53" s="55"/>
      <c r="AA53" s="55"/>
      <c r="AB53" s="55"/>
      <c r="AC53" s="55"/>
      <c r="AD53" s="55"/>
      <c r="AE53" s="55"/>
      <c r="AF53" s="55"/>
      <c r="AG53" s="55"/>
      <c r="AH53" s="55"/>
      <c r="AI53" s="55"/>
      <c r="AJ53" s="55"/>
      <c r="AK53" s="55"/>
      <c r="AL53" s="55"/>
      <c r="AM53" s="55"/>
      <c r="AN53" s="55"/>
      <c r="AO53" s="55"/>
      <c r="AP53" s="55"/>
      <c r="AQ53" s="55"/>
      <c r="AR53" s="55"/>
      <c r="AS53" s="55"/>
      <c r="AT53" s="55"/>
      <c r="AU53" s="55"/>
      <c r="AV53" s="55"/>
      <c r="AW53" s="55"/>
      <c r="AX53" s="55"/>
      <c r="AY53" s="55"/>
      <c r="AZ53" s="55"/>
      <c r="BA53" s="55"/>
      <c r="BB53" s="55"/>
      <c r="BC53" s="55"/>
      <c r="BD53" s="55"/>
      <c r="BE53" s="55"/>
      <c r="BF53" s="55"/>
      <c r="BG53" s="55"/>
      <c r="BH53" s="55"/>
      <c r="BI53" s="55"/>
      <c r="BJ53" s="55" t="s">
        <v>475</v>
      </c>
      <c r="BK53" s="55" t="s">
        <v>475</v>
      </c>
      <c r="BL53" s="55" t="s">
        <v>475</v>
      </c>
      <c r="BM53" s="55" t="s">
        <v>475</v>
      </c>
      <c r="BN53" s="55" t="s">
        <v>475</v>
      </c>
      <c r="BO53" s="55"/>
      <c r="BP53" s="55"/>
      <c r="BQ53" s="55"/>
      <c r="BR53" s="55"/>
      <c r="BS53" s="55"/>
      <c r="BT53" s="55"/>
      <c r="BU53" s="55"/>
      <c r="BV53" s="55"/>
      <c r="BW53" s="55"/>
      <c r="BX53" s="55"/>
      <c r="BY53" s="55"/>
      <c r="BZ53" s="55"/>
      <c r="CA53" s="55"/>
      <c r="CB53" s="55"/>
      <c r="CC53" s="55"/>
      <c r="CD53" s="55"/>
      <c r="CE53" s="55"/>
      <c r="CF53" s="55"/>
      <c r="CG53" s="55"/>
      <c r="CH53" s="55"/>
      <c r="CI53" s="55"/>
      <c r="CJ53" s="55"/>
      <c r="CK53" s="55"/>
      <c r="CL53" s="55"/>
      <c r="CM53" s="55"/>
      <c r="CN53" s="55"/>
      <c r="CO53" s="55"/>
      <c r="CP53" s="55"/>
      <c r="CQ53" s="55"/>
      <c r="CR53" s="55"/>
      <c r="CS53" s="55"/>
    </row>
    <row r="54" spans="1:97" ht="15" customHeight="1" x14ac:dyDescent="0.35">
      <c r="A54" s="128">
        <v>538</v>
      </c>
      <c r="B54" s="3" t="s">
        <v>447</v>
      </c>
      <c r="C54" s="69">
        <v>2020</v>
      </c>
      <c r="D54" s="120" t="s">
        <v>1196</v>
      </c>
      <c r="E54" s="3" t="s">
        <v>643</v>
      </c>
      <c r="F54" s="3">
        <v>28</v>
      </c>
      <c r="G54" s="90" t="s">
        <v>691</v>
      </c>
      <c r="H54" s="75" t="s">
        <v>385</v>
      </c>
      <c r="I54" s="60" t="s">
        <v>401</v>
      </c>
      <c r="J54" s="60" t="s">
        <v>119</v>
      </c>
      <c r="K54" s="57">
        <v>7</v>
      </c>
      <c r="L54" s="96" t="s">
        <v>768</v>
      </c>
      <c r="M54" s="15" t="s">
        <v>324</v>
      </c>
      <c r="N54" s="15" t="s">
        <v>324</v>
      </c>
      <c r="O54" s="69" t="s">
        <v>272</v>
      </c>
      <c r="P54" s="96" t="s">
        <v>812</v>
      </c>
      <c r="Q54" s="96" t="s">
        <v>878</v>
      </c>
      <c r="R54" s="60" t="s">
        <v>879</v>
      </c>
      <c r="S54" s="57" t="s">
        <v>1120</v>
      </c>
      <c r="T54" s="56" t="s">
        <v>58</v>
      </c>
      <c r="U54" s="4" t="s">
        <v>374</v>
      </c>
      <c r="V54" s="103" t="s">
        <v>324</v>
      </c>
      <c r="W54" s="112" t="s">
        <v>1038</v>
      </c>
      <c r="X54" s="112" t="s">
        <v>1039</v>
      </c>
      <c r="Y54" s="15">
        <f t="shared" si="1"/>
        <v>3</v>
      </c>
      <c r="Z54" s="55"/>
      <c r="AA54" s="55"/>
      <c r="AB54" s="55"/>
      <c r="AC54" s="55"/>
      <c r="AD54" s="55"/>
      <c r="AE54" s="55"/>
      <c r="AF54" s="55"/>
      <c r="AG54" s="55" t="s">
        <v>475</v>
      </c>
      <c r="AH54" s="55" t="s">
        <v>477</v>
      </c>
      <c r="AI54" s="55"/>
      <c r="AJ54" s="55"/>
      <c r="AK54" s="55"/>
      <c r="AL54" s="55"/>
      <c r="AM54" s="55"/>
      <c r="AN54" s="55" t="s">
        <v>477</v>
      </c>
      <c r="AO54" s="55" t="s">
        <v>475</v>
      </c>
      <c r="AP54" s="55"/>
      <c r="AQ54" s="55"/>
      <c r="AR54" s="55"/>
      <c r="AS54" s="55"/>
      <c r="AT54" s="55"/>
      <c r="AU54" s="55"/>
      <c r="AV54" s="55"/>
      <c r="AW54" s="55"/>
      <c r="AX54" s="55"/>
      <c r="AY54" s="55"/>
      <c r="AZ54" s="55"/>
      <c r="BA54" s="55"/>
      <c r="BB54" s="55"/>
      <c r="BC54" s="55"/>
      <c r="BD54" s="55"/>
      <c r="BE54" s="55"/>
      <c r="BF54" s="55"/>
      <c r="BG54" s="55"/>
      <c r="BH54" s="55"/>
      <c r="BI54" s="55"/>
      <c r="BJ54" s="55"/>
      <c r="BK54" s="55"/>
      <c r="BL54" s="55"/>
      <c r="BM54" s="55"/>
      <c r="BN54" s="55"/>
      <c r="BO54" s="55"/>
      <c r="BP54" s="55"/>
      <c r="BQ54" s="55"/>
      <c r="BR54" s="55"/>
      <c r="BS54" s="55"/>
      <c r="BT54" s="55"/>
      <c r="BU54" s="55"/>
      <c r="BV54" s="55"/>
      <c r="BW54" s="55"/>
      <c r="BX54" s="55"/>
      <c r="BY54" s="55"/>
      <c r="BZ54" s="55"/>
      <c r="CA54" s="55"/>
      <c r="CB54" s="55"/>
      <c r="CC54" s="55"/>
      <c r="CD54" s="55"/>
      <c r="CE54" s="55"/>
      <c r="CF54" s="55"/>
      <c r="CG54" s="55"/>
      <c r="CH54" s="55"/>
      <c r="CI54" s="55"/>
      <c r="CJ54" s="55"/>
      <c r="CK54" s="55"/>
      <c r="CL54" s="55"/>
      <c r="CM54" s="55" t="s">
        <v>475</v>
      </c>
      <c r="CN54" s="55"/>
      <c r="CO54" s="55"/>
      <c r="CP54" s="55"/>
      <c r="CQ54" s="55"/>
      <c r="CR54" s="55"/>
      <c r="CS54" s="55" t="s">
        <v>272</v>
      </c>
    </row>
    <row r="55" spans="1:97" ht="15" customHeight="1" x14ac:dyDescent="0.35">
      <c r="A55" s="128">
        <v>544</v>
      </c>
      <c r="B55" s="3" t="s">
        <v>448</v>
      </c>
      <c r="C55" s="69">
        <v>2017</v>
      </c>
      <c r="D55" s="120" t="s">
        <v>1197</v>
      </c>
      <c r="E55" s="3" t="s">
        <v>644</v>
      </c>
      <c r="F55" s="3">
        <v>77</v>
      </c>
      <c r="G55" s="90" t="s">
        <v>692</v>
      </c>
      <c r="H55" s="74" t="s">
        <v>385</v>
      </c>
      <c r="I55" s="56" t="s">
        <v>586</v>
      </c>
      <c r="J55" s="60" t="s">
        <v>119</v>
      </c>
      <c r="K55" s="57">
        <v>33</v>
      </c>
      <c r="L55" s="96" t="s">
        <v>769</v>
      </c>
      <c r="M55" s="15" t="s">
        <v>566</v>
      </c>
      <c r="N55" s="15" t="s">
        <v>272</v>
      </c>
      <c r="O55" s="69" t="s">
        <v>272</v>
      </c>
      <c r="P55" s="96" t="s">
        <v>813</v>
      </c>
      <c r="Q55" s="96" t="s">
        <v>880</v>
      </c>
      <c r="R55" s="60" t="s">
        <v>881</v>
      </c>
      <c r="S55" s="57"/>
      <c r="T55" s="56" t="s">
        <v>58</v>
      </c>
      <c r="U55" s="4" t="s">
        <v>923</v>
      </c>
      <c r="V55" s="103" t="s">
        <v>324</v>
      </c>
      <c r="W55" s="112" t="s">
        <v>1040</v>
      </c>
      <c r="X55" s="112" t="s">
        <v>1041</v>
      </c>
      <c r="Y55" s="15">
        <f t="shared" si="1"/>
        <v>2</v>
      </c>
      <c r="Z55" s="55"/>
      <c r="AA55" s="55"/>
      <c r="AB55" s="55"/>
      <c r="AC55" s="55"/>
      <c r="AD55" s="55"/>
      <c r="AE55" s="55"/>
      <c r="AF55" s="55"/>
      <c r="AG55" s="55" t="s">
        <v>475</v>
      </c>
      <c r="AH55" s="55"/>
      <c r="AI55" s="55"/>
      <c r="AJ55" s="55"/>
      <c r="AK55" s="55"/>
      <c r="AL55" s="55"/>
      <c r="AM55" s="55"/>
      <c r="AN55" s="55"/>
      <c r="AO55" s="55"/>
      <c r="AP55" s="55"/>
      <c r="AQ55" s="55"/>
      <c r="AR55" s="55"/>
      <c r="AS55" s="55"/>
      <c r="AT55" s="55"/>
      <c r="AU55" s="55"/>
      <c r="AV55" s="55"/>
      <c r="AW55" s="55"/>
      <c r="AX55" s="55"/>
      <c r="AY55" s="55"/>
      <c r="AZ55" s="55"/>
      <c r="BA55" s="55"/>
      <c r="BB55" s="55"/>
      <c r="BC55" s="55"/>
      <c r="BD55" s="55"/>
      <c r="BE55" s="55"/>
      <c r="BF55" s="55"/>
      <c r="BG55" s="55"/>
      <c r="BH55" s="55"/>
      <c r="BI55" s="55"/>
      <c r="BJ55" s="55"/>
      <c r="BK55" s="55"/>
      <c r="BL55" s="55"/>
      <c r="BM55" s="55"/>
      <c r="BN55" s="55"/>
      <c r="BO55" s="55"/>
      <c r="BP55" s="55"/>
      <c r="BQ55" s="55"/>
      <c r="BR55" s="55"/>
      <c r="BS55" s="55"/>
      <c r="BT55" s="55"/>
      <c r="BU55" s="55"/>
      <c r="BV55" s="55"/>
      <c r="BW55" s="55"/>
      <c r="BX55" s="55"/>
      <c r="BY55" s="55"/>
      <c r="BZ55" s="55"/>
      <c r="CA55" s="55"/>
      <c r="CB55" s="55"/>
      <c r="CC55" s="55"/>
      <c r="CD55" s="55"/>
      <c r="CE55" s="55"/>
      <c r="CF55" s="55"/>
      <c r="CG55" s="55"/>
      <c r="CH55" s="55"/>
      <c r="CI55" s="55"/>
      <c r="CJ55" s="55"/>
      <c r="CK55" s="55"/>
      <c r="CL55" s="55"/>
      <c r="CM55" s="55" t="s">
        <v>475</v>
      </c>
      <c r="CN55" s="55"/>
      <c r="CO55" s="55"/>
      <c r="CP55" s="55"/>
      <c r="CQ55" s="55"/>
      <c r="CR55" s="55"/>
      <c r="CS55" s="55"/>
    </row>
    <row r="56" spans="1:97" ht="15" customHeight="1" x14ac:dyDescent="0.35">
      <c r="A56" s="128">
        <v>545</v>
      </c>
      <c r="B56" s="3" t="s">
        <v>449</v>
      </c>
      <c r="C56" s="69">
        <v>2019</v>
      </c>
      <c r="D56" s="120" t="s">
        <v>1198</v>
      </c>
      <c r="E56" s="3" t="s">
        <v>645</v>
      </c>
      <c r="F56" s="3">
        <v>14</v>
      </c>
      <c r="G56" s="90">
        <v>383</v>
      </c>
      <c r="H56" s="74" t="s">
        <v>462</v>
      </c>
      <c r="I56" s="56" t="s">
        <v>440</v>
      </c>
      <c r="J56" s="60" t="s">
        <v>513</v>
      </c>
      <c r="K56" s="93" t="s">
        <v>587</v>
      </c>
      <c r="L56" s="96" t="s">
        <v>770</v>
      </c>
      <c r="M56" s="15" t="s">
        <v>324</v>
      </c>
      <c r="N56" s="15" t="s">
        <v>324</v>
      </c>
      <c r="O56" s="69" t="s">
        <v>272</v>
      </c>
      <c r="P56" s="96" t="s">
        <v>814</v>
      </c>
      <c r="Q56" s="96" t="s">
        <v>272</v>
      </c>
      <c r="R56" s="60" t="s">
        <v>882</v>
      </c>
      <c r="S56" s="57" t="s">
        <v>1121</v>
      </c>
      <c r="T56" s="56" t="s">
        <v>58</v>
      </c>
      <c r="U56" s="4" t="s">
        <v>374</v>
      </c>
      <c r="V56" s="103" t="s">
        <v>324</v>
      </c>
      <c r="W56" s="112" t="s">
        <v>1042</v>
      </c>
      <c r="X56" s="112" t="s">
        <v>1043</v>
      </c>
      <c r="Y56" s="15">
        <f t="shared" si="1"/>
        <v>1</v>
      </c>
      <c r="Z56" s="55"/>
      <c r="AA56" s="55"/>
      <c r="AB56" s="55"/>
      <c r="AC56" s="55"/>
      <c r="AD56" s="55"/>
      <c r="AE56" s="55"/>
      <c r="AF56" s="55"/>
      <c r="AG56" s="55"/>
      <c r="AH56" s="55"/>
      <c r="AI56" s="55"/>
      <c r="AJ56" s="55"/>
      <c r="AK56" s="55"/>
      <c r="AL56" s="55"/>
      <c r="AM56" s="55"/>
      <c r="AN56" s="55"/>
      <c r="AO56" s="55"/>
      <c r="AP56" s="55"/>
      <c r="AQ56" s="55"/>
      <c r="AR56" s="55"/>
      <c r="AS56" s="55"/>
      <c r="AT56" s="55"/>
      <c r="AU56" s="55"/>
      <c r="AV56" s="55"/>
      <c r="AW56" s="55"/>
      <c r="AX56" s="55"/>
      <c r="AY56" s="55"/>
      <c r="AZ56" s="55"/>
      <c r="BA56" s="55"/>
      <c r="BB56" s="55"/>
      <c r="BC56" s="55"/>
      <c r="BD56" s="55"/>
      <c r="BE56" s="55"/>
      <c r="BF56" s="55"/>
      <c r="BG56" s="55"/>
      <c r="BH56" s="55"/>
      <c r="BI56" s="55"/>
      <c r="BJ56" s="55"/>
      <c r="BK56" s="55"/>
      <c r="BL56" s="55"/>
      <c r="BM56" s="55"/>
      <c r="BN56" s="55"/>
      <c r="BO56" s="55"/>
      <c r="BP56" s="55"/>
      <c r="BQ56" s="55"/>
      <c r="BR56" s="55"/>
      <c r="BS56" s="55"/>
      <c r="BT56" s="55"/>
      <c r="BU56" s="55"/>
      <c r="BV56" s="55"/>
      <c r="BW56" s="55"/>
      <c r="BX56" s="55"/>
      <c r="BY56" s="55"/>
      <c r="BZ56" s="55"/>
      <c r="CA56" s="55"/>
      <c r="CB56" s="55"/>
      <c r="CC56" s="55"/>
      <c r="CD56" s="55"/>
      <c r="CE56" s="55"/>
      <c r="CF56" s="55"/>
      <c r="CG56" s="55"/>
      <c r="CH56" s="55"/>
      <c r="CI56" s="55"/>
      <c r="CJ56" s="55"/>
      <c r="CK56" s="55"/>
      <c r="CL56" s="55"/>
      <c r="CM56" s="55" t="s">
        <v>475</v>
      </c>
      <c r="CN56" s="55"/>
      <c r="CO56" s="55"/>
      <c r="CP56" s="55"/>
      <c r="CQ56" s="55"/>
      <c r="CR56" s="55"/>
      <c r="CS56" s="55"/>
    </row>
    <row r="57" spans="1:97" ht="15" customHeight="1" x14ac:dyDescent="0.35">
      <c r="A57" s="128">
        <v>551</v>
      </c>
      <c r="B57" s="3" t="s">
        <v>450</v>
      </c>
      <c r="C57" s="69">
        <v>2020</v>
      </c>
      <c r="D57" s="120" t="s">
        <v>1199</v>
      </c>
      <c r="E57" s="3" t="s">
        <v>610</v>
      </c>
      <c r="F57" s="3">
        <v>22</v>
      </c>
      <c r="G57" s="90">
        <v>100547</v>
      </c>
      <c r="H57" s="74" t="s">
        <v>372</v>
      </c>
      <c r="I57" s="60" t="s">
        <v>396</v>
      </c>
      <c r="J57" s="60" t="s">
        <v>119</v>
      </c>
      <c r="K57" s="57">
        <v>37</v>
      </c>
      <c r="L57" s="96" t="s">
        <v>771</v>
      </c>
      <c r="M57" s="15" t="s">
        <v>561</v>
      </c>
      <c r="N57" s="15" t="s">
        <v>561</v>
      </c>
      <c r="O57" s="69" t="s">
        <v>272</v>
      </c>
      <c r="P57" s="96" t="s">
        <v>374</v>
      </c>
      <c r="Q57" s="96" t="s">
        <v>272</v>
      </c>
      <c r="R57" s="96" t="s">
        <v>883</v>
      </c>
      <c r="S57" s="57" t="s">
        <v>1122</v>
      </c>
      <c r="T57" s="56" t="s">
        <v>58</v>
      </c>
      <c r="U57" s="4" t="s">
        <v>374</v>
      </c>
      <c r="V57" s="103" t="s">
        <v>324</v>
      </c>
      <c r="W57" s="112" t="s">
        <v>1044</v>
      </c>
      <c r="X57" s="112" t="s">
        <v>1045</v>
      </c>
      <c r="Y57" s="15">
        <f t="shared" si="1"/>
        <v>4</v>
      </c>
      <c r="Z57" s="55"/>
      <c r="AA57" s="55"/>
      <c r="AB57" s="55"/>
      <c r="AC57" s="55"/>
      <c r="AD57" s="55"/>
      <c r="AE57" s="55"/>
      <c r="AF57" s="55"/>
      <c r="AG57" s="55"/>
      <c r="AH57" s="55" t="s">
        <v>475</v>
      </c>
      <c r="AI57" s="55"/>
      <c r="AJ57" s="55"/>
      <c r="AK57" s="55"/>
      <c r="AL57" s="55"/>
      <c r="AM57" s="55"/>
      <c r="AN57" s="55"/>
      <c r="AO57" s="55"/>
      <c r="AP57" s="55"/>
      <c r="AQ57" s="55"/>
      <c r="AR57" s="55"/>
      <c r="AS57" s="55"/>
      <c r="AT57" s="55"/>
      <c r="AU57" s="55"/>
      <c r="AV57" s="55" t="s">
        <v>475</v>
      </c>
      <c r="AW57" s="55"/>
      <c r="AX57" s="55"/>
      <c r="AY57" s="55"/>
      <c r="AZ57" s="55"/>
      <c r="BA57" s="55"/>
      <c r="BB57" s="55"/>
      <c r="BC57" s="55"/>
      <c r="BD57" s="55"/>
      <c r="BE57" s="55"/>
      <c r="BF57" s="55"/>
      <c r="BG57" s="55"/>
      <c r="BH57" s="55"/>
      <c r="BI57" s="55"/>
      <c r="BJ57" s="55"/>
      <c r="BK57" s="55"/>
      <c r="BL57" s="55"/>
      <c r="BM57" s="55"/>
      <c r="BN57" s="55"/>
      <c r="BO57" s="55"/>
      <c r="BP57" s="55"/>
      <c r="BQ57" s="55"/>
      <c r="BR57" s="55"/>
      <c r="BS57" s="55"/>
      <c r="BT57" s="55"/>
      <c r="BU57" s="55"/>
      <c r="BV57" s="55"/>
      <c r="BW57" s="55"/>
      <c r="BX57" s="55"/>
      <c r="BY57" s="55"/>
      <c r="BZ57" s="55" t="s">
        <v>475</v>
      </c>
      <c r="CA57" s="55"/>
      <c r="CB57" s="55"/>
      <c r="CC57" s="55"/>
      <c r="CD57" s="55"/>
      <c r="CE57" s="55"/>
      <c r="CF57" s="55"/>
      <c r="CG57" s="55"/>
      <c r="CH57" s="55"/>
      <c r="CI57" s="55"/>
      <c r="CJ57" s="55"/>
      <c r="CK57" s="55"/>
      <c r="CL57" s="55"/>
      <c r="CM57" s="55" t="s">
        <v>475</v>
      </c>
      <c r="CN57" s="55"/>
      <c r="CO57" s="55"/>
      <c r="CP57" s="55"/>
      <c r="CQ57" s="55"/>
      <c r="CR57" s="55"/>
      <c r="CS57" s="55"/>
    </row>
    <row r="58" spans="1:97" ht="15" customHeight="1" x14ac:dyDescent="0.35">
      <c r="A58" s="128">
        <v>553</v>
      </c>
      <c r="B58" s="3" t="s">
        <v>451</v>
      </c>
      <c r="C58" s="69">
        <v>2020</v>
      </c>
      <c r="D58" s="120" t="s">
        <v>1200</v>
      </c>
      <c r="E58" s="3" t="s">
        <v>646</v>
      </c>
      <c r="F58" s="3">
        <v>61</v>
      </c>
      <c r="G58" s="90" t="s">
        <v>693</v>
      </c>
      <c r="H58" s="74" t="s">
        <v>372</v>
      </c>
      <c r="I58" s="60" t="s">
        <v>405</v>
      </c>
      <c r="J58" s="60" t="s">
        <v>452</v>
      </c>
      <c r="K58" s="57">
        <v>20</v>
      </c>
      <c r="L58" s="96" t="s">
        <v>772</v>
      </c>
      <c r="M58" s="15" t="s">
        <v>324</v>
      </c>
      <c r="N58" s="15" t="s">
        <v>324</v>
      </c>
      <c r="O58" s="69" t="s">
        <v>272</v>
      </c>
      <c r="P58" s="96" t="s">
        <v>374</v>
      </c>
      <c r="Q58" s="96" t="s">
        <v>272</v>
      </c>
      <c r="R58" s="96" t="s">
        <v>884</v>
      </c>
      <c r="S58" s="57" t="s">
        <v>1123</v>
      </c>
      <c r="T58" s="56" t="s">
        <v>58</v>
      </c>
      <c r="U58" s="4" t="s">
        <v>374</v>
      </c>
      <c r="V58" s="103" t="s">
        <v>715</v>
      </c>
      <c r="W58" s="113" t="s">
        <v>1046</v>
      </c>
      <c r="X58" s="112" t="s">
        <v>1047</v>
      </c>
      <c r="Y58" s="15">
        <f t="shared" si="1"/>
        <v>2</v>
      </c>
      <c r="Z58" s="55"/>
      <c r="AA58" s="55"/>
      <c r="AB58" s="55"/>
      <c r="AC58" s="55"/>
      <c r="AD58" s="55"/>
      <c r="AE58" s="55"/>
      <c r="AF58" s="55"/>
      <c r="AG58" s="55"/>
      <c r="AH58" s="55"/>
      <c r="AI58" s="55"/>
      <c r="AJ58" s="55"/>
      <c r="AK58" s="55"/>
      <c r="AL58" s="55" t="s">
        <v>475</v>
      </c>
      <c r="AM58" s="55"/>
      <c r="AN58" s="55"/>
      <c r="AO58" s="55"/>
      <c r="AP58" s="55"/>
      <c r="AQ58" s="55"/>
      <c r="AR58" s="55"/>
      <c r="AS58" s="55"/>
      <c r="AT58" s="55"/>
      <c r="AU58" s="55"/>
      <c r="AV58" s="55"/>
      <c r="AW58" s="55"/>
      <c r="AX58" s="55"/>
      <c r="AY58" s="55"/>
      <c r="AZ58" s="55"/>
      <c r="BA58" s="55"/>
      <c r="BB58" s="55" t="s">
        <v>475</v>
      </c>
      <c r="BC58" s="55"/>
      <c r="BD58" s="55"/>
      <c r="BE58" s="55"/>
      <c r="BF58" s="55"/>
      <c r="BG58" s="55"/>
      <c r="BH58" s="55"/>
      <c r="BI58" s="55"/>
      <c r="BJ58" s="55"/>
      <c r="BK58" s="55"/>
      <c r="BL58" s="55"/>
      <c r="BM58" s="55"/>
      <c r="BN58" s="55"/>
      <c r="BO58" s="55"/>
      <c r="BP58" s="55"/>
      <c r="BQ58" s="55"/>
      <c r="BR58" s="55"/>
      <c r="BS58" s="55"/>
      <c r="BT58" s="55"/>
      <c r="BU58" s="55"/>
      <c r="BV58" s="55"/>
      <c r="BW58" s="55"/>
      <c r="BX58" s="55"/>
      <c r="BY58" s="55"/>
      <c r="BZ58" s="55"/>
      <c r="CA58" s="55"/>
      <c r="CB58" s="55"/>
      <c r="CC58" s="55"/>
      <c r="CD58" s="55"/>
      <c r="CE58" s="55"/>
      <c r="CF58" s="55"/>
      <c r="CG58" s="55"/>
      <c r="CH58" s="55"/>
      <c r="CI58" s="55"/>
      <c r="CJ58" s="55"/>
      <c r="CK58" s="55"/>
      <c r="CL58" s="55"/>
      <c r="CM58" s="55"/>
      <c r="CN58" s="55"/>
      <c r="CO58" s="55"/>
      <c r="CP58" s="55"/>
      <c r="CQ58" s="55"/>
      <c r="CR58" s="55"/>
      <c r="CS58" s="55"/>
    </row>
    <row r="59" spans="1:97" ht="15" customHeight="1" x14ac:dyDescent="0.35">
      <c r="A59" s="128">
        <v>559</v>
      </c>
      <c r="B59" s="3" t="s">
        <v>453</v>
      </c>
      <c r="C59" s="69">
        <v>2018</v>
      </c>
      <c r="D59" s="120" t="s">
        <v>1201</v>
      </c>
      <c r="E59" s="3" t="s">
        <v>621</v>
      </c>
      <c r="F59" s="3">
        <v>265</v>
      </c>
      <c r="G59" s="90" t="s">
        <v>694</v>
      </c>
      <c r="H59" s="74" t="s">
        <v>385</v>
      </c>
      <c r="I59" s="60" t="s">
        <v>455</v>
      </c>
      <c r="J59" s="60" t="s">
        <v>454</v>
      </c>
      <c r="K59" s="57">
        <v>7</v>
      </c>
      <c r="L59" s="96" t="s">
        <v>374</v>
      </c>
      <c r="M59" s="15" t="s">
        <v>561</v>
      </c>
      <c r="N59" s="15" t="s">
        <v>561</v>
      </c>
      <c r="O59" s="69" t="s">
        <v>561</v>
      </c>
      <c r="P59" s="96" t="s">
        <v>815</v>
      </c>
      <c r="Q59" s="96" t="s">
        <v>272</v>
      </c>
      <c r="R59" s="60" t="s">
        <v>885</v>
      </c>
      <c r="S59" s="57" t="s">
        <v>885</v>
      </c>
      <c r="T59" s="56" t="s">
        <v>58</v>
      </c>
      <c r="U59" s="4" t="s">
        <v>924</v>
      </c>
      <c r="V59" s="103" t="s">
        <v>716</v>
      </c>
      <c r="W59" s="112" t="s">
        <v>1048</v>
      </c>
      <c r="X59" s="112" t="s">
        <v>1049</v>
      </c>
      <c r="Y59" s="15">
        <f t="shared" si="1"/>
        <v>2</v>
      </c>
      <c r="Z59" s="55"/>
      <c r="AA59" s="55"/>
      <c r="AB59" s="55"/>
      <c r="AC59" s="55"/>
      <c r="AD59" s="55"/>
      <c r="AE59" s="55"/>
      <c r="AF59" s="55"/>
      <c r="AG59" s="55"/>
      <c r="AH59" s="55"/>
      <c r="AI59" s="55"/>
      <c r="AJ59" s="55"/>
      <c r="AK59" s="55"/>
      <c r="AL59" s="55"/>
      <c r="AM59" s="55"/>
      <c r="AN59" s="55"/>
      <c r="AO59" s="55"/>
      <c r="AP59" s="55"/>
      <c r="AQ59" s="55"/>
      <c r="AR59" s="55" t="s">
        <v>475</v>
      </c>
      <c r="AS59" s="55"/>
      <c r="AT59" s="55"/>
      <c r="AU59" s="55"/>
      <c r="AV59" s="55"/>
      <c r="AW59" s="55"/>
      <c r="AX59" s="55"/>
      <c r="AY59" s="55"/>
      <c r="AZ59" s="55"/>
      <c r="BA59" s="55"/>
      <c r="BB59" s="55"/>
      <c r="BC59" s="55"/>
      <c r="BD59" s="55"/>
      <c r="BE59" s="55"/>
      <c r="BF59" s="55"/>
      <c r="BG59" s="55"/>
      <c r="BH59" s="55"/>
      <c r="BI59" s="55"/>
      <c r="BJ59" s="55"/>
      <c r="BK59" s="55"/>
      <c r="BL59" s="55"/>
      <c r="BM59" s="55"/>
      <c r="BN59" s="55"/>
      <c r="BO59" s="55"/>
      <c r="BP59" s="55"/>
      <c r="BQ59" s="55"/>
      <c r="BR59" s="55"/>
      <c r="BS59" s="55"/>
      <c r="BT59" s="55"/>
      <c r="BU59" s="55"/>
      <c r="BV59" s="55"/>
      <c r="BW59" s="55"/>
      <c r="BX59" s="55"/>
      <c r="BY59" s="55"/>
      <c r="BZ59" s="55"/>
      <c r="CA59" s="55"/>
      <c r="CB59" s="55"/>
      <c r="CC59" s="55"/>
      <c r="CD59" s="55"/>
      <c r="CE59" s="55"/>
      <c r="CF59" s="55"/>
      <c r="CG59" s="55"/>
      <c r="CH59" s="55"/>
      <c r="CI59" s="55"/>
      <c r="CJ59" s="55"/>
      <c r="CK59" s="55"/>
      <c r="CL59" s="55" t="s">
        <v>475</v>
      </c>
      <c r="CM59" s="55"/>
      <c r="CN59" s="55"/>
      <c r="CO59" s="55"/>
      <c r="CP59" s="55"/>
      <c r="CQ59" s="55"/>
      <c r="CR59" s="55"/>
      <c r="CS59" s="55"/>
    </row>
    <row r="60" spans="1:97" ht="15" customHeight="1" x14ac:dyDescent="0.35">
      <c r="A60" s="128">
        <v>568</v>
      </c>
      <c r="B60" s="3" t="s">
        <v>456</v>
      </c>
      <c r="C60" s="69">
        <v>2020</v>
      </c>
      <c r="D60" s="120" t="s">
        <v>1202</v>
      </c>
      <c r="E60" s="3" t="s">
        <v>623</v>
      </c>
      <c r="F60" s="3">
        <v>15</v>
      </c>
      <c r="G60" s="90">
        <v>143</v>
      </c>
      <c r="H60" s="75" t="s">
        <v>415</v>
      </c>
      <c r="I60" s="60" t="s">
        <v>401</v>
      </c>
      <c r="J60" s="60" t="s">
        <v>454</v>
      </c>
      <c r="K60" s="57">
        <v>13</v>
      </c>
      <c r="L60" s="96" t="s">
        <v>773</v>
      </c>
      <c r="M60" s="15" t="s">
        <v>324</v>
      </c>
      <c r="N60" s="15" t="s">
        <v>324</v>
      </c>
      <c r="O60" s="69" t="s">
        <v>272</v>
      </c>
      <c r="P60" s="96" t="s">
        <v>816</v>
      </c>
      <c r="Q60" s="96" t="s">
        <v>272</v>
      </c>
      <c r="R60" s="60" t="s">
        <v>886</v>
      </c>
      <c r="S60" s="57" t="s">
        <v>1124</v>
      </c>
      <c r="T60" s="56" t="s">
        <v>58</v>
      </c>
      <c r="U60" s="4" t="s">
        <v>374</v>
      </c>
      <c r="V60" s="103" t="s">
        <v>324</v>
      </c>
      <c r="W60" s="112" t="s">
        <v>1050</v>
      </c>
      <c r="X60" s="112" t="s">
        <v>1051</v>
      </c>
      <c r="Y60" s="15">
        <f t="shared" si="1"/>
        <v>1</v>
      </c>
      <c r="Z60" s="55"/>
      <c r="AA60" s="55"/>
      <c r="AB60" s="55"/>
      <c r="AC60" s="55"/>
      <c r="AD60" s="55"/>
      <c r="AE60" s="55"/>
      <c r="AF60" s="55"/>
      <c r="AG60" s="55"/>
      <c r="AH60" s="55"/>
      <c r="AI60" s="55"/>
      <c r="AJ60" s="55"/>
      <c r="AK60" s="55"/>
      <c r="AL60" s="55"/>
      <c r="AM60" s="55"/>
      <c r="AN60" s="55"/>
      <c r="AO60" s="55"/>
      <c r="AP60" s="55"/>
      <c r="AQ60" s="55"/>
      <c r="AR60" s="55"/>
      <c r="AS60" s="55"/>
      <c r="AT60" s="55"/>
      <c r="AU60" s="55"/>
      <c r="AV60" s="55"/>
      <c r="AW60" s="55"/>
      <c r="AX60" s="55"/>
      <c r="AY60" s="55"/>
      <c r="AZ60" s="55"/>
      <c r="BA60" s="55"/>
      <c r="BB60" s="55"/>
      <c r="BC60" s="55"/>
      <c r="BD60" s="55"/>
      <c r="BE60" s="55"/>
      <c r="BF60" s="55"/>
      <c r="BG60" s="55"/>
      <c r="BH60" s="55"/>
      <c r="BI60" s="55"/>
      <c r="BJ60" s="55"/>
      <c r="BK60" s="55"/>
      <c r="BL60" s="55"/>
      <c r="BM60" s="55"/>
      <c r="BN60" s="55"/>
      <c r="BO60" s="55"/>
      <c r="BP60" s="55"/>
      <c r="BQ60" s="55"/>
      <c r="BR60" s="55"/>
      <c r="BS60" s="55"/>
      <c r="BT60" s="55"/>
      <c r="BU60" s="55"/>
      <c r="BV60" s="55"/>
      <c r="BW60" s="55"/>
      <c r="BX60" s="55"/>
      <c r="BY60" s="55"/>
      <c r="BZ60" s="55"/>
      <c r="CA60" s="55"/>
      <c r="CB60" s="55"/>
      <c r="CC60" s="55"/>
      <c r="CD60" s="55"/>
      <c r="CE60" s="55"/>
      <c r="CF60" s="55"/>
      <c r="CG60" s="55"/>
      <c r="CH60" s="55"/>
      <c r="CI60" s="55"/>
      <c r="CJ60" s="55"/>
      <c r="CK60" s="55"/>
      <c r="CL60" s="55"/>
      <c r="CM60" s="55" t="s">
        <v>475</v>
      </c>
      <c r="CN60" s="55"/>
      <c r="CO60" s="55"/>
      <c r="CP60" s="55"/>
      <c r="CQ60" s="55"/>
      <c r="CR60" s="55"/>
      <c r="CS60" s="55"/>
    </row>
    <row r="61" spans="1:97" ht="15" customHeight="1" x14ac:dyDescent="0.35">
      <c r="A61" s="128">
        <v>578</v>
      </c>
      <c r="B61" s="3" t="s">
        <v>457</v>
      </c>
      <c r="C61" s="69">
        <v>2021</v>
      </c>
      <c r="D61" s="120" t="s">
        <v>1203</v>
      </c>
      <c r="E61" s="3" t="s">
        <v>623</v>
      </c>
      <c r="F61" s="3">
        <v>16</v>
      </c>
      <c r="G61" s="90">
        <v>427</v>
      </c>
      <c r="H61" s="74" t="s">
        <v>385</v>
      </c>
      <c r="I61" s="60" t="s">
        <v>438</v>
      </c>
      <c r="J61" s="60" t="s">
        <v>376</v>
      </c>
      <c r="K61" s="57">
        <v>43</v>
      </c>
      <c r="L61" s="96" t="s">
        <v>774</v>
      </c>
      <c r="M61" s="15" t="s">
        <v>324</v>
      </c>
      <c r="N61" s="15" t="s">
        <v>324</v>
      </c>
      <c r="O61" s="69" t="s">
        <v>272</v>
      </c>
      <c r="P61" s="96" t="s">
        <v>817</v>
      </c>
      <c r="Q61" s="96" t="s">
        <v>272</v>
      </c>
      <c r="R61" s="105" t="s">
        <v>887</v>
      </c>
      <c r="S61" s="57" t="s">
        <v>1111</v>
      </c>
      <c r="T61" s="56" t="s">
        <v>58</v>
      </c>
      <c r="U61" s="4" t="s">
        <v>925</v>
      </c>
      <c r="V61" s="103" t="s">
        <v>324</v>
      </c>
      <c r="W61" s="112" t="s">
        <v>1052</v>
      </c>
      <c r="X61" s="112" t="s">
        <v>1053</v>
      </c>
      <c r="Y61" s="15">
        <f t="shared" si="1"/>
        <v>1</v>
      </c>
      <c r="Z61" s="55"/>
      <c r="AA61" s="55"/>
      <c r="AB61" s="55"/>
      <c r="AC61" s="55"/>
      <c r="AD61" s="55"/>
      <c r="AE61" s="55"/>
      <c r="AF61" s="55"/>
      <c r="AG61" s="55"/>
      <c r="AH61" s="55"/>
      <c r="AI61" s="55"/>
      <c r="AJ61" s="55"/>
      <c r="AK61" s="55"/>
      <c r="AL61" s="55"/>
      <c r="AM61" s="55"/>
      <c r="AN61" s="55"/>
      <c r="AO61" s="55"/>
      <c r="AP61" s="55"/>
      <c r="AQ61" s="55"/>
      <c r="AR61" s="55"/>
      <c r="AS61" s="55"/>
      <c r="AT61" s="55"/>
      <c r="AU61" s="55"/>
      <c r="AV61" s="55"/>
      <c r="AW61" s="55"/>
      <c r="AX61" s="55"/>
      <c r="AY61" s="55"/>
      <c r="AZ61" s="55"/>
      <c r="BA61" s="55"/>
      <c r="BB61" s="55"/>
      <c r="BC61" s="55"/>
      <c r="BD61" s="55"/>
      <c r="BE61" s="55"/>
      <c r="BF61" s="55"/>
      <c r="BG61" s="55"/>
      <c r="BH61" s="55"/>
      <c r="BI61" s="55"/>
      <c r="BJ61" s="55"/>
      <c r="BK61" s="55"/>
      <c r="BL61" s="55"/>
      <c r="BM61" s="55"/>
      <c r="BN61" s="55"/>
      <c r="BO61" s="55"/>
      <c r="BP61" s="55"/>
      <c r="BQ61" s="55"/>
      <c r="BR61" s="55"/>
      <c r="BS61" s="55"/>
      <c r="BT61" s="55"/>
      <c r="BU61" s="55"/>
      <c r="BV61" s="55"/>
      <c r="BW61" s="55"/>
      <c r="BX61" s="55"/>
      <c r="BY61" s="55"/>
      <c r="BZ61" s="55"/>
      <c r="CA61" s="55"/>
      <c r="CB61" s="55"/>
      <c r="CC61" s="55"/>
      <c r="CD61" s="55"/>
      <c r="CE61" s="55"/>
      <c r="CF61" s="55"/>
      <c r="CG61" s="55"/>
      <c r="CH61" s="55"/>
      <c r="CI61" s="55"/>
      <c r="CJ61" s="55"/>
      <c r="CK61" s="55"/>
      <c r="CL61" s="55"/>
      <c r="CM61" s="55"/>
      <c r="CN61" s="55" t="s">
        <v>475</v>
      </c>
      <c r="CO61" s="55"/>
      <c r="CP61" s="55"/>
      <c r="CQ61" s="55"/>
      <c r="CR61" s="55"/>
      <c r="CS61" s="55"/>
    </row>
    <row r="62" spans="1:97" ht="15" customHeight="1" x14ac:dyDescent="0.35">
      <c r="A62" s="128">
        <v>603</v>
      </c>
      <c r="B62" s="3" t="s">
        <v>458</v>
      </c>
      <c r="C62" s="69">
        <v>2020</v>
      </c>
      <c r="D62" s="120" t="s">
        <v>1204</v>
      </c>
      <c r="E62" s="3" t="s">
        <v>647</v>
      </c>
      <c r="F62" s="3">
        <v>10</v>
      </c>
      <c r="G62" s="90">
        <v>16</v>
      </c>
      <c r="H62" s="74" t="s">
        <v>372</v>
      </c>
      <c r="I62" s="57" t="s">
        <v>425</v>
      </c>
      <c r="J62" s="60" t="s">
        <v>516</v>
      </c>
      <c r="K62" s="57">
        <v>109</v>
      </c>
      <c r="L62" s="95" t="s">
        <v>775</v>
      </c>
      <c r="M62" s="15" t="s">
        <v>272</v>
      </c>
      <c r="N62" s="15" t="s">
        <v>272</v>
      </c>
      <c r="O62" s="69" t="s">
        <v>272</v>
      </c>
      <c r="P62" s="95" t="s">
        <v>818</v>
      </c>
      <c r="Q62" s="95" t="s">
        <v>272</v>
      </c>
      <c r="R62" s="57" t="s">
        <v>888</v>
      </c>
      <c r="S62" s="57" t="s">
        <v>1125</v>
      </c>
      <c r="T62" s="56" t="s">
        <v>1404</v>
      </c>
      <c r="U62" s="57" t="s">
        <v>926</v>
      </c>
      <c r="V62" s="102" t="s">
        <v>324</v>
      </c>
      <c r="W62" s="57" t="s">
        <v>1054</v>
      </c>
      <c r="X62" s="57" t="s">
        <v>1055</v>
      </c>
      <c r="Y62" s="15">
        <f t="shared" si="1"/>
        <v>1</v>
      </c>
      <c r="Z62" s="55"/>
      <c r="AA62" s="55"/>
      <c r="AB62" s="55"/>
      <c r="AC62" s="55" t="s">
        <v>475</v>
      </c>
      <c r="AD62" s="55"/>
      <c r="AE62" s="55"/>
      <c r="AF62" s="55"/>
      <c r="AG62" s="55"/>
      <c r="AH62" s="55"/>
      <c r="AI62" s="55"/>
      <c r="AJ62" s="55"/>
      <c r="AK62" s="55"/>
      <c r="AL62" s="55"/>
      <c r="AM62" s="55"/>
      <c r="AN62" s="55"/>
      <c r="AO62" s="55"/>
      <c r="AP62" s="55"/>
      <c r="AQ62" s="55"/>
      <c r="AR62" s="55"/>
      <c r="AS62" s="55"/>
      <c r="AT62" s="55"/>
      <c r="AU62" s="55"/>
      <c r="AV62" s="55"/>
      <c r="AW62" s="55"/>
      <c r="AX62" s="55"/>
      <c r="AY62" s="55"/>
      <c r="AZ62" s="55"/>
      <c r="BA62" s="55"/>
      <c r="BB62" s="55"/>
      <c r="BC62" s="55"/>
      <c r="BD62" s="55"/>
      <c r="BE62" s="55"/>
      <c r="BF62" s="55"/>
      <c r="BG62" s="55"/>
      <c r="BH62" s="55"/>
      <c r="BI62" s="55"/>
      <c r="BJ62" s="55"/>
      <c r="BK62" s="55"/>
      <c r="BL62" s="55"/>
      <c r="BM62" s="55"/>
      <c r="BN62" s="55"/>
      <c r="BO62" s="55"/>
      <c r="BP62" s="55"/>
      <c r="BQ62" s="55"/>
      <c r="BR62" s="55"/>
      <c r="BS62" s="55"/>
      <c r="BT62" s="55"/>
      <c r="BU62" s="55"/>
      <c r="BV62" s="55"/>
      <c r="BW62" s="55"/>
      <c r="BX62" s="55"/>
      <c r="BY62" s="55"/>
      <c r="BZ62" s="55"/>
      <c r="CA62" s="55"/>
      <c r="CB62" s="55"/>
      <c r="CC62" s="55"/>
      <c r="CD62" s="55"/>
      <c r="CE62" s="55"/>
      <c r="CF62" s="55"/>
      <c r="CG62" s="55"/>
      <c r="CH62" s="55"/>
      <c r="CI62" s="55"/>
      <c r="CJ62" s="55"/>
      <c r="CK62" s="55"/>
      <c r="CL62" s="55"/>
      <c r="CM62" s="55"/>
      <c r="CN62" s="55"/>
      <c r="CO62" s="55"/>
      <c r="CP62" s="55"/>
      <c r="CQ62" s="55"/>
      <c r="CR62" s="55"/>
      <c r="CS62" s="55"/>
    </row>
    <row r="63" spans="1:97" ht="15" customHeight="1" x14ac:dyDescent="0.35">
      <c r="A63" s="128">
        <v>609</v>
      </c>
      <c r="B63" s="3" t="s">
        <v>459</v>
      </c>
      <c r="C63" s="69">
        <v>2020</v>
      </c>
      <c r="D63" s="120" t="s">
        <v>1205</v>
      </c>
      <c r="E63" s="3" t="s">
        <v>648</v>
      </c>
      <c r="F63" s="3">
        <v>21</v>
      </c>
      <c r="G63" s="90" t="s">
        <v>695</v>
      </c>
      <c r="H63" s="74" t="s">
        <v>372</v>
      </c>
      <c r="I63" s="60" t="s">
        <v>460</v>
      </c>
      <c r="J63" s="60" t="s">
        <v>513</v>
      </c>
      <c r="K63" s="57">
        <v>24</v>
      </c>
      <c r="L63" s="96" t="s">
        <v>776</v>
      </c>
      <c r="M63" s="15" t="s">
        <v>324</v>
      </c>
      <c r="N63" s="15" t="s">
        <v>272</v>
      </c>
      <c r="O63" s="69" t="s">
        <v>272</v>
      </c>
      <c r="P63" s="96" t="s">
        <v>819</v>
      </c>
      <c r="Q63" s="96" t="s">
        <v>272</v>
      </c>
      <c r="R63" s="60" t="s">
        <v>889</v>
      </c>
      <c r="S63" s="57" t="s">
        <v>1126</v>
      </c>
      <c r="T63" s="56" t="s">
        <v>126</v>
      </c>
      <c r="U63" s="4" t="s">
        <v>927</v>
      </c>
      <c r="V63" s="103" t="s">
        <v>324</v>
      </c>
      <c r="W63" s="112" t="s">
        <v>1056</v>
      </c>
      <c r="X63" s="112" t="s">
        <v>1057</v>
      </c>
      <c r="Y63" s="15">
        <f t="shared" si="1"/>
        <v>1</v>
      </c>
      <c r="Z63" s="55"/>
      <c r="AA63" s="55"/>
      <c r="AB63" s="55"/>
      <c r="AC63" s="55"/>
      <c r="AD63" s="55" t="s">
        <v>475</v>
      </c>
      <c r="AE63" s="55" t="s">
        <v>477</v>
      </c>
      <c r="AF63" s="55"/>
      <c r="AG63" s="55"/>
      <c r="AH63" s="55"/>
      <c r="AI63" s="55"/>
      <c r="AJ63" s="55"/>
      <c r="AK63" s="55"/>
      <c r="AL63" s="55"/>
      <c r="AM63" s="55"/>
      <c r="AN63" s="55"/>
      <c r="AO63" s="55"/>
      <c r="AP63" s="55"/>
      <c r="AQ63" s="55"/>
      <c r="AR63" s="55"/>
      <c r="AS63" s="55"/>
      <c r="AT63" s="55"/>
      <c r="AU63" s="55"/>
      <c r="AV63" s="55"/>
      <c r="AW63" s="55"/>
      <c r="AX63" s="55"/>
      <c r="AY63" s="55"/>
      <c r="AZ63" s="55"/>
      <c r="BA63" s="55"/>
      <c r="BB63" s="55"/>
      <c r="BC63" s="55"/>
      <c r="BD63" s="55"/>
      <c r="BE63" s="55"/>
      <c r="BF63" s="55"/>
      <c r="BG63" s="55"/>
      <c r="BH63" s="55"/>
      <c r="BI63" s="55"/>
      <c r="BJ63" s="55"/>
      <c r="BK63" s="55"/>
      <c r="BL63" s="55"/>
      <c r="BM63" s="55"/>
      <c r="BN63" s="55"/>
      <c r="BO63" s="55"/>
      <c r="BP63" s="55"/>
      <c r="BQ63" s="55"/>
      <c r="BR63" s="55"/>
      <c r="BS63" s="55"/>
      <c r="BT63" s="55"/>
      <c r="BU63" s="55"/>
      <c r="BV63" s="55"/>
      <c r="BW63" s="55"/>
      <c r="BX63" s="55"/>
      <c r="BY63" s="55"/>
      <c r="BZ63" s="55"/>
      <c r="CA63" s="55"/>
      <c r="CB63" s="55"/>
      <c r="CC63" s="55"/>
      <c r="CD63" s="55"/>
      <c r="CE63" s="55"/>
      <c r="CF63" s="55"/>
      <c r="CG63" s="55"/>
      <c r="CH63" s="55"/>
      <c r="CI63" s="55"/>
      <c r="CJ63" s="55"/>
      <c r="CK63" s="55"/>
      <c r="CL63" s="55"/>
      <c r="CM63" s="55"/>
      <c r="CN63" s="55"/>
      <c r="CO63" s="55"/>
      <c r="CP63" s="55"/>
      <c r="CQ63" s="55"/>
      <c r="CR63" s="55"/>
      <c r="CS63" s="55" t="s">
        <v>272</v>
      </c>
    </row>
    <row r="64" spans="1:97" ht="15" customHeight="1" x14ac:dyDescent="0.35">
      <c r="A64" s="128">
        <v>644</v>
      </c>
      <c r="B64" s="3" t="s">
        <v>461</v>
      </c>
      <c r="C64" s="69">
        <v>2021</v>
      </c>
      <c r="D64" s="120" t="s">
        <v>1206</v>
      </c>
      <c r="E64" s="3" t="s">
        <v>649</v>
      </c>
      <c r="F64" s="3">
        <v>9</v>
      </c>
      <c r="G64" s="90" t="s">
        <v>696</v>
      </c>
      <c r="H64" s="79" t="s">
        <v>462</v>
      </c>
      <c r="I64" s="60" t="s">
        <v>464</v>
      </c>
      <c r="J64" s="60" t="s">
        <v>463</v>
      </c>
      <c r="K64" s="93" t="s">
        <v>588</v>
      </c>
      <c r="L64" s="96" t="s">
        <v>777</v>
      </c>
      <c r="M64" s="15" t="s">
        <v>324</v>
      </c>
      <c r="N64" s="15" t="s">
        <v>324</v>
      </c>
      <c r="O64" s="69" t="s">
        <v>272</v>
      </c>
      <c r="P64" s="96" t="s">
        <v>820</v>
      </c>
      <c r="Q64" s="96" t="s">
        <v>272</v>
      </c>
      <c r="R64" s="96" t="s">
        <v>890</v>
      </c>
      <c r="S64" s="57" t="s">
        <v>1127</v>
      </c>
      <c r="T64" s="56" t="s">
        <v>374</v>
      </c>
      <c r="U64" s="4" t="s">
        <v>928</v>
      </c>
      <c r="V64" s="107" t="s">
        <v>324</v>
      </c>
      <c r="W64" s="112" t="s">
        <v>1058</v>
      </c>
      <c r="X64" s="112" t="s">
        <v>1059</v>
      </c>
      <c r="Y64" s="15">
        <f t="shared" si="1"/>
        <v>1</v>
      </c>
      <c r="Z64" s="55"/>
      <c r="AA64" s="55"/>
      <c r="AB64" s="55"/>
      <c r="AC64" s="55"/>
      <c r="AD64" s="55"/>
      <c r="AE64" s="55"/>
      <c r="AF64" s="55"/>
      <c r="AG64" s="55"/>
      <c r="AH64" s="55"/>
      <c r="AI64" s="55"/>
      <c r="AJ64" s="55"/>
      <c r="AK64" s="55"/>
      <c r="AL64" s="55"/>
      <c r="AM64" s="55"/>
      <c r="AN64" s="55"/>
      <c r="AO64" s="55"/>
      <c r="AP64" s="55"/>
      <c r="AQ64" s="55"/>
      <c r="AR64" s="55"/>
      <c r="AS64" s="55"/>
      <c r="AT64" s="55"/>
      <c r="AU64" s="55"/>
      <c r="AV64" s="55"/>
      <c r="AW64" s="55"/>
      <c r="AX64" s="55"/>
      <c r="AY64" s="55"/>
      <c r="AZ64" s="55"/>
      <c r="BA64" s="55"/>
      <c r="BB64" s="55"/>
      <c r="BC64" s="55"/>
      <c r="BD64" s="55"/>
      <c r="BE64" s="55"/>
      <c r="BF64" s="55"/>
      <c r="BG64" s="55"/>
      <c r="BH64" s="55"/>
      <c r="BI64" s="55"/>
      <c r="BJ64" s="55"/>
      <c r="BK64" s="55"/>
      <c r="BL64" s="55"/>
      <c r="BM64" s="55"/>
      <c r="BN64" s="55"/>
      <c r="BO64" s="55"/>
      <c r="BP64" s="55"/>
      <c r="BQ64" s="55"/>
      <c r="BR64" s="55"/>
      <c r="BS64" s="55"/>
      <c r="BT64" s="55"/>
      <c r="BU64" s="55"/>
      <c r="BV64" s="55"/>
      <c r="BW64" s="55"/>
      <c r="BX64" s="55"/>
      <c r="BY64" s="55"/>
      <c r="BZ64" s="55"/>
      <c r="CA64" s="55"/>
      <c r="CB64" s="55"/>
      <c r="CC64" s="55"/>
      <c r="CD64" s="55"/>
      <c r="CE64" s="55"/>
      <c r="CF64" s="55"/>
      <c r="CG64" s="55"/>
      <c r="CH64" s="55"/>
      <c r="CI64" s="55"/>
      <c r="CJ64" s="55"/>
      <c r="CK64" s="55"/>
      <c r="CL64" s="55"/>
      <c r="CM64" s="55" t="s">
        <v>475</v>
      </c>
      <c r="CN64" s="55"/>
      <c r="CO64" s="55"/>
      <c r="CP64" s="55"/>
      <c r="CQ64" s="55"/>
      <c r="CR64" s="55"/>
      <c r="CS64" s="55"/>
    </row>
    <row r="65" spans="1:97" ht="15" customHeight="1" x14ac:dyDescent="0.35">
      <c r="A65" s="128">
        <v>649</v>
      </c>
      <c r="B65" s="3" t="s">
        <v>465</v>
      </c>
      <c r="C65" s="69">
        <v>2020</v>
      </c>
      <c r="D65" s="120" t="s">
        <v>1207</v>
      </c>
      <c r="E65" s="3" t="s">
        <v>650</v>
      </c>
      <c r="F65" s="3">
        <v>69</v>
      </c>
      <c r="G65" s="90" t="s">
        <v>697</v>
      </c>
      <c r="H65" s="74" t="s">
        <v>1219</v>
      </c>
      <c r="I65" s="56" t="s">
        <v>396</v>
      </c>
      <c r="J65" s="60" t="s">
        <v>376</v>
      </c>
      <c r="K65" s="57">
        <v>16</v>
      </c>
      <c r="L65" s="96" t="s">
        <v>778</v>
      </c>
      <c r="M65" s="15" t="s">
        <v>324</v>
      </c>
      <c r="N65" s="15" t="s">
        <v>562</v>
      </c>
      <c r="O65" s="69" t="s">
        <v>272</v>
      </c>
      <c r="P65" s="96" t="s">
        <v>374</v>
      </c>
      <c r="Q65" s="96" t="s">
        <v>272</v>
      </c>
      <c r="R65" s="96" t="s">
        <v>374</v>
      </c>
      <c r="S65" s="57" t="s">
        <v>1128</v>
      </c>
      <c r="T65" s="56" t="s">
        <v>58</v>
      </c>
      <c r="U65" s="4" t="s">
        <v>929</v>
      </c>
      <c r="V65" s="103" t="s">
        <v>324</v>
      </c>
      <c r="W65" s="112" t="s">
        <v>1060</v>
      </c>
      <c r="X65" s="113" t="s">
        <v>1061</v>
      </c>
      <c r="Y65" s="15">
        <f t="shared" si="1"/>
        <v>1</v>
      </c>
      <c r="Z65" s="55"/>
      <c r="AA65" s="55"/>
      <c r="AB65" s="55"/>
      <c r="AC65" s="55"/>
      <c r="AD65" s="55"/>
      <c r="AE65" s="55"/>
      <c r="AF65" s="55"/>
      <c r="AG65" s="55"/>
      <c r="AH65" s="55"/>
      <c r="AI65" s="55"/>
      <c r="AJ65" s="55"/>
      <c r="AK65" s="55"/>
      <c r="AL65" s="55"/>
      <c r="AM65" s="55"/>
      <c r="AN65" s="55"/>
      <c r="AO65" s="55"/>
      <c r="AP65" s="55"/>
      <c r="AQ65" s="55"/>
      <c r="AR65" s="55"/>
      <c r="AS65" s="55"/>
      <c r="AT65" s="55"/>
      <c r="AU65" s="55"/>
      <c r="AV65" s="55"/>
      <c r="AW65" s="55"/>
      <c r="AX65" s="55"/>
      <c r="AY65" s="55"/>
      <c r="AZ65" s="55"/>
      <c r="BA65" s="55"/>
      <c r="BB65" s="55"/>
      <c r="BC65" s="55"/>
      <c r="BD65" s="55"/>
      <c r="BE65" s="55"/>
      <c r="BF65" s="55"/>
      <c r="BG65" s="55"/>
      <c r="BH65" s="55"/>
      <c r="BI65" s="55"/>
      <c r="BJ65" s="55"/>
      <c r="BK65" s="55"/>
      <c r="BL65" s="55"/>
      <c r="BM65" s="55"/>
      <c r="BN65" s="55"/>
      <c r="BO65" s="55"/>
      <c r="BP65" s="55"/>
      <c r="BQ65" s="55"/>
      <c r="BR65" s="55"/>
      <c r="BS65" s="55"/>
      <c r="BT65" s="55"/>
      <c r="BU65" s="55"/>
      <c r="BV65" s="55"/>
      <c r="BW65" s="55"/>
      <c r="BX65" s="55"/>
      <c r="BY65" s="55"/>
      <c r="BZ65" s="55" t="s">
        <v>475</v>
      </c>
      <c r="CA65" s="55"/>
      <c r="CB65" s="55"/>
      <c r="CC65" s="55"/>
      <c r="CD65" s="55"/>
      <c r="CE65" s="55"/>
      <c r="CF65" s="55"/>
      <c r="CG65" s="55"/>
      <c r="CH65" s="55"/>
      <c r="CI65" s="55"/>
      <c r="CJ65" s="55"/>
      <c r="CK65" s="55"/>
      <c r="CL65" s="55"/>
      <c r="CM65" s="55"/>
      <c r="CN65" s="55"/>
      <c r="CO65" s="55"/>
      <c r="CP65" s="55"/>
      <c r="CQ65" s="55"/>
      <c r="CR65" s="55"/>
      <c r="CS65" s="55"/>
    </row>
    <row r="66" spans="1:97" ht="15" customHeight="1" x14ac:dyDescent="0.35">
      <c r="A66" s="128">
        <v>650</v>
      </c>
      <c r="B66" s="3" t="s">
        <v>466</v>
      </c>
      <c r="C66" s="69">
        <v>2019</v>
      </c>
      <c r="D66" s="120" t="s">
        <v>1208</v>
      </c>
      <c r="E66" s="3" t="s">
        <v>651</v>
      </c>
      <c r="F66" s="3">
        <v>36</v>
      </c>
      <c r="G66" s="90" t="s">
        <v>698</v>
      </c>
      <c r="H66" s="75" t="s">
        <v>462</v>
      </c>
      <c r="I66" s="60" t="s">
        <v>396</v>
      </c>
      <c r="J66" s="60" t="s">
        <v>376</v>
      </c>
      <c r="K66" s="93" t="s">
        <v>589</v>
      </c>
      <c r="L66" s="96" t="s">
        <v>778</v>
      </c>
      <c r="M66" s="15" t="s">
        <v>324</v>
      </c>
      <c r="N66" s="15" t="s">
        <v>562</v>
      </c>
      <c r="O66" s="69" t="s">
        <v>272</v>
      </c>
      <c r="P66" s="96" t="s">
        <v>821</v>
      </c>
      <c r="Q66" s="96" t="s">
        <v>272</v>
      </c>
      <c r="R66" s="96" t="s">
        <v>374</v>
      </c>
      <c r="S66" s="57" t="s">
        <v>1129</v>
      </c>
      <c r="T66" s="56" t="s">
        <v>58</v>
      </c>
      <c r="U66" s="5" t="s">
        <v>374</v>
      </c>
      <c r="V66" s="103" t="s">
        <v>324</v>
      </c>
      <c r="W66" s="113" t="s">
        <v>1062</v>
      </c>
      <c r="X66" s="112" t="s">
        <v>1063</v>
      </c>
      <c r="Y66" s="15">
        <f t="shared" si="1"/>
        <v>1</v>
      </c>
      <c r="Z66" s="55"/>
      <c r="AA66" s="55"/>
      <c r="AB66" s="55"/>
      <c r="AC66" s="55"/>
      <c r="AD66" s="55"/>
      <c r="AE66" s="55"/>
      <c r="AF66" s="55"/>
      <c r="AG66" s="55"/>
      <c r="AH66" s="55"/>
      <c r="AI66" s="55"/>
      <c r="AJ66" s="55"/>
      <c r="AK66" s="55"/>
      <c r="AL66" s="55"/>
      <c r="AM66" s="55" t="s">
        <v>475</v>
      </c>
      <c r="AN66" s="55"/>
      <c r="AO66" s="55"/>
      <c r="AP66" s="55"/>
      <c r="AQ66" s="55"/>
      <c r="AR66" s="55"/>
      <c r="AS66" s="55"/>
      <c r="AT66" s="55"/>
      <c r="AU66" s="55"/>
      <c r="AV66" s="55"/>
      <c r="AW66" s="55"/>
      <c r="AX66" s="55"/>
      <c r="AY66" s="55"/>
      <c r="AZ66" s="55"/>
      <c r="BA66" s="55"/>
      <c r="BB66" s="55"/>
      <c r="BC66" s="55"/>
      <c r="BD66" s="55"/>
      <c r="BE66" s="55"/>
      <c r="BF66" s="55"/>
      <c r="BG66" s="55"/>
      <c r="BH66" s="55"/>
      <c r="BI66" s="55"/>
      <c r="BJ66" s="55"/>
      <c r="BK66" s="55"/>
      <c r="BL66" s="55"/>
      <c r="BM66" s="55"/>
      <c r="BN66" s="55"/>
      <c r="BO66" s="55"/>
      <c r="BP66" s="55"/>
      <c r="BQ66" s="55"/>
      <c r="BR66" s="55"/>
      <c r="BS66" s="55"/>
      <c r="BT66" s="55"/>
      <c r="BU66" s="55"/>
      <c r="BV66" s="55"/>
      <c r="BW66" s="55"/>
      <c r="BX66" s="55"/>
      <c r="BY66" s="55"/>
      <c r="BZ66" s="55"/>
      <c r="CA66" s="55"/>
      <c r="CB66" s="55"/>
      <c r="CC66" s="55"/>
      <c r="CD66" s="55"/>
      <c r="CE66" s="55"/>
      <c r="CF66" s="55"/>
      <c r="CG66" s="55"/>
      <c r="CH66" s="55"/>
      <c r="CI66" s="55"/>
      <c r="CJ66" s="55"/>
      <c r="CK66" s="55"/>
      <c r="CL66" s="55"/>
      <c r="CM66" s="55"/>
      <c r="CN66" s="55"/>
      <c r="CO66" s="55"/>
      <c r="CP66" s="55"/>
      <c r="CQ66" s="55"/>
      <c r="CR66" s="55"/>
      <c r="CS66" s="55"/>
    </row>
    <row r="67" spans="1:97" ht="15" customHeight="1" x14ac:dyDescent="0.35">
      <c r="A67" s="128">
        <v>664</v>
      </c>
      <c r="B67" s="3" t="s">
        <v>467</v>
      </c>
      <c r="C67" s="69">
        <v>2021</v>
      </c>
      <c r="D67" s="120" t="s">
        <v>1209</v>
      </c>
      <c r="E67" s="3" t="s">
        <v>652</v>
      </c>
      <c r="F67" s="3">
        <v>46</v>
      </c>
      <c r="G67" s="90" t="s">
        <v>699</v>
      </c>
      <c r="H67" s="75" t="s">
        <v>385</v>
      </c>
      <c r="I67" s="56" t="s">
        <v>374</v>
      </c>
      <c r="J67" s="56" t="s">
        <v>468</v>
      </c>
      <c r="K67" s="93" t="s">
        <v>590</v>
      </c>
      <c r="L67" s="96" t="s">
        <v>779</v>
      </c>
      <c r="M67" s="15" t="s">
        <v>324</v>
      </c>
      <c r="N67" s="15" t="s">
        <v>272</v>
      </c>
      <c r="O67" s="69" t="s">
        <v>272</v>
      </c>
      <c r="P67" s="96" t="s">
        <v>102</v>
      </c>
      <c r="Q67" s="96" t="s">
        <v>891</v>
      </c>
      <c r="R67" s="96" t="s">
        <v>102</v>
      </c>
      <c r="S67" s="57" t="s">
        <v>1130</v>
      </c>
      <c r="T67" s="56" t="s">
        <v>58</v>
      </c>
      <c r="U67" s="5" t="s">
        <v>930</v>
      </c>
      <c r="V67" s="103" t="s">
        <v>717</v>
      </c>
      <c r="W67" s="112" t="s">
        <v>1064</v>
      </c>
      <c r="X67" s="112" t="s">
        <v>1065</v>
      </c>
      <c r="Y67" s="15">
        <f t="shared" ref="Y67:Y71" si="2">COUNTIFS(Z67:CR67,"X")</f>
        <v>4</v>
      </c>
      <c r="Z67" s="55"/>
      <c r="AA67" s="55"/>
      <c r="AB67" s="55"/>
      <c r="AC67" s="55"/>
      <c r="AD67" s="55"/>
      <c r="AE67" s="55"/>
      <c r="AF67" s="55" t="s">
        <v>475</v>
      </c>
      <c r="AG67" s="55"/>
      <c r="AH67" s="55"/>
      <c r="AI67" s="55"/>
      <c r="AJ67" s="55"/>
      <c r="AK67" s="55"/>
      <c r="AL67" s="55"/>
      <c r="AM67" s="55"/>
      <c r="AN67" s="55"/>
      <c r="AO67" s="55"/>
      <c r="AP67" s="55"/>
      <c r="AQ67" s="55"/>
      <c r="AR67" s="55"/>
      <c r="AS67" s="55"/>
      <c r="AT67" s="55"/>
      <c r="AU67" s="55"/>
      <c r="AV67" s="55"/>
      <c r="AW67" s="55"/>
      <c r="AX67" s="55"/>
      <c r="AY67" s="55"/>
      <c r="AZ67" s="55"/>
      <c r="BA67" s="55"/>
      <c r="BB67" s="55"/>
      <c r="BC67" s="55"/>
      <c r="BD67" s="55"/>
      <c r="BE67" s="55"/>
      <c r="BF67" s="55"/>
      <c r="BG67" s="55"/>
      <c r="BH67" s="55"/>
      <c r="BI67" s="55"/>
      <c r="BJ67" s="55"/>
      <c r="BK67" s="55"/>
      <c r="BL67" s="55"/>
      <c r="BM67" s="55"/>
      <c r="BN67" s="55"/>
      <c r="BO67" s="55"/>
      <c r="BP67" s="55"/>
      <c r="BQ67" s="55"/>
      <c r="BR67" s="55"/>
      <c r="BS67" s="55"/>
      <c r="BT67" s="55"/>
      <c r="BU67" s="55"/>
      <c r="BV67" s="55"/>
      <c r="BW67" s="55"/>
      <c r="BX67" s="55"/>
      <c r="BY67" s="55"/>
      <c r="BZ67" s="55"/>
      <c r="CA67" s="55"/>
      <c r="CB67" s="55"/>
      <c r="CC67" s="55"/>
      <c r="CD67" s="55"/>
      <c r="CE67" s="55" t="s">
        <v>475</v>
      </c>
      <c r="CF67" s="55" t="s">
        <v>475</v>
      </c>
      <c r="CG67" s="55" t="s">
        <v>475</v>
      </c>
      <c r="CH67" s="55"/>
      <c r="CI67" s="55"/>
      <c r="CJ67" s="55"/>
      <c r="CK67" s="55"/>
      <c r="CL67" s="55"/>
      <c r="CM67" s="55"/>
      <c r="CN67" s="55"/>
      <c r="CO67" s="55"/>
      <c r="CP67" s="55"/>
      <c r="CQ67" s="55"/>
      <c r="CR67" s="55"/>
      <c r="CS67" s="126" t="s">
        <v>1139</v>
      </c>
    </row>
    <row r="68" spans="1:97" ht="15" customHeight="1" x14ac:dyDescent="0.35">
      <c r="A68" s="128">
        <v>668</v>
      </c>
      <c r="B68" s="3" t="s">
        <v>469</v>
      </c>
      <c r="C68" s="69">
        <v>2021</v>
      </c>
      <c r="D68" s="120" t="s">
        <v>1210</v>
      </c>
      <c r="E68" s="3" t="s">
        <v>653</v>
      </c>
      <c r="F68" s="3" t="s">
        <v>700</v>
      </c>
      <c r="G68" s="90" t="s">
        <v>701</v>
      </c>
      <c r="H68" s="75" t="s">
        <v>372</v>
      </c>
      <c r="I68" s="60" t="s">
        <v>420</v>
      </c>
      <c r="J68" s="60" t="s">
        <v>470</v>
      </c>
      <c r="K68" s="57">
        <v>9</v>
      </c>
      <c r="L68" s="96" t="s">
        <v>780</v>
      </c>
      <c r="M68" s="15" t="s">
        <v>324</v>
      </c>
      <c r="N68" s="15" t="s">
        <v>324</v>
      </c>
      <c r="O68" s="69" t="s">
        <v>272</v>
      </c>
      <c r="P68" s="96" t="s">
        <v>822</v>
      </c>
      <c r="Q68" s="96" t="s">
        <v>836</v>
      </c>
      <c r="R68" s="96" t="s">
        <v>892</v>
      </c>
      <c r="S68" s="57" t="s">
        <v>1131</v>
      </c>
      <c r="T68" s="56" t="s">
        <v>58</v>
      </c>
      <c r="U68" s="4" t="s">
        <v>931</v>
      </c>
      <c r="V68" s="103" t="s">
        <v>324</v>
      </c>
      <c r="W68" s="112" t="s">
        <v>1066</v>
      </c>
      <c r="X68" s="112" t="s">
        <v>1067</v>
      </c>
      <c r="Y68" s="15">
        <f t="shared" si="2"/>
        <v>1</v>
      </c>
      <c r="Z68" s="55"/>
      <c r="AA68" s="55"/>
      <c r="AB68" s="55"/>
      <c r="AC68" s="55"/>
      <c r="AD68" s="55"/>
      <c r="AE68" s="55"/>
      <c r="AF68" s="55"/>
      <c r="AG68" s="55"/>
      <c r="AH68" s="55"/>
      <c r="AI68" s="55"/>
      <c r="AJ68" s="55"/>
      <c r="AK68" s="55"/>
      <c r="AL68" s="55"/>
      <c r="AM68" s="55"/>
      <c r="AN68" s="55"/>
      <c r="AO68" s="55"/>
      <c r="AP68" s="55"/>
      <c r="AQ68" s="55"/>
      <c r="AR68" s="55"/>
      <c r="AS68" s="55"/>
      <c r="AT68" s="55"/>
      <c r="AU68" s="55"/>
      <c r="AV68" s="55"/>
      <c r="AW68" s="55"/>
      <c r="AX68" s="55"/>
      <c r="AY68" s="55"/>
      <c r="AZ68" s="55"/>
      <c r="BA68" s="55"/>
      <c r="BB68" s="55"/>
      <c r="BC68" s="55"/>
      <c r="BD68" s="55"/>
      <c r="BE68" s="55"/>
      <c r="BF68" s="55"/>
      <c r="BG68" s="55"/>
      <c r="BH68" s="55"/>
      <c r="BI68" s="55" t="s">
        <v>475</v>
      </c>
      <c r="BJ68" s="55"/>
      <c r="BK68" s="55"/>
      <c r="BL68" s="55"/>
      <c r="BM68" s="55"/>
      <c r="BN68" s="55"/>
      <c r="BO68" s="55"/>
      <c r="BP68" s="55"/>
      <c r="BQ68" s="55"/>
      <c r="BR68" s="55"/>
      <c r="BS68" s="55"/>
      <c r="BT68" s="55"/>
      <c r="BU68" s="55"/>
      <c r="BV68" s="55"/>
      <c r="BW68" s="55"/>
      <c r="BX68" s="55"/>
      <c r="BY68" s="55"/>
      <c r="BZ68" s="55"/>
      <c r="CA68" s="55"/>
      <c r="CB68" s="55"/>
      <c r="CC68" s="55"/>
      <c r="CD68" s="55"/>
      <c r="CE68" s="55"/>
      <c r="CF68" s="55"/>
      <c r="CG68" s="55"/>
      <c r="CH68" s="55"/>
      <c r="CI68" s="55"/>
      <c r="CJ68" s="55"/>
      <c r="CK68" s="55"/>
      <c r="CL68" s="55"/>
      <c r="CM68" s="55"/>
      <c r="CN68" s="55"/>
      <c r="CO68" s="55"/>
      <c r="CP68" s="55"/>
      <c r="CQ68" s="55"/>
      <c r="CR68" s="55"/>
      <c r="CS68" s="55"/>
    </row>
    <row r="69" spans="1:97" ht="15" customHeight="1" x14ac:dyDescent="0.35">
      <c r="A69" s="128">
        <v>680</v>
      </c>
      <c r="B69" s="3" t="s">
        <v>471</v>
      </c>
      <c r="C69" s="69">
        <v>2019</v>
      </c>
      <c r="D69" s="120" t="s">
        <v>1211</v>
      </c>
      <c r="E69" s="3" t="s">
        <v>621</v>
      </c>
      <c r="F69" s="3">
        <v>266</v>
      </c>
      <c r="G69" s="90" t="s">
        <v>702</v>
      </c>
      <c r="H69" s="75" t="s">
        <v>415</v>
      </c>
      <c r="I69" s="60" t="s">
        <v>420</v>
      </c>
      <c r="J69" s="60" t="s">
        <v>454</v>
      </c>
      <c r="K69" s="57">
        <v>21</v>
      </c>
      <c r="L69" s="96" t="s">
        <v>781</v>
      </c>
      <c r="M69" s="15" t="s">
        <v>324</v>
      </c>
      <c r="N69" s="15" t="s">
        <v>324</v>
      </c>
      <c r="O69" s="69" t="s">
        <v>272</v>
      </c>
      <c r="P69" s="96" t="s">
        <v>823</v>
      </c>
      <c r="Q69" s="96" t="s">
        <v>893</v>
      </c>
      <c r="R69" s="60" t="s">
        <v>894</v>
      </c>
      <c r="S69" s="57"/>
      <c r="T69" s="56" t="s">
        <v>58</v>
      </c>
      <c r="U69" s="4" t="s">
        <v>932</v>
      </c>
      <c r="V69" s="103" t="s">
        <v>718</v>
      </c>
      <c r="W69" s="112" t="s">
        <v>1068</v>
      </c>
      <c r="X69" s="112" t="s">
        <v>1069</v>
      </c>
      <c r="Y69" s="15">
        <f t="shared" si="2"/>
        <v>1</v>
      </c>
      <c r="Z69" s="55"/>
      <c r="AA69" s="55"/>
      <c r="AB69" s="55"/>
      <c r="AC69" s="55"/>
      <c r="AD69" s="55"/>
      <c r="AE69" s="55"/>
      <c r="AF69" s="55"/>
      <c r="AG69" s="55"/>
      <c r="AH69" s="55"/>
      <c r="AI69" s="55"/>
      <c r="AJ69" s="55"/>
      <c r="AK69" s="55"/>
      <c r="AL69" s="55"/>
      <c r="AM69" s="55"/>
      <c r="AN69" s="55"/>
      <c r="AO69" s="55"/>
      <c r="AP69" s="55"/>
      <c r="AQ69" s="55"/>
      <c r="AR69" s="55"/>
      <c r="AS69" s="55"/>
      <c r="AT69" s="55"/>
      <c r="AU69" s="55"/>
      <c r="AV69" s="55"/>
      <c r="AW69" s="55"/>
      <c r="AX69" s="55"/>
      <c r="AY69" s="55"/>
      <c r="AZ69" s="55"/>
      <c r="BA69" s="55"/>
      <c r="BB69" s="55"/>
      <c r="BC69" s="55"/>
      <c r="BD69" s="55"/>
      <c r="BE69" s="55"/>
      <c r="BF69" s="55"/>
      <c r="BG69" s="55"/>
      <c r="BH69" s="55"/>
      <c r="BI69" s="55"/>
      <c r="BJ69" s="55"/>
      <c r="BK69" s="55"/>
      <c r="BL69" s="55"/>
      <c r="BM69" s="55"/>
      <c r="BN69" s="55"/>
      <c r="BO69" s="55"/>
      <c r="BP69" s="55"/>
      <c r="BQ69" s="55"/>
      <c r="BR69" s="55"/>
      <c r="BS69" s="55"/>
      <c r="BT69" s="55"/>
      <c r="BU69" s="55"/>
      <c r="BV69" s="55"/>
      <c r="BW69" s="55"/>
      <c r="BX69" s="55"/>
      <c r="BY69" s="55"/>
      <c r="BZ69" s="55"/>
      <c r="CA69" s="55"/>
      <c r="CB69" s="55"/>
      <c r="CC69" s="55"/>
      <c r="CD69" s="55"/>
      <c r="CE69" s="55"/>
      <c r="CF69" s="55"/>
      <c r="CG69" s="55"/>
      <c r="CH69" s="55"/>
      <c r="CI69" s="55"/>
      <c r="CJ69" s="55"/>
      <c r="CK69" s="55"/>
      <c r="CL69" s="55"/>
      <c r="CM69" s="55"/>
      <c r="CN69" s="55"/>
      <c r="CO69" s="55"/>
      <c r="CP69" s="55" t="s">
        <v>475</v>
      </c>
      <c r="CQ69" s="55"/>
      <c r="CR69" s="55"/>
      <c r="CS69" s="55"/>
    </row>
    <row r="70" spans="1:97" ht="15" customHeight="1" x14ac:dyDescent="0.35">
      <c r="A70" s="128">
        <v>693</v>
      </c>
      <c r="B70" s="3" t="s">
        <v>472</v>
      </c>
      <c r="C70" s="69">
        <v>2019</v>
      </c>
      <c r="D70" s="120" t="s">
        <v>1212</v>
      </c>
      <c r="E70" s="3" t="s">
        <v>623</v>
      </c>
      <c r="F70" s="3">
        <v>14</v>
      </c>
      <c r="G70" s="90">
        <v>103</v>
      </c>
      <c r="H70" s="75" t="s">
        <v>372</v>
      </c>
      <c r="I70" s="60" t="s">
        <v>396</v>
      </c>
      <c r="J70" s="60" t="s">
        <v>473</v>
      </c>
      <c r="K70" s="57">
        <v>23</v>
      </c>
      <c r="L70" s="96" t="s">
        <v>782</v>
      </c>
      <c r="M70" s="15" t="s">
        <v>324</v>
      </c>
      <c r="N70" s="15" t="s">
        <v>324</v>
      </c>
      <c r="O70" s="69" t="s">
        <v>272</v>
      </c>
      <c r="P70" s="96" t="s">
        <v>824</v>
      </c>
      <c r="Q70" s="96" t="s">
        <v>272</v>
      </c>
      <c r="R70" s="96" t="s">
        <v>895</v>
      </c>
      <c r="S70" s="57"/>
      <c r="T70" s="56" t="s">
        <v>58</v>
      </c>
      <c r="U70" s="4" t="s">
        <v>933</v>
      </c>
      <c r="V70" s="103" t="s">
        <v>324</v>
      </c>
      <c r="W70" s="112" t="s">
        <v>1070</v>
      </c>
      <c r="X70" s="112" t="s">
        <v>1071</v>
      </c>
      <c r="Y70" s="15">
        <f t="shared" si="2"/>
        <v>2</v>
      </c>
      <c r="Z70" s="55"/>
      <c r="AA70" s="55"/>
      <c r="AB70" s="55"/>
      <c r="AC70" s="55"/>
      <c r="AD70" s="55" t="s">
        <v>475</v>
      </c>
      <c r="AE70" s="55" t="s">
        <v>477</v>
      </c>
      <c r="AF70" s="55"/>
      <c r="AG70" s="55"/>
      <c r="AH70" s="55"/>
      <c r="AI70" s="55"/>
      <c r="AJ70" s="55"/>
      <c r="AK70" s="55"/>
      <c r="AL70" s="55"/>
      <c r="AM70" s="55" t="s">
        <v>475</v>
      </c>
      <c r="AN70" s="55"/>
      <c r="AO70" s="55"/>
      <c r="AP70" s="55"/>
      <c r="AQ70" s="55"/>
      <c r="AR70" s="55"/>
      <c r="AS70" s="55"/>
      <c r="AT70" s="55"/>
      <c r="AU70" s="55"/>
      <c r="AV70" s="55"/>
      <c r="AW70" s="55"/>
      <c r="AX70" s="55"/>
      <c r="AY70" s="55"/>
      <c r="AZ70" s="55"/>
      <c r="BA70" s="55"/>
      <c r="BB70" s="55"/>
      <c r="BC70" s="55"/>
      <c r="BD70" s="55"/>
      <c r="BE70" s="55"/>
      <c r="BF70" s="55"/>
      <c r="BG70" s="55"/>
      <c r="BH70" s="55"/>
      <c r="BI70" s="55"/>
      <c r="BJ70" s="55"/>
      <c r="BK70" s="55"/>
      <c r="BL70" s="55"/>
      <c r="BM70" s="55"/>
      <c r="BN70" s="55"/>
      <c r="BO70" s="55"/>
      <c r="BP70" s="55"/>
      <c r="BQ70" s="55"/>
      <c r="BR70" s="55"/>
      <c r="BS70" s="55"/>
      <c r="BT70" s="55"/>
      <c r="BU70" s="55"/>
      <c r="BV70" s="55"/>
      <c r="BW70" s="55"/>
      <c r="BX70" s="55"/>
      <c r="BY70" s="55"/>
      <c r="BZ70" s="55"/>
      <c r="CA70" s="55"/>
      <c r="CB70" s="55"/>
      <c r="CC70" s="55"/>
      <c r="CD70" s="55"/>
      <c r="CE70" s="55"/>
      <c r="CF70" s="55"/>
      <c r="CG70" s="55"/>
      <c r="CH70" s="55"/>
      <c r="CI70" s="55"/>
      <c r="CJ70" s="55"/>
      <c r="CK70" s="55"/>
      <c r="CL70" s="55"/>
      <c r="CM70" s="55"/>
      <c r="CN70" s="55"/>
      <c r="CO70" s="55"/>
      <c r="CP70" s="55"/>
      <c r="CQ70" s="55"/>
      <c r="CR70" s="55"/>
      <c r="CS70" s="55" t="s">
        <v>272</v>
      </c>
    </row>
    <row r="71" spans="1:97" ht="15" customHeight="1" x14ac:dyDescent="0.35">
      <c r="A71" s="128">
        <v>709</v>
      </c>
      <c r="B71" s="3" t="s">
        <v>474</v>
      </c>
      <c r="C71" s="69">
        <v>2020</v>
      </c>
      <c r="D71" s="120" t="s">
        <v>1213</v>
      </c>
      <c r="E71" s="3" t="s">
        <v>623</v>
      </c>
      <c r="F71" s="3">
        <v>15</v>
      </c>
      <c r="G71" s="90">
        <v>232</v>
      </c>
      <c r="H71" s="75" t="s">
        <v>372</v>
      </c>
      <c r="I71" s="60" t="s">
        <v>423</v>
      </c>
      <c r="J71" s="60" t="s">
        <v>454</v>
      </c>
      <c r="K71" s="57">
        <v>121</v>
      </c>
      <c r="L71" s="96" t="s">
        <v>783</v>
      </c>
      <c r="M71" s="15" t="s">
        <v>324</v>
      </c>
      <c r="N71" s="15" t="s">
        <v>324</v>
      </c>
      <c r="O71" s="69" t="s">
        <v>272</v>
      </c>
      <c r="P71" s="96" t="s">
        <v>825</v>
      </c>
      <c r="Q71" s="96" t="s">
        <v>272</v>
      </c>
      <c r="R71" s="96" t="s">
        <v>896</v>
      </c>
      <c r="S71" s="57" t="s">
        <v>1132</v>
      </c>
      <c r="T71" s="56" t="s">
        <v>58</v>
      </c>
      <c r="U71" s="4" t="s">
        <v>934</v>
      </c>
      <c r="V71" s="103" t="s">
        <v>719</v>
      </c>
      <c r="W71" s="112" t="s">
        <v>1072</v>
      </c>
      <c r="X71" s="112" t="s">
        <v>1073</v>
      </c>
      <c r="Y71" s="15">
        <f t="shared" si="2"/>
        <v>4</v>
      </c>
      <c r="Z71" s="55"/>
      <c r="AA71" s="55"/>
      <c r="AB71" s="55"/>
      <c r="AC71" s="55"/>
      <c r="AD71" s="55"/>
      <c r="AE71" s="55"/>
      <c r="AF71" s="55"/>
      <c r="AG71" s="55"/>
      <c r="AH71" s="55"/>
      <c r="AI71" s="55"/>
      <c r="AJ71" s="55"/>
      <c r="AK71" s="55"/>
      <c r="AL71" s="55"/>
      <c r="AM71" s="55"/>
      <c r="AN71" s="55"/>
      <c r="AO71" s="55"/>
      <c r="AP71" s="55"/>
      <c r="AQ71" s="55"/>
      <c r="AR71" s="55"/>
      <c r="AS71" s="55"/>
      <c r="AT71" s="55"/>
      <c r="AU71" s="55"/>
      <c r="AV71" s="55"/>
      <c r="AW71" s="55"/>
      <c r="AX71" s="55"/>
      <c r="AY71" s="55"/>
      <c r="AZ71" s="55"/>
      <c r="BA71" s="55"/>
      <c r="BB71" s="55"/>
      <c r="BC71" s="55"/>
      <c r="BD71" s="55"/>
      <c r="BE71" s="55"/>
      <c r="BF71" s="55"/>
      <c r="BG71" s="55"/>
      <c r="BH71" s="55"/>
      <c r="BI71" s="55"/>
      <c r="BJ71" s="55"/>
      <c r="BK71" s="55"/>
      <c r="BL71" s="55"/>
      <c r="BM71" s="55"/>
      <c r="BN71" s="55"/>
      <c r="BO71" s="55"/>
      <c r="BP71" s="55"/>
      <c r="BQ71" s="55"/>
      <c r="BR71" s="55"/>
      <c r="BS71" s="55"/>
      <c r="BT71" s="55"/>
      <c r="BU71" s="55"/>
      <c r="BV71" s="55"/>
      <c r="BW71" s="55"/>
      <c r="BX71" s="55"/>
      <c r="BY71" s="55"/>
      <c r="BZ71" s="55"/>
      <c r="CA71" s="55"/>
      <c r="CB71" s="55"/>
      <c r="CC71" s="55"/>
      <c r="CD71" s="55"/>
      <c r="CE71" s="55"/>
      <c r="CF71" s="55"/>
      <c r="CG71" s="55"/>
      <c r="CH71" s="55"/>
      <c r="CI71" s="55"/>
      <c r="CJ71" s="55" t="s">
        <v>475</v>
      </c>
      <c r="CK71" s="55"/>
      <c r="CL71" s="55" t="s">
        <v>475</v>
      </c>
      <c r="CM71" s="55" t="s">
        <v>475</v>
      </c>
      <c r="CN71" s="55" t="s">
        <v>475</v>
      </c>
      <c r="CO71" s="55"/>
      <c r="CP71" s="55"/>
      <c r="CQ71" s="55"/>
      <c r="CR71" s="55"/>
      <c r="CS71" s="55"/>
    </row>
    <row r="72" spans="1:97" x14ac:dyDescent="0.35">
      <c r="Z72" s="46"/>
      <c r="AA72" s="46"/>
      <c r="AB72" s="46"/>
      <c r="AC72" s="46"/>
      <c r="AD72" s="46"/>
      <c r="AE72" s="46"/>
      <c r="AF72" s="46"/>
      <c r="AG72" s="46"/>
      <c r="AH72" s="46"/>
      <c r="AI72" s="46"/>
      <c r="AJ72" s="46"/>
      <c r="AK72" s="46"/>
      <c r="AL72" s="46"/>
      <c r="AM72" s="46"/>
      <c r="AN72" s="46"/>
      <c r="AO72" s="46"/>
      <c r="AP72" s="46"/>
      <c r="AQ72" s="46"/>
      <c r="AR72" s="46"/>
      <c r="AS72" s="46"/>
      <c r="AT72" s="46"/>
      <c r="AU72" s="46"/>
      <c r="AV72" s="46"/>
      <c r="AW72" s="46"/>
      <c r="AX72" s="46"/>
      <c r="AY72" s="46"/>
      <c r="AZ72" s="46"/>
      <c r="BA72" s="46"/>
      <c r="BB72" s="46"/>
      <c r="BC72" s="46"/>
      <c r="BD72" s="46"/>
      <c r="BE72" s="46"/>
      <c r="BF72" s="46"/>
      <c r="BG72" s="46"/>
      <c r="BH72" s="46"/>
      <c r="BI72" s="46"/>
      <c r="BJ72" s="46"/>
      <c r="BK72" s="46"/>
      <c r="BL72" s="46"/>
      <c r="BM72" s="46"/>
      <c r="BN72" s="46"/>
      <c r="BO72" s="46"/>
      <c r="BP72" s="46"/>
      <c r="BQ72" s="46"/>
      <c r="BR72" s="46"/>
      <c r="BS72" s="46"/>
      <c r="BT72" s="46"/>
      <c r="BU72" s="46"/>
      <c r="BV72" s="46"/>
      <c r="BW72" s="46"/>
      <c r="BX72" s="46"/>
      <c r="BY72" s="46"/>
      <c r="BZ72" s="46"/>
      <c r="CA72" s="46"/>
      <c r="CB72" s="46"/>
      <c r="CC72" s="46"/>
      <c r="CD72" s="46"/>
      <c r="CE72" s="46"/>
      <c r="CF72" s="46"/>
      <c r="CG72" s="46"/>
      <c r="CH72" s="46"/>
      <c r="CI72" s="46"/>
      <c r="CJ72" s="46"/>
      <c r="CK72" s="46"/>
      <c r="CL72" s="46"/>
      <c r="CM72" s="46"/>
      <c r="CN72" s="46"/>
      <c r="CO72" s="46"/>
      <c r="CP72" s="46"/>
      <c r="CQ72" s="46"/>
      <c r="CR72" s="46"/>
      <c r="CS72" s="127"/>
    </row>
    <row r="73" spans="1:97" s="119" customFormat="1" x14ac:dyDescent="0.35">
      <c r="A73" s="131"/>
      <c r="D73" s="117"/>
      <c r="E73" s="83"/>
      <c r="F73" s="131"/>
      <c r="G73" s="131"/>
      <c r="K73" s="131"/>
      <c r="L73" s="137"/>
      <c r="M73" s="142" t="s">
        <v>608</v>
      </c>
      <c r="P73" s="137"/>
      <c r="Q73" s="137"/>
      <c r="U73" s="131"/>
      <c r="V73" s="143"/>
      <c r="W73" s="138"/>
      <c r="X73" s="138"/>
      <c r="Y73" s="119" t="s">
        <v>272</v>
      </c>
      <c r="Z73" s="127">
        <f t="shared" ref="Z73:CK73" si="3">COUNTIFS(Z3:Z71,"X")</f>
        <v>1</v>
      </c>
      <c r="AA73" s="127">
        <f t="shared" si="3"/>
        <v>2</v>
      </c>
      <c r="AB73" s="127">
        <f t="shared" si="3"/>
        <v>1</v>
      </c>
      <c r="AC73" s="127">
        <f t="shared" si="3"/>
        <v>2</v>
      </c>
      <c r="AD73" s="127">
        <f t="shared" si="3"/>
        <v>4</v>
      </c>
      <c r="AE73" s="127">
        <f t="shared" si="3"/>
        <v>2</v>
      </c>
      <c r="AF73" s="127">
        <f t="shared" si="3"/>
        <v>1</v>
      </c>
      <c r="AG73" s="127">
        <f t="shared" si="3"/>
        <v>6</v>
      </c>
      <c r="AH73" s="127">
        <f t="shared" si="3"/>
        <v>4</v>
      </c>
      <c r="AI73" s="127">
        <f t="shared" si="3"/>
        <v>1</v>
      </c>
      <c r="AJ73" s="127">
        <f t="shared" si="3"/>
        <v>4</v>
      </c>
      <c r="AK73" s="127">
        <f t="shared" si="3"/>
        <v>1</v>
      </c>
      <c r="AL73" s="127">
        <f t="shared" si="3"/>
        <v>1</v>
      </c>
      <c r="AM73" s="127">
        <f t="shared" si="3"/>
        <v>4</v>
      </c>
      <c r="AN73" s="127">
        <f t="shared" si="3"/>
        <v>7</v>
      </c>
      <c r="AO73" s="127">
        <f t="shared" si="3"/>
        <v>8</v>
      </c>
      <c r="AP73" s="127">
        <f t="shared" si="3"/>
        <v>3</v>
      </c>
      <c r="AQ73" s="127">
        <f t="shared" si="3"/>
        <v>1</v>
      </c>
      <c r="AR73" s="127">
        <f t="shared" si="3"/>
        <v>2</v>
      </c>
      <c r="AS73" s="127">
        <f t="shared" si="3"/>
        <v>2</v>
      </c>
      <c r="AT73" s="127">
        <f t="shared" si="3"/>
        <v>1</v>
      </c>
      <c r="AU73" s="127">
        <f t="shared" si="3"/>
        <v>1</v>
      </c>
      <c r="AV73" s="127">
        <f t="shared" si="3"/>
        <v>3</v>
      </c>
      <c r="AW73" s="127">
        <f t="shared" si="3"/>
        <v>2</v>
      </c>
      <c r="AX73" s="127">
        <f t="shared" si="3"/>
        <v>2</v>
      </c>
      <c r="AY73" s="127">
        <f t="shared" si="3"/>
        <v>1</v>
      </c>
      <c r="AZ73" s="127">
        <f t="shared" si="3"/>
        <v>1</v>
      </c>
      <c r="BA73" s="127">
        <f t="shared" si="3"/>
        <v>1</v>
      </c>
      <c r="BB73" s="127">
        <f t="shared" si="3"/>
        <v>1</v>
      </c>
      <c r="BC73" s="127">
        <f t="shared" si="3"/>
        <v>1</v>
      </c>
      <c r="BD73" s="127">
        <f t="shared" si="3"/>
        <v>1</v>
      </c>
      <c r="BE73" s="127">
        <f t="shared" si="3"/>
        <v>1</v>
      </c>
      <c r="BF73" s="127">
        <f t="shared" si="3"/>
        <v>1</v>
      </c>
      <c r="BG73" s="127">
        <f t="shared" si="3"/>
        <v>1</v>
      </c>
      <c r="BH73" s="127">
        <f t="shared" si="3"/>
        <v>1</v>
      </c>
      <c r="BI73" s="127">
        <f t="shared" si="3"/>
        <v>1</v>
      </c>
      <c r="BJ73" s="127">
        <f t="shared" si="3"/>
        <v>2</v>
      </c>
      <c r="BK73" s="127">
        <f t="shared" si="3"/>
        <v>3</v>
      </c>
      <c r="BL73" s="127">
        <f t="shared" si="3"/>
        <v>3</v>
      </c>
      <c r="BM73" s="127">
        <f t="shared" si="3"/>
        <v>4</v>
      </c>
      <c r="BN73" s="127">
        <f t="shared" si="3"/>
        <v>3</v>
      </c>
      <c r="BO73" s="127">
        <f t="shared" si="3"/>
        <v>1</v>
      </c>
      <c r="BP73" s="127">
        <f t="shared" si="3"/>
        <v>1</v>
      </c>
      <c r="BQ73" s="127">
        <f t="shared" si="3"/>
        <v>1</v>
      </c>
      <c r="BR73" s="127">
        <f t="shared" si="3"/>
        <v>1</v>
      </c>
      <c r="BS73" s="127">
        <f t="shared" si="3"/>
        <v>1</v>
      </c>
      <c r="BT73" s="127">
        <f t="shared" si="3"/>
        <v>1</v>
      </c>
      <c r="BU73" s="127">
        <f t="shared" si="3"/>
        <v>1</v>
      </c>
      <c r="BV73" s="127">
        <f t="shared" si="3"/>
        <v>1</v>
      </c>
      <c r="BW73" s="127">
        <f t="shared" si="3"/>
        <v>1</v>
      </c>
      <c r="BX73" s="127">
        <f t="shared" si="3"/>
        <v>1</v>
      </c>
      <c r="BY73" s="127">
        <f t="shared" si="3"/>
        <v>1</v>
      </c>
      <c r="BZ73" s="127">
        <f t="shared" si="3"/>
        <v>4</v>
      </c>
      <c r="CA73" s="127">
        <f t="shared" si="3"/>
        <v>1</v>
      </c>
      <c r="CB73" s="127">
        <f t="shared" si="3"/>
        <v>1</v>
      </c>
      <c r="CC73" s="127">
        <f t="shared" si="3"/>
        <v>1</v>
      </c>
      <c r="CD73" s="127">
        <f t="shared" si="3"/>
        <v>1</v>
      </c>
      <c r="CE73" s="127">
        <f t="shared" si="3"/>
        <v>1</v>
      </c>
      <c r="CF73" s="127">
        <f t="shared" si="3"/>
        <v>2</v>
      </c>
      <c r="CG73" s="127">
        <f t="shared" si="3"/>
        <v>1</v>
      </c>
      <c r="CH73" s="127">
        <f t="shared" si="3"/>
        <v>1</v>
      </c>
      <c r="CI73" s="127">
        <f t="shared" si="3"/>
        <v>1</v>
      </c>
      <c r="CJ73" s="127">
        <f t="shared" si="3"/>
        <v>1</v>
      </c>
      <c r="CK73" s="127">
        <f t="shared" si="3"/>
        <v>1</v>
      </c>
      <c r="CL73" s="127">
        <f t="shared" ref="CL73:CR73" si="4">COUNTIFS(CL3:CL71,"X")</f>
        <v>2</v>
      </c>
      <c r="CM73" s="127">
        <f t="shared" si="4"/>
        <v>17</v>
      </c>
      <c r="CN73" s="127">
        <f t="shared" si="4"/>
        <v>2</v>
      </c>
      <c r="CO73" s="127">
        <f t="shared" si="4"/>
        <v>1</v>
      </c>
      <c r="CP73" s="127">
        <f t="shared" si="4"/>
        <v>1</v>
      </c>
      <c r="CQ73" s="127">
        <f t="shared" si="4"/>
        <v>2</v>
      </c>
      <c r="CR73" s="127">
        <f t="shared" si="4"/>
        <v>1</v>
      </c>
      <c r="CS73" s="127"/>
    </row>
    <row r="74" spans="1:97" x14ac:dyDescent="0.35">
      <c r="A74" s="128"/>
      <c r="D74" s="130"/>
      <c r="E74" s="82"/>
      <c r="F74" s="66"/>
      <c r="G74" s="84"/>
      <c r="S74" s="117"/>
      <c r="V74" s="89"/>
      <c r="Y74" t="s">
        <v>1140</v>
      </c>
      <c r="Z74" s="14">
        <f t="shared" ref="Z74:CK74" si="5">COUNTIFS(Z4:Z72,"p")</f>
        <v>0</v>
      </c>
      <c r="AA74" s="14">
        <f t="shared" si="5"/>
        <v>0</v>
      </c>
      <c r="AB74" s="14">
        <f t="shared" si="5"/>
        <v>0</v>
      </c>
      <c r="AC74" s="14">
        <f t="shared" si="5"/>
        <v>0</v>
      </c>
      <c r="AD74" s="14">
        <f t="shared" si="5"/>
        <v>0</v>
      </c>
      <c r="AE74" s="14">
        <f t="shared" si="5"/>
        <v>2</v>
      </c>
      <c r="AF74" s="14">
        <f t="shared" si="5"/>
        <v>0</v>
      </c>
      <c r="AG74" s="14">
        <f t="shared" si="5"/>
        <v>3</v>
      </c>
      <c r="AH74" s="14">
        <f t="shared" si="5"/>
        <v>4</v>
      </c>
      <c r="AI74" s="14">
        <f t="shared" si="5"/>
        <v>0</v>
      </c>
      <c r="AJ74" s="14">
        <f t="shared" si="5"/>
        <v>0</v>
      </c>
      <c r="AK74" s="14">
        <f t="shared" si="5"/>
        <v>0</v>
      </c>
      <c r="AL74" s="14">
        <f t="shared" si="5"/>
        <v>0</v>
      </c>
      <c r="AM74" s="14">
        <f t="shared" si="5"/>
        <v>0</v>
      </c>
      <c r="AN74" s="14">
        <f t="shared" si="5"/>
        <v>4</v>
      </c>
      <c r="AO74" s="14">
        <f t="shared" si="5"/>
        <v>0</v>
      </c>
      <c r="AP74" s="14">
        <f t="shared" si="5"/>
        <v>0</v>
      </c>
      <c r="AQ74" s="14">
        <f t="shared" si="5"/>
        <v>0</v>
      </c>
      <c r="AR74" s="14">
        <f t="shared" si="5"/>
        <v>0</v>
      </c>
      <c r="AS74" s="14">
        <f t="shared" si="5"/>
        <v>0</v>
      </c>
      <c r="AT74" s="14">
        <f t="shared" si="5"/>
        <v>0</v>
      </c>
      <c r="AU74" s="14">
        <f t="shared" si="5"/>
        <v>0</v>
      </c>
      <c r="AV74" s="14">
        <f t="shared" si="5"/>
        <v>0</v>
      </c>
      <c r="AW74" s="14">
        <f t="shared" si="5"/>
        <v>0</v>
      </c>
      <c r="AX74" s="14">
        <f t="shared" si="5"/>
        <v>0</v>
      </c>
      <c r="AY74" s="14">
        <f t="shared" si="5"/>
        <v>0</v>
      </c>
      <c r="AZ74" s="14">
        <f t="shared" si="5"/>
        <v>0</v>
      </c>
      <c r="BA74" s="14">
        <f t="shared" si="5"/>
        <v>0</v>
      </c>
      <c r="BB74" s="14">
        <f t="shared" si="5"/>
        <v>0</v>
      </c>
      <c r="BC74" s="14">
        <f t="shared" si="5"/>
        <v>0</v>
      </c>
      <c r="BD74" s="14">
        <f t="shared" si="5"/>
        <v>0</v>
      </c>
      <c r="BE74" s="14">
        <f t="shared" si="5"/>
        <v>0</v>
      </c>
      <c r="BF74" s="14">
        <f t="shared" si="5"/>
        <v>0</v>
      </c>
      <c r="BG74" s="14">
        <f t="shared" si="5"/>
        <v>0</v>
      </c>
      <c r="BH74" s="14">
        <f t="shared" si="5"/>
        <v>0</v>
      </c>
      <c r="BI74" s="14">
        <f t="shared" si="5"/>
        <v>0</v>
      </c>
      <c r="BJ74" s="14">
        <f t="shared" si="5"/>
        <v>0</v>
      </c>
      <c r="BK74" s="14">
        <f t="shared" si="5"/>
        <v>0</v>
      </c>
      <c r="BL74" s="14">
        <f t="shared" si="5"/>
        <v>0</v>
      </c>
      <c r="BM74" s="14">
        <f t="shared" si="5"/>
        <v>0</v>
      </c>
      <c r="BN74" s="14">
        <f t="shared" si="5"/>
        <v>1</v>
      </c>
      <c r="BO74" s="14">
        <f t="shared" si="5"/>
        <v>1</v>
      </c>
      <c r="BP74" s="14">
        <f t="shared" si="5"/>
        <v>1</v>
      </c>
      <c r="BQ74" s="14">
        <f t="shared" si="5"/>
        <v>0</v>
      </c>
      <c r="BR74" s="14">
        <f t="shared" si="5"/>
        <v>0</v>
      </c>
      <c r="BS74" s="14">
        <f t="shared" si="5"/>
        <v>0</v>
      </c>
      <c r="BT74" s="14">
        <f t="shared" si="5"/>
        <v>0</v>
      </c>
      <c r="BU74" s="14">
        <f t="shared" si="5"/>
        <v>0</v>
      </c>
      <c r="BV74" s="14">
        <f t="shared" si="5"/>
        <v>0</v>
      </c>
      <c r="BW74" s="14">
        <f t="shared" si="5"/>
        <v>0</v>
      </c>
      <c r="BX74" s="14">
        <f t="shared" si="5"/>
        <v>0</v>
      </c>
      <c r="BY74" s="14">
        <f t="shared" si="5"/>
        <v>0</v>
      </c>
      <c r="BZ74" s="14">
        <f>COUNTIFS(BZ4:BZ72,"p")</f>
        <v>0</v>
      </c>
      <c r="CA74" s="14">
        <f>COUNTIFS(CA4:CA72,"p")</f>
        <v>0</v>
      </c>
      <c r="CB74" s="14">
        <f>COUNTIFS(CB4:CB72,"p")</f>
        <v>0</v>
      </c>
      <c r="CC74" s="14">
        <f t="shared" si="5"/>
        <v>0</v>
      </c>
      <c r="CD74" s="14">
        <f t="shared" si="5"/>
        <v>0</v>
      </c>
      <c r="CE74" s="14">
        <f t="shared" si="5"/>
        <v>0</v>
      </c>
      <c r="CF74" s="14">
        <f t="shared" si="5"/>
        <v>1</v>
      </c>
      <c r="CG74" s="14">
        <f t="shared" si="5"/>
        <v>0</v>
      </c>
      <c r="CH74" s="14">
        <f t="shared" si="5"/>
        <v>0</v>
      </c>
      <c r="CI74" s="14">
        <f t="shared" si="5"/>
        <v>0</v>
      </c>
      <c r="CJ74" s="14">
        <f t="shared" si="5"/>
        <v>0</v>
      </c>
      <c r="CK74" s="14">
        <f t="shared" si="5"/>
        <v>0</v>
      </c>
      <c r="CL74" s="14">
        <f t="shared" ref="CL74:CR74" si="6">COUNTIFS(CL4:CL72,"p")</f>
        <v>0</v>
      </c>
      <c r="CM74" s="14">
        <f t="shared" si="6"/>
        <v>0</v>
      </c>
      <c r="CN74" s="14">
        <f t="shared" si="6"/>
        <v>0</v>
      </c>
      <c r="CO74" s="14">
        <f t="shared" si="6"/>
        <v>0</v>
      </c>
      <c r="CP74" s="14">
        <f t="shared" si="6"/>
        <v>0</v>
      </c>
      <c r="CQ74" s="14">
        <f t="shared" si="6"/>
        <v>0</v>
      </c>
      <c r="CR74" s="14">
        <f t="shared" si="6"/>
        <v>1</v>
      </c>
      <c r="CS74" s="127"/>
    </row>
    <row r="75" spans="1:97" s="135" customFormat="1" x14ac:dyDescent="0.35">
      <c r="A75" s="133"/>
      <c r="D75" s="131"/>
      <c r="E75" s="139"/>
      <c r="F75" s="133"/>
      <c r="G75" s="133"/>
      <c r="K75" s="133"/>
      <c r="L75" s="140"/>
      <c r="P75" s="140"/>
      <c r="Q75" s="140"/>
      <c r="U75" s="133"/>
      <c r="V75" s="139"/>
      <c r="W75" s="141"/>
      <c r="X75" s="141"/>
      <c r="Y75" s="135" t="s">
        <v>1141</v>
      </c>
      <c r="Z75" s="134">
        <f t="shared" ref="Z75:CR75" si="7">Z73+Z74</f>
        <v>1</v>
      </c>
      <c r="AA75" s="134">
        <f t="shared" si="7"/>
        <v>2</v>
      </c>
      <c r="AB75" s="134">
        <f t="shared" si="7"/>
        <v>1</v>
      </c>
      <c r="AC75" s="134">
        <f t="shared" si="7"/>
        <v>2</v>
      </c>
      <c r="AD75" s="134">
        <f t="shared" si="7"/>
        <v>4</v>
      </c>
      <c r="AE75" s="134">
        <f t="shared" si="7"/>
        <v>4</v>
      </c>
      <c r="AF75" s="134">
        <f t="shared" si="7"/>
        <v>1</v>
      </c>
      <c r="AG75" s="134">
        <f t="shared" si="7"/>
        <v>9</v>
      </c>
      <c r="AH75" s="134">
        <f t="shared" si="7"/>
        <v>8</v>
      </c>
      <c r="AI75" s="134">
        <f t="shared" si="7"/>
        <v>1</v>
      </c>
      <c r="AJ75" s="134">
        <f t="shared" si="7"/>
        <v>4</v>
      </c>
      <c r="AK75" s="134">
        <f t="shared" si="7"/>
        <v>1</v>
      </c>
      <c r="AL75" s="134">
        <f t="shared" si="7"/>
        <v>1</v>
      </c>
      <c r="AM75" s="134">
        <f t="shared" si="7"/>
        <v>4</v>
      </c>
      <c r="AN75" s="134">
        <f t="shared" si="7"/>
        <v>11</v>
      </c>
      <c r="AO75" s="134">
        <f t="shared" si="7"/>
        <v>8</v>
      </c>
      <c r="AP75" s="134">
        <f t="shared" si="7"/>
        <v>3</v>
      </c>
      <c r="AQ75" s="134">
        <f t="shared" si="7"/>
        <v>1</v>
      </c>
      <c r="AR75" s="134">
        <f t="shared" si="7"/>
        <v>2</v>
      </c>
      <c r="AS75" s="134">
        <f t="shared" si="7"/>
        <v>2</v>
      </c>
      <c r="AT75" s="134">
        <f t="shared" si="7"/>
        <v>1</v>
      </c>
      <c r="AU75" s="134">
        <f t="shared" si="7"/>
        <v>1</v>
      </c>
      <c r="AV75" s="134">
        <f t="shared" si="7"/>
        <v>3</v>
      </c>
      <c r="AW75" s="134">
        <f t="shared" si="7"/>
        <v>2</v>
      </c>
      <c r="AX75" s="134">
        <f t="shared" si="7"/>
        <v>2</v>
      </c>
      <c r="AY75" s="134">
        <f t="shared" si="7"/>
        <v>1</v>
      </c>
      <c r="AZ75" s="134">
        <f t="shared" si="7"/>
        <v>1</v>
      </c>
      <c r="BA75" s="134">
        <f t="shared" si="7"/>
        <v>1</v>
      </c>
      <c r="BB75" s="134">
        <f t="shared" si="7"/>
        <v>1</v>
      </c>
      <c r="BC75" s="134">
        <f t="shared" si="7"/>
        <v>1</v>
      </c>
      <c r="BD75" s="134">
        <f t="shared" si="7"/>
        <v>1</v>
      </c>
      <c r="BE75" s="134">
        <f t="shared" si="7"/>
        <v>1</v>
      </c>
      <c r="BF75" s="134">
        <f t="shared" si="7"/>
        <v>1</v>
      </c>
      <c r="BG75" s="134">
        <f t="shared" si="7"/>
        <v>1</v>
      </c>
      <c r="BH75" s="134">
        <f t="shared" si="7"/>
        <v>1</v>
      </c>
      <c r="BI75" s="134">
        <f t="shared" si="7"/>
        <v>1</v>
      </c>
      <c r="BJ75" s="134">
        <f t="shared" si="7"/>
        <v>2</v>
      </c>
      <c r="BK75" s="134">
        <f t="shared" si="7"/>
        <v>3</v>
      </c>
      <c r="BL75" s="134">
        <f t="shared" si="7"/>
        <v>3</v>
      </c>
      <c r="BM75" s="134">
        <f t="shared" si="7"/>
        <v>4</v>
      </c>
      <c r="BN75" s="134">
        <f t="shared" si="7"/>
        <v>4</v>
      </c>
      <c r="BO75" s="134">
        <f t="shared" si="7"/>
        <v>2</v>
      </c>
      <c r="BP75" s="134">
        <f t="shared" si="7"/>
        <v>2</v>
      </c>
      <c r="BQ75" s="134">
        <f t="shared" si="7"/>
        <v>1</v>
      </c>
      <c r="BR75" s="134">
        <f t="shared" si="7"/>
        <v>1</v>
      </c>
      <c r="BS75" s="134">
        <f t="shared" si="7"/>
        <v>1</v>
      </c>
      <c r="BT75" s="134">
        <f t="shared" si="7"/>
        <v>1</v>
      </c>
      <c r="BU75" s="134">
        <f t="shared" si="7"/>
        <v>1</v>
      </c>
      <c r="BV75" s="134">
        <f t="shared" si="7"/>
        <v>1</v>
      </c>
      <c r="BW75" s="134">
        <f t="shared" si="7"/>
        <v>1</v>
      </c>
      <c r="BX75" s="134">
        <f t="shared" si="7"/>
        <v>1</v>
      </c>
      <c r="BY75" s="134">
        <f t="shared" si="7"/>
        <v>1</v>
      </c>
      <c r="BZ75" s="134">
        <f>BZ73+BZ74</f>
        <v>4</v>
      </c>
      <c r="CA75" s="134">
        <f>CA73+CA74</f>
        <v>1</v>
      </c>
      <c r="CB75" s="134">
        <f>CB73+CB74</f>
        <v>1</v>
      </c>
      <c r="CC75" s="134">
        <f t="shared" si="7"/>
        <v>1</v>
      </c>
      <c r="CD75" s="134">
        <f t="shared" si="7"/>
        <v>1</v>
      </c>
      <c r="CE75" s="134">
        <f t="shared" si="7"/>
        <v>1</v>
      </c>
      <c r="CF75" s="134">
        <f t="shared" si="7"/>
        <v>3</v>
      </c>
      <c r="CG75" s="134">
        <f t="shared" si="7"/>
        <v>1</v>
      </c>
      <c r="CH75" s="134">
        <f t="shared" si="7"/>
        <v>1</v>
      </c>
      <c r="CI75" s="134">
        <f t="shared" si="7"/>
        <v>1</v>
      </c>
      <c r="CJ75" s="134">
        <f t="shared" si="7"/>
        <v>1</v>
      </c>
      <c r="CK75" s="134">
        <f t="shared" si="7"/>
        <v>1</v>
      </c>
      <c r="CL75" s="134">
        <f t="shared" si="7"/>
        <v>2</v>
      </c>
      <c r="CM75" s="134">
        <f t="shared" si="7"/>
        <v>17</v>
      </c>
      <c r="CN75" s="134">
        <f t="shared" si="7"/>
        <v>2</v>
      </c>
      <c r="CO75" s="134">
        <f t="shared" si="7"/>
        <v>1</v>
      </c>
      <c r="CP75" s="134">
        <f t="shared" si="7"/>
        <v>1</v>
      </c>
      <c r="CQ75" s="134">
        <f t="shared" si="7"/>
        <v>2</v>
      </c>
      <c r="CR75" s="134">
        <f t="shared" si="7"/>
        <v>2</v>
      </c>
      <c r="CS75" s="134"/>
    </row>
    <row r="76" spans="1:97" x14ac:dyDescent="0.35">
      <c r="D76" s="131"/>
      <c r="S76" s="117"/>
      <c r="Z76" s="14"/>
      <c r="AA76" s="14"/>
      <c r="AB76" s="14"/>
      <c r="AC76" s="14"/>
      <c r="AD76" s="14"/>
      <c r="AE76" s="14"/>
      <c r="AF76" s="14"/>
      <c r="AG76" s="14"/>
      <c r="AH76" s="14"/>
      <c r="AI76" s="14"/>
      <c r="AJ76" s="14"/>
      <c r="AK76" s="14"/>
      <c r="AL76" s="14"/>
      <c r="AM76" s="14"/>
      <c r="AN76" s="14"/>
      <c r="AO76" s="14"/>
      <c r="AP76" s="14"/>
      <c r="AQ76" s="14"/>
      <c r="AR76" s="14"/>
      <c r="AS76" s="14"/>
      <c r="AT76" s="14"/>
      <c r="AU76" s="14"/>
      <c r="AV76" s="14"/>
      <c r="AW76" s="14"/>
      <c r="AX76" s="14"/>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4"/>
      <c r="BX76" s="14"/>
      <c r="BY76" s="14"/>
      <c r="BZ76" s="14"/>
      <c r="CA76" s="14"/>
      <c r="CB76" s="14"/>
      <c r="CC76" s="14"/>
      <c r="CD76" s="14"/>
      <c r="CE76" s="14"/>
      <c r="CF76" s="14"/>
      <c r="CG76" s="14"/>
      <c r="CH76" s="14"/>
      <c r="CI76" s="14"/>
      <c r="CJ76" s="14"/>
      <c r="CK76" s="14"/>
      <c r="CL76" s="14"/>
      <c r="CM76" s="14"/>
      <c r="CN76" s="14"/>
      <c r="CO76" s="14"/>
      <c r="CP76" s="14"/>
      <c r="CQ76" s="14"/>
      <c r="CR76" s="14"/>
      <c r="CS76" s="127"/>
    </row>
    <row r="77" spans="1:97" x14ac:dyDescent="0.35">
      <c r="D77" s="123"/>
      <c r="S77" s="117"/>
      <c r="Z77" s="14"/>
      <c r="AA77" s="14"/>
      <c r="AB77" s="14"/>
      <c r="AC77" s="14"/>
      <c r="AD77" s="14"/>
      <c r="AE77" s="14"/>
      <c r="AF77" s="14"/>
      <c r="AG77" s="14"/>
      <c r="AH77" s="14"/>
      <c r="AI77" s="14"/>
      <c r="AJ77" s="14"/>
      <c r="AK77" s="14"/>
      <c r="AL77" s="14"/>
      <c r="AM77" s="14"/>
      <c r="AN77" s="14"/>
      <c r="AO77" s="14"/>
      <c r="AP77" s="14"/>
      <c r="AQ77" s="14"/>
      <c r="AR77" s="14"/>
      <c r="AS77" s="14"/>
      <c r="AT77" s="14"/>
      <c r="AU77" s="14"/>
      <c r="AV77" s="14"/>
      <c r="AW77" s="14"/>
      <c r="AX77" s="14"/>
      <c r="AY77" s="14"/>
      <c r="AZ77" s="14"/>
      <c r="BA77" s="14"/>
      <c r="BB77" s="14"/>
      <c r="BC77" s="14"/>
      <c r="BD77" s="14"/>
      <c r="BE77" s="14"/>
      <c r="BF77" s="14"/>
      <c r="BG77" s="14"/>
      <c r="BH77" s="14"/>
      <c r="BI77" s="14"/>
      <c r="BJ77" s="14"/>
      <c r="BK77" s="14"/>
      <c r="BL77" s="14"/>
      <c r="BM77" s="14"/>
      <c r="BN77" s="14"/>
      <c r="BO77" s="14"/>
      <c r="BP77" s="14"/>
      <c r="BQ77" s="14"/>
      <c r="BR77" s="14"/>
      <c r="BS77" s="14"/>
      <c r="BT77" s="14"/>
      <c r="BU77" s="14"/>
      <c r="BV77" s="14"/>
      <c r="BW77" s="14"/>
      <c r="BX77" s="14"/>
      <c r="BY77" s="14"/>
      <c r="BZ77" s="14"/>
      <c r="CA77" s="14"/>
      <c r="CB77" s="14"/>
      <c r="CC77" s="14"/>
      <c r="CD77" s="14"/>
      <c r="CE77" s="14"/>
      <c r="CF77" s="14"/>
      <c r="CG77" s="14"/>
      <c r="CH77" s="14"/>
      <c r="CI77" s="14"/>
      <c r="CJ77" s="14"/>
      <c r="CK77" s="14"/>
      <c r="CL77" s="14"/>
      <c r="CM77" s="14"/>
      <c r="CN77" s="14"/>
      <c r="CO77" s="14"/>
      <c r="CP77" s="14"/>
      <c r="CQ77" s="14"/>
      <c r="CR77" s="14"/>
      <c r="CS77" s="127"/>
    </row>
    <row r="78" spans="1:97" x14ac:dyDescent="0.35">
      <c r="D78" s="131"/>
      <c r="S78" s="117"/>
      <c r="Z78" s="14"/>
      <c r="AA78" s="14"/>
      <c r="AB78" s="14"/>
      <c r="AC78" s="14"/>
      <c r="AD78" s="14"/>
      <c r="AE78" s="14"/>
      <c r="AF78" s="14"/>
      <c r="AG78" s="14"/>
      <c r="AH78" s="14"/>
      <c r="AI78" s="14"/>
      <c r="AJ78" s="14"/>
      <c r="AK78" s="14"/>
      <c r="AL78" s="14"/>
      <c r="AM78" s="14"/>
      <c r="AN78" s="14"/>
      <c r="AO78" s="14"/>
      <c r="AP78" s="14"/>
      <c r="AQ78" s="14"/>
      <c r="AR78" s="14"/>
      <c r="AS78" s="14"/>
      <c r="AT78" s="14"/>
      <c r="AU78" s="14"/>
      <c r="AV78" s="14"/>
      <c r="AW78" s="14"/>
      <c r="AX78" s="14"/>
      <c r="AY78" s="14"/>
      <c r="AZ78" s="14"/>
      <c r="BA78" s="14"/>
      <c r="BB78" s="14"/>
      <c r="BC78" s="14"/>
      <c r="BD78" s="14"/>
      <c r="BE78" s="14"/>
      <c r="BF78" s="14"/>
      <c r="BG78" s="14"/>
      <c r="BH78" s="14"/>
      <c r="BI78" s="14"/>
      <c r="BJ78" s="14"/>
      <c r="BK78" s="14"/>
      <c r="BL78" s="14"/>
      <c r="BM78" s="14"/>
      <c r="BN78" s="14"/>
      <c r="BO78" s="14"/>
      <c r="BP78" s="14"/>
      <c r="BQ78" s="14"/>
      <c r="BR78" s="14"/>
      <c r="BS78" s="14"/>
      <c r="BT78" s="14"/>
      <c r="BU78" s="14"/>
      <c r="BV78" s="14"/>
      <c r="BW78" s="14"/>
      <c r="BX78" s="14"/>
      <c r="BY78" s="14"/>
      <c r="BZ78" s="14"/>
      <c r="CA78" s="14"/>
      <c r="CB78" s="14"/>
      <c r="CC78" s="14"/>
      <c r="CD78" s="14"/>
      <c r="CE78" s="14"/>
      <c r="CF78" s="14"/>
      <c r="CG78" s="14"/>
      <c r="CH78" s="14"/>
      <c r="CI78" s="14"/>
      <c r="CJ78" s="14"/>
      <c r="CK78" s="14"/>
      <c r="CL78" s="14"/>
      <c r="CM78" s="14"/>
      <c r="CN78" s="14"/>
      <c r="CO78" s="14"/>
      <c r="CP78" s="14"/>
      <c r="CQ78" s="14"/>
      <c r="CR78" s="14"/>
      <c r="CS78" s="127"/>
    </row>
    <row r="79" spans="1:97" x14ac:dyDescent="0.35">
      <c r="D79" s="131"/>
      <c r="E79" s="83"/>
      <c r="S79" s="117"/>
      <c r="Z79" s="14"/>
      <c r="AA79" s="14"/>
      <c r="AB79" s="14"/>
      <c r="AC79" s="14"/>
      <c r="AD79" s="14"/>
      <c r="AE79" s="14"/>
      <c r="AF79" s="14"/>
      <c r="AG79" s="14"/>
      <c r="AH79" s="14"/>
      <c r="AI79" s="14"/>
      <c r="AJ79" s="14"/>
      <c r="AK79" s="14"/>
      <c r="AL79" s="14"/>
      <c r="AM79" s="14"/>
      <c r="AN79" s="14"/>
      <c r="AO79" s="14"/>
      <c r="AP79" s="14"/>
      <c r="AQ79" s="14"/>
      <c r="AR79" s="14"/>
      <c r="AS79" s="14"/>
      <c r="AT79" s="14"/>
      <c r="AU79" s="14"/>
      <c r="AV79" s="14"/>
      <c r="AW79" s="14"/>
      <c r="AX79" s="14"/>
      <c r="AY79" s="14"/>
      <c r="AZ79" s="14"/>
      <c r="BA79" s="14"/>
      <c r="BB79" s="14"/>
      <c r="BC79" s="14"/>
      <c r="BD79" s="14"/>
      <c r="BE79" s="14"/>
      <c r="BF79" s="14"/>
      <c r="BG79" s="14"/>
      <c r="BH79" s="14"/>
      <c r="BI79" s="14"/>
      <c r="BJ79" s="14"/>
      <c r="BK79" s="14"/>
      <c r="BL79" s="14"/>
      <c r="BM79" s="14"/>
      <c r="BN79" s="14"/>
      <c r="BO79" s="14"/>
      <c r="BP79" s="14"/>
      <c r="BQ79" s="14"/>
      <c r="BR79" s="14"/>
      <c r="BS79" s="14"/>
      <c r="BT79" s="14"/>
      <c r="BU79" s="14"/>
      <c r="BV79" s="14"/>
      <c r="BW79" s="14"/>
      <c r="BX79" s="14"/>
      <c r="BY79" s="14"/>
      <c r="BZ79" s="14"/>
      <c r="CA79" s="14"/>
      <c r="CB79" s="14"/>
      <c r="CC79" s="14"/>
      <c r="CD79" s="14"/>
      <c r="CE79" s="14"/>
      <c r="CF79" s="14"/>
      <c r="CG79" s="14"/>
      <c r="CH79" s="14"/>
      <c r="CI79" s="14"/>
      <c r="CJ79" s="14"/>
      <c r="CK79" s="14"/>
      <c r="CL79" s="14"/>
      <c r="CM79" s="14"/>
      <c r="CN79" s="14"/>
      <c r="CO79" s="14"/>
      <c r="CP79" s="14"/>
      <c r="CQ79" s="14"/>
      <c r="CR79" s="14"/>
      <c r="CS79" s="127"/>
    </row>
    <row r="80" spans="1:97" x14ac:dyDescent="0.35">
      <c r="D80" s="131"/>
      <c r="S80" s="117"/>
      <c r="Z80" s="14"/>
      <c r="AA80" s="14"/>
      <c r="AB80" s="14"/>
      <c r="AC80" s="14"/>
      <c r="AD80" s="14"/>
      <c r="AE80" s="14"/>
      <c r="AF80" s="14"/>
      <c r="AG80" s="14"/>
      <c r="AH80" s="14"/>
      <c r="AI80" s="14"/>
      <c r="AJ80" s="14"/>
      <c r="AK80" s="14"/>
      <c r="AL80" s="14"/>
      <c r="AM80" s="14"/>
      <c r="AN80" s="14"/>
      <c r="AO80" s="14"/>
      <c r="AP80" s="14"/>
      <c r="AQ80" s="14"/>
      <c r="AR80" s="14"/>
      <c r="AS80" s="14"/>
      <c r="AT80" s="14"/>
      <c r="AU80" s="14"/>
      <c r="AV80" s="14"/>
      <c r="AW80" s="14"/>
      <c r="AX80" s="14"/>
      <c r="AY80" s="14"/>
      <c r="AZ80" s="14"/>
      <c r="BA80" s="14"/>
      <c r="BB80" s="14"/>
      <c r="BC80" s="14"/>
      <c r="BD80" s="14"/>
      <c r="BE80" s="14"/>
      <c r="BF80" s="14"/>
      <c r="BG80" s="14"/>
      <c r="BH80" s="14"/>
      <c r="BI80" s="14"/>
      <c r="BJ80" s="14"/>
      <c r="BK80" s="14"/>
      <c r="BL80" s="14"/>
      <c r="BM80" s="14"/>
      <c r="BN80" s="14"/>
      <c r="BO80" s="14"/>
      <c r="BP80" s="14"/>
      <c r="BQ80" s="14"/>
      <c r="BR80" s="14"/>
      <c r="BS80" s="14"/>
      <c r="BT80" s="14"/>
      <c r="BU80" s="14"/>
      <c r="BV80" s="14"/>
      <c r="BW80" s="14"/>
      <c r="BX80" s="14"/>
      <c r="BY80" s="14"/>
      <c r="BZ80" s="14"/>
      <c r="CA80" s="14"/>
      <c r="CB80" s="14"/>
      <c r="CC80" s="14"/>
      <c r="CD80" s="14"/>
      <c r="CE80" s="14"/>
      <c r="CF80" s="14"/>
      <c r="CG80" s="14"/>
      <c r="CH80" s="14"/>
      <c r="CI80" s="14"/>
      <c r="CJ80" s="14"/>
      <c r="CK80" s="14"/>
      <c r="CL80" s="14"/>
      <c r="CM80" s="14"/>
      <c r="CN80" s="14"/>
      <c r="CO80" s="14"/>
      <c r="CP80" s="14"/>
      <c r="CQ80" s="14"/>
      <c r="CR80" s="14"/>
      <c r="CS80" s="127"/>
    </row>
    <row r="81" spans="4:97" x14ac:dyDescent="0.35">
      <c r="D81" s="131"/>
      <c r="Z81" s="14"/>
      <c r="AA81" s="14"/>
      <c r="AB81" s="14"/>
      <c r="AC81" s="14"/>
      <c r="AD81" s="14"/>
      <c r="AE81" s="14"/>
      <c r="AF81" s="14"/>
      <c r="AG81" s="14"/>
      <c r="AH81" s="14"/>
      <c r="AI81" s="14"/>
      <c r="AJ81" s="14"/>
      <c r="AK81" s="14"/>
      <c r="AL81" s="14"/>
      <c r="AM81" s="14"/>
      <c r="AN81" s="14"/>
      <c r="AO81" s="14"/>
      <c r="AP81" s="14"/>
      <c r="AQ81" s="14"/>
      <c r="AR81" s="14"/>
      <c r="AS81" s="14"/>
      <c r="AT81" s="14"/>
      <c r="AU81" s="14"/>
      <c r="AV81" s="14"/>
      <c r="AW81" s="14"/>
      <c r="AX81" s="14"/>
      <c r="AY81" s="14"/>
      <c r="AZ81" s="14"/>
      <c r="BA81" s="14"/>
      <c r="BB81" s="14"/>
      <c r="BC81" s="14"/>
      <c r="BD81" s="14"/>
      <c r="BE81" s="14"/>
      <c r="BF81" s="14"/>
      <c r="BG81" s="14"/>
      <c r="BH81" s="14"/>
      <c r="BI81" s="14"/>
      <c r="BJ81" s="14"/>
      <c r="BK81" s="14"/>
      <c r="BL81" s="14"/>
      <c r="BM81" s="14"/>
      <c r="BN81" s="14"/>
      <c r="BO81" s="14"/>
      <c r="BP81" s="14"/>
      <c r="BQ81" s="14"/>
      <c r="BR81" s="14"/>
      <c r="BS81" s="14"/>
      <c r="BT81" s="14"/>
      <c r="BU81" s="14"/>
      <c r="BV81" s="14"/>
      <c r="BW81" s="14"/>
      <c r="BX81" s="14"/>
      <c r="BY81" s="14"/>
      <c r="BZ81" s="14"/>
      <c r="CA81" s="14"/>
      <c r="CB81" s="14"/>
      <c r="CC81" s="14"/>
      <c r="CD81" s="14"/>
      <c r="CE81" s="14"/>
      <c r="CF81" s="14"/>
      <c r="CG81" s="14"/>
      <c r="CH81" s="14"/>
      <c r="CI81" s="14"/>
      <c r="CJ81" s="14"/>
      <c r="CK81" s="14"/>
      <c r="CL81" s="14"/>
      <c r="CM81" s="14"/>
      <c r="CN81" s="14"/>
      <c r="CO81" s="14"/>
      <c r="CP81" s="14"/>
      <c r="CQ81" s="14"/>
      <c r="CR81" s="14"/>
      <c r="CS81" s="127"/>
    </row>
    <row r="82" spans="4:97" x14ac:dyDescent="0.35">
      <c r="D82" s="131"/>
      <c r="Z82" s="14"/>
      <c r="AA82" s="14"/>
      <c r="AB82" s="14"/>
      <c r="AC82" s="14"/>
      <c r="AD82" s="14"/>
      <c r="AE82" s="14"/>
      <c r="AF82" s="14"/>
      <c r="AG82" s="14"/>
      <c r="AH82" s="14"/>
      <c r="AI82" s="14"/>
      <c r="AJ82" s="14"/>
      <c r="AK82" s="14"/>
      <c r="AL82" s="14"/>
      <c r="AM82" s="14"/>
      <c r="AN82" s="14"/>
      <c r="AO82" s="14"/>
      <c r="AP82" s="14"/>
      <c r="AQ82" s="14"/>
      <c r="AR82" s="14"/>
      <c r="AS82" s="14"/>
      <c r="AT82" s="14"/>
      <c r="AU82" s="14"/>
      <c r="AV82" s="14"/>
      <c r="AW82" s="14"/>
      <c r="AX82" s="14"/>
      <c r="AY82" s="14"/>
      <c r="AZ82" s="14"/>
      <c r="BA82" s="14"/>
      <c r="BB82" s="14"/>
      <c r="BC82" s="14"/>
      <c r="BD82" s="14"/>
      <c r="BE82" s="14"/>
      <c r="BF82" s="14"/>
      <c r="BG82" s="14"/>
      <c r="BH82" s="14"/>
      <c r="BI82" s="14"/>
      <c r="BJ82" s="14"/>
      <c r="BK82" s="14"/>
      <c r="BL82" s="14"/>
      <c r="BM82" s="14"/>
      <c r="BN82" s="14"/>
      <c r="BO82" s="14"/>
      <c r="BP82" s="14"/>
      <c r="BQ82" s="14"/>
      <c r="BR82" s="14"/>
      <c r="BS82" s="14"/>
      <c r="BT82" s="14"/>
      <c r="BU82" s="14"/>
      <c r="BV82" s="14"/>
      <c r="BW82" s="14"/>
      <c r="BX82" s="14"/>
      <c r="BY82" s="14"/>
      <c r="BZ82" s="14"/>
      <c r="CA82" s="14"/>
      <c r="CB82" s="14"/>
      <c r="CC82" s="14"/>
      <c r="CD82" s="14"/>
      <c r="CE82" s="14"/>
      <c r="CF82" s="14"/>
      <c r="CG82" s="14"/>
      <c r="CH82" s="14"/>
      <c r="CI82" s="14"/>
      <c r="CJ82" s="14"/>
      <c r="CK82" s="14"/>
      <c r="CL82" s="14"/>
      <c r="CM82" s="14"/>
      <c r="CN82" s="14"/>
      <c r="CO82" s="14"/>
      <c r="CP82" s="14"/>
      <c r="CQ82" s="14"/>
      <c r="CR82" s="14"/>
      <c r="CS82" s="127"/>
    </row>
    <row r="83" spans="4:97" x14ac:dyDescent="0.35">
      <c r="D83" s="123"/>
      <c r="Z83" s="14"/>
      <c r="AA83" s="14"/>
      <c r="AB83" s="14"/>
      <c r="AC83" s="14"/>
      <c r="AD83" s="14"/>
      <c r="AE83" s="14"/>
      <c r="AF83" s="14"/>
      <c r="AG83" s="14"/>
      <c r="AH83" s="14"/>
      <c r="AI83" s="14"/>
      <c r="AJ83" s="14"/>
      <c r="AK83" s="14"/>
      <c r="AL83" s="14"/>
      <c r="AM83" s="14"/>
      <c r="AN83" s="14"/>
      <c r="AO83" s="14"/>
      <c r="AP83" s="14"/>
      <c r="AQ83" s="14"/>
      <c r="AR83" s="14"/>
      <c r="AS83" s="14"/>
      <c r="AT83" s="14"/>
      <c r="AU83" s="14"/>
      <c r="AV83" s="14"/>
      <c r="AW83" s="14"/>
      <c r="AX83" s="14"/>
      <c r="AY83" s="14"/>
      <c r="AZ83" s="14"/>
      <c r="BA83" s="14"/>
      <c r="BB83" s="14"/>
      <c r="BC83" s="14"/>
      <c r="BD83" s="14"/>
      <c r="BE83" s="14"/>
      <c r="BF83" s="14"/>
      <c r="BG83" s="14"/>
      <c r="BH83" s="14"/>
      <c r="BI83" s="14"/>
      <c r="BJ83" s="14"/>
      <c r="BK83" s="14"/>
      <c r="BL83" s="14"/>
      <c r="BM83" s="14"/>
      <c r="BN83" s="14"/>
      <c r="BO83" s="14"/>
      <c r="BP83" s="14"/>
      <c r="BQ83" s="14"/>
      <c r="BR83" s="14"/>
      <c r="BS83" s="14"/>
      <c r="BT83" s="14"/>
      <c r="BU83" s="14"/>
      <c r="BV83" s="14"/>
      <c r="BW83" s="14"/>
      <c r="BX83" s="14"/>
      <c r="BY83" s="14"/>
      <c r="BZ83" s="14"/>
      <c r="CA83" s="14"/>
      <c r="CB83" s="14"/>
      <c r="CC83" s="14"/>
      <c r="CD83" s="14"/>
      <c r="CE83" s="14"/>
      <c r="CF83" s="14"/>
      <c r="CG83" s="14"/>
      <c r="CH83" s="14"/>
      <c r="CI83" s="14"/>
      <c r="CJ83" s="14"/>
      <c r="CK83" s="14"/>
      <c r="CL83" s="14"/>
      <c r="CM83" s="14"/>
      <c r="CN83" s="14"/>
      <c r="CO83" s="14"/>
      <c r="CP83" s="14"/>
      <c r="CQ83" s="14"/>
      <c r="CR83" s="14"/>
      <c r="CS83" s="127"/>
    </row>
    <row r="84" spans="4:97" x14ac:dyDescent="0.35">
      <c r="D84" s="131"/>
    </row>
  </sheetData>
  <conditionalFormatting sqref="B3">
    <cfRule type="duplicateValues" dxfId="132" priority="15"/>
  </conditionalFormatting>
  <conditionalFormatting sqref="Z3:CR83 Y3:Y71">
    <cfRule type="cellIs" dxfId="131" priority="14" operator="equal">
      <formula>"X"</formula>
    </cfRule>
  </conditionalFormatting>
  <conditionalFormatting sqref="E3">
    <cfRule type="duplicateValues" dxfId="130" priority="12"/>
  </conditionalFormatting>
  <conditionalFormatting sqref="F20:F21 F3:F14 F23:F33">
    <cfRule type="containsText" dxfId="129" priority="11" operator="containsText" text="SUPPLEMENT">
      <formula>NOT(ISERROR(SEARCH(("SUPPLEMENT"),(F3))))</formula>
    </cfRule>
  </conditionalFormatting>
  <conditionalFormatting sqref="F15:F16">
    <cfRule type="containsText" dxfId="128" priority="10" operator="containsText" text="SUPPLEMENT">
      <formula>NOT(ISERROR(SEARCH(("SUPPLEMENT"),(F15))))</formula>
    </cfRule>
  </conditionalFormatting>
  <conditionalFormatting sqref="F22">
    <cfRule type="containsText" dxfId="127" priority="9" operator="containsText" text="SUPPLEMENT">
      <formula>NOT(ISERROR(SEARCH(("SUPPLEMENT"),(F22))))</formula>
    </cfRule>
  </conditionalFormatting>
  <conditionalFormatting sqref="F49:F61">
    <cfRule type="containsText" dxfId="126" priority="8" operator="containsText" text="SUPP">
      <formula>NOT(ISERROR(SEARCH("SUPP",F49)))</formula>
    </cfRule>
  </conditionalFormatting>
  <conditionalFormatting sqref="F3:G3">
    <cfRule type="duplicateValues" dxfId="125" priority="7"/>
  </conditionalFormatting>
  <conditionalFormatting sqref="CS3:CS83">
    <cfRule type="cellIs" dxfId="124" priority="6" operator="equal">
      <formula>"X"</formula>
    </cfRule>
  </conditionalFormatting>
  <conditionalFormatting sqref="A76:A1048576 A1:A71">
    <cfRule type="duplicateValues" dxfId="123" priority="4"/>
  </conditionalFormatting>
  <conditionalFormatting sqref="A76:A1048576 A74 A1:A71">
    <cfRule type="duplicateValues" dxfId="122" priority="5"/>
  </conditionalFormatting>
  <pageMargins left="0.7" right="0.7" top="0.75" bottom="0.75" header="0.3" footer="0.3"/>
  <pageSetup paperSize="9"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A87D1-CADB-484A-9A9B-46DFD495C3A2}">
  <dimension ref="A1:AX74"/>
  <sheetViews>
    <sheetView zoomScale="70" zoomScaleNormal="70" workbookViewId="0">
      <selection activeCell="I84" sqref="I84"/>
    </sheetView>
  </sheetViews>
  <sheetFormatPr defaultRowHeight="14.5" x14ac:dyDescent="0.35"/>
  <cols>
    <col min="1" max="1" width="38.7265625" customWidth="1"/>
    <col min="2" max="2" width="19.08984375" customWidth="1"/>
    <col min="3" max="49" width="15.6328125" customWidth="1"/>
  </cols>
  <sheetData>
    <row r="1" spans="1:50" ht="58" x14ac:dyDescent="0.35">
      <c r="A1" s="1" t="s">
        <v>32</v>
      </c>
      <c r="B1" s="1" t="s">
        <v>33</v>
      </c>
      <c r="C1" s="1" t="s">
        <v>34</v>
      </c>
      <c r="D1" s="1" t="s">
        <v>35</v>
      </c>
      <c r="E1" s="1" t="s">
        <v>36</v>
      </c>
      <c r="F1" s="1" t="s">
        <v>37</v>
      </c>
      <c r="G1" s="1" t="s">
        <v>38</v>
      </c>
      <c r="H1" s="1" t="s">
        <v>39</v>
      </c>
      <c r="I1" s="2" t="s">
        <v>40</v>
      </c>
      <c r="J1" s="1" t="s">
        <v>508</v>
      </c>
      <c r="K1" s="1" t="s">
        <v>334</v>
      </c>
      <c r="L1" s="1" t="s">
        <v>41</v>
      </c>
      <c r="M1" s="21" t="s">
        <v>0</v>
      </c>
      <c r="N1" s="23"/>
      <c r="O1" s="21"/>
      <c r="P1" s="21"/>
      <c r="Q1" s="22"/>
      <c r="R1" s="23"/>
      <c r="S1" s="23"/>
      <c r="T1" s="23"/>
      <c r="U1" s="23"/>
      <c r="V1" s="23"/>
      <c r="W1" s="23"/>
      <c r="X1" s="23"/>
      <c r="Y1" s="23"/>
      <c r="Z1" s="22"/>
      <c r="AA1" s="20" t="s">
        <v>270</v>
      </c>
      <c r="AB1" s="19"/>
      <c r="AC1" s="19"/>
      <c r="AD1" s="19"/>
      <c r="AE1" s="19"/>
      <c r="AF1" s="19"/>
      <c r="AG1" s="19"/>
      <c r="AH1" s="19"/>
      <c r="AI1" s="19"/>
      <c r="AJ1" s="19"/>
      <c r="AK1" s="19"/>
      <c r="AL1" s="19"/>
      <c r="AM1" s="19"/>
      <c r="AN1" s="19"/>
      <c r="AO1" s="19"/>
      <c r="AP1" s="19"/>
      <c r="AQ1" s="19"/>
      <c r="AR1" s="25" t="s">
        <v>271</v>
      </c>
      <c r="AS1" s="17"/>
      <c r="AT1" s="17"/>
      <c r="AU1" s="17"/>
      <c r="AV1" s="17"/>
      <c r="AW1" s="17"/>
      <c r="AX1" s="15" t="s">
        <v>363</v>
      </c>
    </row>
    <row r="2" spans="1:50" ht="29" x14ac:dyDescent="0.35">
      <c r="A2" s="1"/>
      <c r="B2" s="1"/>
      <c r="C2" s="1"/>
      <c r="D2" s="1"/>
      <c r="E2" s="1"/>
      <c r="F2" s="1"/>
      <c r="G2" s="1"/>
      <c r="H2" s="1"/>
      <c r="I2" s="2"/>
      <c r="J2" s="1"/>
      <c r="K2" s="1"/>
      <c r="L2" s="1"/>
      <c r="M2" s="21" t="s">
        <v>1</v>
      </c>
      <c r="N2" s="21" t="s">
        <v>1</v>
      </c>
      <c r="O2" s="21" t="s">
        <v>1</v>
      </c>
      <c r="P2" s="21" t="s">
        <v>1</v>
      </c>
      <c r="Q2" s="21" t="s">
        <v>1</v>
      </c>
      <c r="R2" s="21" t="s">
        <v>1</v>
      </c>
      <c r="S2" s="21" t="s">
        <v>1</v>
      </c>
      <c r="T2" s="21" t="s">
        <v>1</v>
      </c>
      <c r="U2" s="21" t="s">
        <v>8</v>
      </c>
      <c r="V2" s="21" t="s">
        <v>8</v>
      </c>
      <c r="W2" s="21" t="s">
        <v>8</v>
      </c>
      <c r="X2" s="21" t="s">
        <v>8</v>
      </c>
      <c r="Y2" s="21" t="s">
        <v>8</v>
      </c>
      <c r="Z2" s="21" t="s">
        <v>8</v>
      </c>
      <c r="AA2" s="20" t="s">
        <v>20</v>
      </c>
      <c r="AB2" s="20" t="s">
        <v>20</v>
      </c>
      <c r="AC2" s="20" t="s">
        <v>20</v>
      </c>
      <c r="AD2" s="20" t="s">
        <v>21</v>
      </c>
      <c r="AE2" s="20" t="s">
        <v>21</v>
      </c>
      <c r="AF2" s="20" t="s">
        <v>21</v>
      </c>
      <c r="AG2" s="20" t="s">
        <v>21</v>
      </c>
      <c r="AH2" s="20" t="s">
        <v>11</v>
      </c>
      <c r="AI2" s="20" t="s">
        <v>11</v>
      </c>
      <c r="AJ2" s="20" t="s">
        <v>11</v>
      </c>
      <c r="AK2" s="20" t="s">
        <v>11</v>
      </c>
      <c r="AL2" s="20" t="s">
        <v>11</v>
      </c>
      <c r="AM2" s="20" t="s">
        <v>11</v>
      </c>
      <c r="AN2" s="20" t="s">
        <v>11</v>
      </c>
      <c r="AO2" s="20" t="s">
        <v>11</v>
      </c>
      <c r="AP2" s="20" t="s">
        <v>19</v>
      </c>
      <c r="AQ2" s="20" t="s">
        <v>19</v>
      </c>
      <c r="AR2" s="18" t="s">
        <v>15</v>
      </c>
      <c r="AS2" s="18" t="s">
        <v>15</v>
      </c>
      <c r="AT2" s="18" t="s">
        <v>15</v>
      </c>
      <c r="AU2" s="18" t="s">
        <v>15</v>
      </c>
      <c r="AV2" s="18" t="s">
        <v>15</v>
      </c>
      <c r="AW2" s="18" t="s">
        <v>15</v>
      </c>
      <c r="AX2" s="27"/>
    </row>
    <row r="3" spans="1:50" ht="58" x14ac:dyDescent="0.35">
      <c r="A3" s="37"/>
      <c r="B3" s="37"/>
      <c r="C3" s="37"/>
      <c r="D3" s="37"/>
      <c r="E3" s="37"/>
      <c r="F3" s="37"/>
      <c r="G3" s="37"/>
      <c r="H3" s="37"/>
      <c r="I3" s="38"/>
      <c r="J3" s="37"/>
      <c r="K3" s="37"/>
      <c r="L3" s="37"/>
      <c r="M3" s="39" t="s">
        <v>480</v>
      </c>
      <c r="N3" s="39" t="s">
        <v>292</v>
      </c>
      <c r="O3" s="39" t="s">
        <v>7</v>
      </c>
      <c r="P3" s="39" t="s">
        <v>30</v>
      </c>
      <c r="Q3" s="39" t="s">
        <v>2</v>
      </c>
      <c r="R3" s="39" t="s">
        <v>3</v>
      </c>
      <c r="S3" s="39" t="s">
        <v>4</v>
      </c>
      <c r="T3" s="39" t="s">
        <v>6</v>
      </c>
      <c r="U3" s="39" t="s">
        <v>9</v>
      </c>
      <c r="V3" s="39" t="s">
        <v>483</v>
      </c>
      <c r="W3" s="40" t="s">
        <v>481</v>
      </c>
      <c r="X3" s="39" t="s">
        <v>482</v>
      </c>
      <c r="Y3" s="39" t="s">
        <v>5</v>
      </c>
      <c r="Z3" s="39" t="s">
        <v>10</v>
      </c>
      <c r="AA3" s="41" t="s">
        <v>23</v>
      </c>
      <c r="AB3" s="41" t="s">
        <v>24</v>
      </c>
      <c r="AC3" s="41" t="s">
        <v>484</v>
      </c>
      <c r="AD3" s="41" t="s">
        <v>22</v>
      </c>
      <c r="AE3" s="41" t="s">
        <v>25</v>
      </c>
      <c r="AF3" s="42" t="s">
        <v>26</v>
      </c>
      <c r="AG3" s="41" t="s">
        <v>485</v>
      </c>
      <c r="AH3" s="42" t="s">
        <v>486</v>
      </c>
      <c r="AI3" s="42" t="s">
        <v>487</v>
      </c>
      <c r="AJ3" s="42" t="s">
        <v>488</v>
      </c>
      <c r="AK3" s="42" t="s">
        <v>310</v>
      </c>
      <c r="AL3" s="42" t="s">
        <v>12</v>
      </c>
      <c r="AM3" s="42" t="s">
        <v>14</v>
      </c>
      <c r="AN3" s="42" t="s">
        <v>13</v>
      </c>
      <c r="AO3" s="42" t="s">
        <v>309</v>
      </c>
      <c r="AP3" s="41" t="s">
        <v>489</v>
      </c>
      <c r="AQ3" s="42" t="s">
        <v>490</v>
      </c>
      <c r="AR3" s="43" t="s">
        <v>491</v>
      </c>
      <c r="AS3" s="44" t="s">
        <v>16</v>
      </c>
      <c r="AT3" s="43" t="s">
        <v>17</v>
      </c>
      <c r="AU3" s="44" t="s">
        <v>308</v>
      </c>
      <c r="AV3" s="44" t="s">
        <v>18</v>
      </c>
      <c r="AW3" s="44" t="s">
        <v>27</v>
      </c>
      <c r="AX3" s="36"/>
    </row>
    <row r="4" spans="1:50" x14ac:dyDescent="0.35">
      <c r="A4" s="3" t="s">
        <v>42</v>
      </c>
      <c r="B4" s="4" t="s">
        <v>43</v>
      </c>
      <c r="C4" s="4" t="s">
        <v>44</v>
      </c>
      <c r="D4" s="4" t="s">
        <v>45</v>
      </c>
      <c r="E4" s="4" t="s">
        <v>46</v>
      </c>
      <c r="F4" s="4">
        <v>3</v>
      </c>
      <c r="G4" s="4">
        <v>100</v>
      </c>
      <c r="H4" s="4" t="s">
        <v>47</v>
      </c>
      <c r="I4" s="5" t="s">
        <v>44</v>
      </c>
      <c r="J4" s="4" t="s">
        <v>1395</v>
      </c>
      <c r="K4" s="4" t="s">
        <v>532</v>
      </c>
      <c r="L4" s="4" t="s">
        <v>48</v>
      </c>
      <c r="M4" s="24"/>
      <c r="N4" s="24" t="s">
        <v>272</v>
      </c>
      <c r="O4" s="24"/>
      <c r="P4" s="24"/>
      <c r="Q4" s="24"/>
      <c r="R4" s="24"/>
      <c r="S4" s="48"/>
      <c r="T4" s="24"/>
      <c r="U4" s="24"/>
      <c r="V4" s="24" t="s">
        <v>272</v>
      </c>
      <c r="W4" s="24" t="s">
        <v>272</v>
      </c>
      <c r="X4" s="24" t="s">
        <v>272</v>
      </c>
      <c r="Y4" s="24" t="s">
        <v>272</v>
      </c>
      <c r="Z4" s="24" t="s">
        <v>272</v>
      </c>
      <c r="AA4" s="26"/>
      <c r="AB4" s="26"/>
      <c r="AC4" s="26" t="s">
        <v>272</v>
      </c>
      <c r="AD4" s="26" t="s">
        <v>272</v>
      </c>
      <c r="AE4" s="26"/>
      <c r="AF4" s="26"/>
      <c r="AG4" s="26"/>
      <c r="AH4" s="26" t="s">
        <v>272</v>
      </c>
      <c r="AI4" s="26" t="s">
        <v>272</v>
      </c>
      <c r="AJ4" s="26"/>
      <c r="AK4" s="26"/>
      <c r="AL4" s="26" t="s">
        <v>272</v>
      </c>
      <c r="AM4" s="26"/>
      <c r="AN4" s="26"/>
      <c r="AO4" s="26" t="s">
        <v>272</v>
      </c>
      <c r="AP4" s="26"/>
      <c r="AQ4" s="26" t="s">
        <v>272</v>
      </c>
      <c r="AR4" s="25"/>
      <c r="AS4" s="25"/>
      <c r="AT4" s="25"/>
      <c r="AU4" s="25" t="s">
        <v>272</v>
      </c>
      <c r="AV4" s="25" t="s">
        <v>272</v>
      </c>
      <c r="AW4" s="25"/>
      <c r="AX4" s="28">
        <f t="shared" ref="AX4:AX67" si="0">COUNTIFS(M4:AW4,"y")</f>
        <v>15</v>
      </c>
    </row>
    <row r="5" spans="1:50" x14ac:dyDescent="0.35">
      <c r="A5" s="3" t="s">
        <v>42</v>
      </c>
      <c r="B5" s="4" t="s">
        <v>43</v>
      </c>
      <c r="C5" s="4" t="s">
        <v>49</v>
      </c>
      <c r="D5" s="4" t="s">
        <v>50</v>
      </c>
      <c r="E5" s="4" t="s">
        <v>46</v>
      </c>
      <c r="F5" s="4">
        <v>3</v>
      </c>
      <c r="G5" s="6">
        <v>120</v>
      </c>
      <c r="H5" s="4" t="s">
        <v>47</v>
      </c>
      <c r="I5" s="5" t="s">
        <v>49</v>
      </c>
      <c r="J5" s="4" t="s">
        <v>1395</v>
      </c>
      <c r="K5" s="4" t="s">
        <v>532</v>
      </c>
      <c r="L5" s="4" t="s">
        <v>48</v>
      </c>
      <c r="M5" s="24"/>
      <c r="N5" s="24" t="s">
        <v>272</v>
      </c>
      <c r="O5" s="24" t="s">
        <v>272</v>
      </c>
      <c r="P5" s="24"/>
      <c r="Q5" s="24"/>
      <c r="R5" s="24"/>
      <c r="S5" s="24" t="s">
        <v>272</v>
      </c>
      <c r="T5" s="24"/>
      <c r="U5" s="24"/>
      <c r="V5" s="24" t="s">
        <v>272</v>
      </c>
      <c r="W5" s="24" t="s">
        <v>272</v>
      </c>
      <c r="X5" s="24" t="s">
        <v>272</v>
      </c>
      <c r="Y5" s="24" t="s">
        <v>272</v>
      </c>
      <c r="Z5" s="24" t="s">
        <v>272</v>
      </c>
      <c r="AA5" s="26"/>
      <c r="AB5" s="26"/>
      <c r="AC5" s="26" t="s">
        <v>272</v>
      </c>
      <c r="AD5" s="26" t="s">
        <v>272</v>
      </c>
      <c r="AE5" s="26"/>
      <c r="AF5" s="26"/>
      <c r="AG5" s="26"/>
      <c r="AH5" s="26" t="s">
        <v>272</v>
      </c>
      <c r="AI5" s="26" t="s">
        <v>272</v>
      </c>
      <c r="AJ5" s="26"/>
      <c r="AK5" s="26"/>
      <c r="AL5" s="26" t="s">
        <v>272</v>
      </c>
      <c r="AM5" s="26"/>
      <c r="AN5" s="26" t="s">
        <v>272</v>
      </c>
      <c r="AO5" s="26" t="s">
        <v>272</v>
      </c>
      <c r="AP5" s="26"/>
      <c r="AQ5" s="26" t="s">
        <v>272</v>
      </c>
      <c r="AR5" s="25"/>
      <c r="AS5" s="25"/>
      <c r="AT5" s="25" t="s">
        <v>272</v>
      </c>
      <c r="AU5" s="25" t="s">
        <v>272</v>
      </c>
      <c r="AV5" s="25" t="s">
        <v>272</v>
      </c>
      <c r="AW5" s="25"/>
      <c r="AX5" s="28">
        <f t="shared" si="0"/>
        <v>19</v>
      </c>
    </row>
    <row r="6" spans="1:50" x14ac:dyDescent="0.35">
      <c r="A6" s="3" t="s">
        <v>51</v>
      </c>
      <c r="B6" s="4" t="s">
        <v>52</v>
      </c>
      <c r="C6" s="4" t="s">
        <v>53</v>
      </c>
      <c r="D6" s="4" t="s">
        <v>54</v>
      </c>
      <c r="E6" s="4" t="s">
        <v>55</v>
      </c>
      <c r="F6" s="4" t="s">
        <v>55</v>
      </c>
      <c r="G6" s="6">
        <v>126</v>
      </c>
      <c r="H6" s="4" t="s">
        <v>56</v>
      </c>
      <c r="I6" s="5" t="s">
        <v>57</v>
      </c>
      <c r="J6" s="4" t="s">
        <v>58</v>
      </c>
      <c r="K6" s="4" t="s">
        <v>533</v>
      </c>
      <c r="L6" s="4" t="s">
        <v>48</v>
      </c>
      <c r="M6" s="24"/>
      <c r="N6" s="24" t="s">
        <v>272</v>
      </c>
      <c r="O6" s="24" t="s">
        <v>272</v>
      </c>
      <c r="P6" s="24"/>
      <c r="Q6" s="24"/>
      <c r="R6" s="24"/>
      <c r="S6" s="24" t="s">
        <v>272</v>
      </c>
      <c r="T6" s="24"/>
      <c r="U6" s="24"/>
      <c r="V6" s="24" t="s">
        <v>272</v>
      </c>
      <c r="W6" s="24" t="s">
        <v>272</v>
      </c>
      <c r="X6" s="24" t="s">
        <v>272</v>
      </c>
      <c r="Y6" s="24" t="s">
        <v>272</v>
      </c>
      <c r="Z6" s="24" t="s">
        <v>272</v>
      </c>
      <c r="AA6" s="26"/>
      <c r="AB6" s="26"/>
      <c r="AC6" s="26" t="s">
        <v>272</v>
      </c>
      <c r="AD6" s="26" t="s">
        <v>272</v>
      </c>
      <c r="AE6" s="26" t="s">
        <v>272</v>
      </c>
      <c r="AF6" s="26" t="s">
        <v>272</v>
      </c>
      <c r="AG6" s="26"/>
      <c r="AH6" s="26" t="s">
        <v>272</v>
      </c>
      <c r="AI6" s="26" t="s">
        <v>272</v>
      </c>
      <c r="AJ6" s="26"/>
      <c r="AK6" s="26"/>
      <c r="AL6" s="26" t="s">
        <v>272</v>
      </c>
      <c r="AM6" s="26"/>
      <c r="AN6" s="26"/>
      <c r="AO6" s="26" t="s">
        <v>272</v>
      </c>
      <c r="AP6" s="26"/>
      <c r="AQ6" s="26" t="s">
        <v>272</v>
      </c>
      <c r="AR6" s="25"/>
      <c r="AS6" s="25"/>
      <c r="AT6" s="25" t="s">
        <v>272</v>
      </c>
      <c r="AU6" s="25" t="s">
        <v>272</v>
      </c>
      <c r="AV6" s="25" t="s">
        <v>272</v>
      </c>
      <c r="AW6" s="25"/>
      <c r="AX6" s="28">
        <f t="shared" si="0"/>
        <v>20</v>
      </c>
    </row>
    <row r="7" spans="1:50" x14ac:dyDescent="0.35">
      <c r="A7" s="3" t="s">
        <v>59</v>
      </c>
      <c r="B7" s="4" t="s">
        <v>312</v>
      </c>
      <c r="C7" s="4" t="s">
        <v>60</v>
      </c>
      <c r="D7" s="4" t="s">
        <v>61</v>
      </c>
      <c r="E7" s="4" t="s">
        <v>62</v>
      </c>
      <c r="F7" s="4" t="s">
        <v>63</v>
      </c>
      <c r="G7" s="6">
        <v>12</v>
      </c>
      <c r="H7" s="4" t="s">
        <v>506</v>
      </c>
      <c r="I7" s="5" t="s">
        <v>64</v>
      </c>
      <c r="J7" s="4" t="s">
        <v>1399</v>
      </c>
      <c r="K7" s="4" t="s">
        <v>312</v>
      </c>
      <c r="L7" s="4" t="s">
        <v>48</v>
      </c>
      <c r="M7" s="24" t="s">
        <v>272</v>
      </c>
      <c r="N7" s="24" t="s">
        <v>272</v>
      </c>
      <c r="O7" s="24"/>
      <c r="P7" s="24"/>
      <c r="Q7" s="24" t="s">
        <v>272</v>
      </c>
      <c r="R7" s="24" t="s">
        <v>272</v>
      </c>
      <c r="S7" s="24"/>
      <c r="T7" s="24"/>
      <c r="U7" s="24"/>
      <c r="V7" s="24" t="s">
        <v>272</v>
      </c>
      <c r="W7" s="24"/>
      <c r="X7" s="24"/>
      <c r="Y7" s="24"/>
      <c r="Z7" s="24"/>
      <c r="AA7" s="26"/>
      <c r="AB7" s="26"/>
      <c r="AC7" s="26"/>
      <c r="AD7" s="26"/>
      <c r="AE7" s="26"/>
      <c r="AF7" s="26" t="s">
        <v>272</v>
      </c>
      <c r="AG7" s="26" t="s">
        <v>272</v>
      </c>
      <c r="AH7" s="26"/>
      <c r="AI7" s="26"/>
      <c r="AJ7" s="26"/>
      <c r="AK7" s="26"/>
      <c r="AL7" s="26"/>
      <c r="AM7" s="26"/>
      <c r="AN7" s="26"/>
      <c r="AO7" s="26"/>
      <c r="AP7" s="26"/>
      <c r="AQ7" s="26"/>
      <c r="AR7" s="25"/>
      <c r="AS7" s="25"/>
      <c r="AT7" s="25"/>
      <c r="AU7" s="25"/>
      <c r="AV7" s="25" t="s">
        <v>272</v>
      </c>
      <c r="AW7" s="25"/>
      <c r="AX7" s="28">
        <f t="shared" si="0"/>
        <v>8</v>
      </c>
    </row>
    <row r="8" spans="1:50" x14ac:dyDescent="0.35">
      <c r="A8" s="4" t="s">
        <v>65</v>
      </c>
      <c r="B8" s="4" t="s">
        <v>66</v>
      </c>
      <c r="C8" s="4" t="s">
        <v>67</v>
      </c>
      <c r="D8" s="4" t="s">
        <v>61</v>
      </c>
      <c r="E8" s="7" t="s">
        <v>55</v>
      </c>
      <c r="F8" s="4" t="s">
        <v>68</v>
      </c>
      <c r="G8" s="8">
        <v>21</v>
      </c>
      <c r="H8" s="7" t="s">
        <v>69</v>
      </c>
      <c r="I8" s="5" t="s">
        <v>296</v>
      </c>
      <c r="J8" s="4" t="s">
        <v>58</v>
      </c>
      <c r="K8" s="4" t="s">
        <v>534</v>
      </c>
      <c r="L8" s="4" t="s">
        <v>48</v>
      </c>
      <c r="M8" s="24"/>
      <c r="N8" s="24"/>
      <c r="O8" s="24" t="s">
        <v>272</v>
      </c>
      <c r="P8" s="24"/>
      <c r="Q8" s="24"/>
      <c r="R8" s="24"/>
      <c r="S8" s="24" t="s">
        <v>272</v>
      </c>
      <c r="T8" s="24"/>
      <c r="U8" s="24"/>
      <c r="V8" s="24" t="s">
        <v>272</v>
      </c>
      <c r="W8" s="24" t="s">
        <v>272</v>
      </c>
      <c r="X8" s="24"/>
      <c r="Y8" s="24" t="s">
        <v>272</v>
      </c>
      <c r="Z8" s="24" t="s">
        <v>272</v>
      </c>
      <c r="AA8" s="26"/>
      <c r="AB8" s="26"/>
      <c r="AC8" s="26"/>
      <c r="AD8" s="26"/>
      <c r="AE8" s="26"/>
      <c r="AF8" s="26" t="s">
        <v>272</v>
      </c>
      <c r="AG8" s="26"/>
      <c r="AH8" s="26" t="s">
        <v>272</v>
      </c>
      <c r="AI8" s="26" t="s">
        <v>272</v>
      </c>
      <c r="AJ8" s="26" t="s">
        <v>272</v>
      </c>
      <c r="AK8" s="26"/>
      <c r="AL8" s="26" t="s">
        <v>272</v>
      </c>
      <c r="AM8" s="26"/>
      <c r="AN8" s="26" t="s">
        <v>272</v>
      </c>
      <c r="AO8" s="26" t="s">
        <v>272</v>
      </c>
      <c r="AP8" s="26"/>
      <c r="AQ8" s="26" t="s">
        <v>272</v>
      </c>
      <c r="AR8" s="25"/>
      <c r="AS8" s="25"/>
      <c r="AT8" s="25"/>
      <c r="AU8" s="25"/>
      <c r="AV8" s="25" t="s">
        <v>272</v>
      </c>
      <c r="AW8" s="25"/>
      <c r="AX8" s="28">
        <f t="shared" si="0"/>
        <v>15</v>
      </c>
    </row>
    <row r="9" spans="1:50" x14ac:dyDescent="0.35">
      <c r="A9" s="7" t="s">
        <v>70</v>
      </c>
      <c r="B9" s="7" t="s">
        <v>71</v>
      </c>
      <c r="C9" s="7" t="s">
        <v>72</v>
      </c>
      <c r="D9" s="7" t="s">
        <v>73</v>
      </c>
      <c r="E9" s="7" t="s">
        <v>74</v>
      </c>
      <c r="F9" s="7" t="s">
        <v>68</v>
      </c>
      <c r="G9" s="7">
        <v>21</v>
      </c>
      <c r="H9" s="7" t="s">
        <v>69</v>
      </c>
      <c r="I9" s="5" t="s">
        <v>297</v>
      </c>
      <c r="J9" s="7" t="s">
        <v>58</v>
      </c>
      <c r="K9" s="4" t="s">
        <v>534</v>
      </c>
      <c r="L9" s="7" t="s">
        <v>48</v>
      </c>
      <c r="M9" s="24"/>
      <c r="N9" s="24"/>
      <c r="O9" s="24"/>
      <c r="P9" s="24"/>
      <c r="Q9" s="24"/>
      <c r="R9" s="24"/>
      <c r="S9" s="24" t="s">
        <v>272</v>
      </c>
      <c r="T9" s="24"/>
      <c r="U9" s="24"/>
      <c r="V9" s="24" t="s">
        <v>272</v>
      </c>
      <c r="W9" s="24" t="s">
        <v>272</v>
      </c>
      <c r="X9" s="24"/>
      <c r="Y9" s="24" t="s">
        <v>272</v>
      </c>
      <c r="Z9" s="24"/>
      <c r="AA9" s="26"/>
      <c r="AB9" s="26"/>
      <c r="AC9" s="26"/>
      <c r="AD9" s="26" t="s">
        <v>272</v>
      </c>
      <c r="AE9" s="26"/>
      <c r="AF9" s="26" t="s">
        <v>272</v>
      </c>
      <c r="AG9" s="26"/>
      <c r="AH9" s="26" t="s">
        <v>272</v>
      </c>
      <c r="AI9" s="26" t="s">
        <v>272</v>
      </c>
      <c r="AJ9" s="26" t="s">
        <v>272</v>
      </c>
      <c r="AK9" s="26" t="s">
        <v>272</v>
      </c>
      <c r="AL9" s="26" t="s">
        <v>272</v>
      </c>
      <c r="AM9" s="26"/>
      <c r="AN9" s="26" t="s">
        <v>272</v>
      </c>
      <c r="AO9" s="26"/>
      <c r="AP9" s="26"/>
      <c r="AQ9" s="26" t="s">
        <v>272</v>
      </c>
      <c r="AR9" s="25"/>
      <c r="AS9" s="25"/>
      <c r="AT9" s="25"/>
      <c r="AU9" s="25"/>
      <c r="AV9" s="25" t="s">
        <v>272</v>
      </c>
      <c r="AW9" s="25"/>
      <c r="AX9" s="28">
        <f t="shared" si="0"/>
        <v>14</v>
      </c>
    </row>
    <row r="10" spans="1:50" x14ac:dyDescent="0.35">
      <c r="A10" s="7" t="s">
        <v>75</v>
      </c>
      <c r="B10" s="7" t="s">
        <v>76</v>
      </c>
      <c r="C10" s="7"/>
      <c r="D10" s="7" t="s">
        <v>61</v>
      </c>
      <c r="E10" s="7" t="s">
        <v>77</v>
      </c>
      <c r="F10" s="7">
        <v>5</v>
      </c>
      <c r="G10" s="7" t="s">
        <v>522</v>
      </c>
      <c r="H10" s="7" t="s">
        <v>56</v>
      </c>
      <c r="I10" s="7" t="s">
        <v>78</v>
      </c>
      <c r="J10" s="7" t="s">
        <v>58</v>
      </c>
      <c r="K10" s="7" t="s">
        <v>328</v>
      </c>
      <c r="L10" s="7" t="s">
        <v>48</v>
      </c>
      <c r="M10" s="24" t="s">
        <v>272</v>
      </c>
      <c r="N10" s="24"/>
      <c r="O10" s="24"/>
      <c r="P10" s="24"/>
      <c r="Q10" s="24"/>
      <c r="R10" s="24" t="s">
        <v>272</v>
      </c>
      <c r="S10" s="24"/>
      <c r="T10" s="24"/>
      <c r="U10" s="24"/>
      <c r="V10" s="24"/>
      <c r="W10" s="24" t="s">
        <v>272</v>
      </c>
      <c r="X10" s="24" t="s">
        <v>272</v>
      </c>
      <c r="Y10" s="24" t="s">
        <v>272</v>
      </c>
      <c r="Z10" s="24" t="s">
        <v>272</v>
      </c>
      <c r="AA10" s="26"/>
      <c r="AB10" s="26"/>
      <c r="AC10" s="26"/>
      <c r="AD10" s="26"/>
      <c r="AE10" s="26"/>
      <c r="AF10" s="26"/>
      <c r="AG10" s="26"/>
      <c r="AH10" s="26"/>
      <c r="AI10" s="26"/>
      <c r="AJ10" s="26"/>
      <c r="AK10" s="26"/>
      <c r="AL10" s="26"/>
      <c r="AM10" s="26"/>
      <c r="AN10" s="26"/>
      <c r="AO10" s="26"/>
      <c r="AP10" s="26"/>
      <c r="AQ10" s="26"/>
      <c r="AR10" s="25"/>
      <c r="AS10" s="25"/>
      <c r="AT10" s="25"/>
      <c r="AU10" s="25"/>
      <c r="AV10" s="25"/>
      <c r="AW10" s="25"/>
      <c r="AX10" s="28">
        <f t="shared" si="0"/>
        <v>6</v>
      </c>
    </row>
    <row r="11" spans="1:50" x14ac:dyDescent="0.35">
      <c r="A11" s="4" t="s">
        <v>79</v>
      </c>
      <c r="B11" s="4" t="s">
        <v>80</v>
      </c>
      <c r="C11" s="4" t="s">
        <v>81</v>
      </c>
      <c r="D11" s="4" t="s">
        <v>82</v>
      </c>
      <c r="E11" s="6" t="s">
        <v>83</v>
      </c>
      <c r="F11" s="4" t="s">
        <v>55</v>
      </c>
      <c r="G11" s="6" t="s">
        <v>521</v>
      </c>
      <c r="H11" s="4" t="s">
        <v>56</v>
      </c>
      <c r="I11" s="5" t="s">
        <v>92</v>
      </c>
      <c r="J11" s="4" t="s">
        <v>58</v>
      </c>
      <c r="K11" s="4" t="s">
        <v>326</v>
      </c>
      <c r="L11" s="4" t="s">
        <v>84</v>
      </c>
      <c r="M11" s="24" t="s">
        <v>272</v>
      </c>
      <c r="N11" s="24"/>
      <c r="O11" s="24" t="s">
        <v>272</v>
      </c>
      <c r="P11" s="24"/>
      <c r="Q11" s="24" t="s">
        <v>272</v>
      </c>
      <c r="R11" s="24"/>
      <c r="S11" s="24"/>
      <c r="T11" s="24"/>
      <c r="U11" s="24"/>
      <c r="V11" s="24"/>
      <c r="W11" s="24"/>
      <c r="X11" s="24" t="s">
        <v>272</v>
      </c>
      <c r="Y11" s="24" t="s">
        <v>272</v>
      </c>
      <c r="Z11" s="24"/>
      <c r="AA11" s="26"/>
      <c r="AB11" s="26"/>
      <c r="AC11" s="26"/>
      <c r="AD11" s="26"/>
      <c r="AE11" s="26"/>
      <c r="AF11" s="26"/>
      <c r="AG11" s="26"/>
      <c r="AH11" s="26"/>
      <c r="AI11" s="26"/>
      <c r="AJ11" s="26"/>
      <c r="AK11" s="26"/>
      <c r="AL11" s="26" t="s">
        <v>272</v>
      </c>
      <c r="AM11" s="26"/>
      <c r="AN11" s="26" t="s">
        <v>272</v>
      </c>
      <c r="AO11" s="26"/>
      <c r="AP11" s="26"/>
      <c r="AQ11" s="26"/>
      <c r="AR11" s="25"/>
      <c r="AS11" s="25"/>
      <c r="AT11" s="25"/>
      <c r="AU11" s="25" t="s">
        <v>272</v>
      </c>
      <c r="AV11" s="25"/>
      <c r="AW11" s="25"/>
      <c r="AX11" s="28">
        <f t="shared" si="0"/>
        <v>8</v>
      </c>
    </row>
    <row r="12" spans="1:50" x14ac:dyDescent="0.35">
      <c r="A12" s="4" t="s">
        <v>79</v>
      </c>
      <c r="B12" s="4" t="s">
        <v>85</v>
      </c>
      <c r="C12" s="6" t="s">
        <v>86</v>
      </c>
      <c r="D12" s="4" t="s">
        <v>87</v>
      </c>
      <c r="E12" s="6" t="s">
        <v>83</v>
      </c>
      <c r="F12" s="4" t="s">
        <v>55</v>
      </c>
      <c r="G12" s="9">
        <v>17</v>
      </c>
      <c r="H12" s="4" t="s">
        <v>56</v>
      </c>
      <c r="I12" s="5" t="s">
        <v>92</v>
      </c>
      <c r="J12" s="4" t="s">
        <v>58</v>
      </c>
      <c r="K12" s="4" t="s">
        <v>326</v>
      </c>
      <c r="L12" s="4" t="s">
        <v>48</v>
      </c>
      <c r="M12" s="24" t="s">
        <v>272</v>
      </c>
      <c r="N12" s="24"/>
      <c r="O12" s="24" t="s">
        <v>272</v>
      </c>
      <c r="P12" s="24"/>
      <c r="Q12" s="24" t="s">
        <v>272</v>
      </c>
      <c r="R12" s="24"/>
      <c r="S12" s="24"/>
      <c r="T12" s="24"/>
      <c r="U12" s="24"/>
      <c r="V12" s="24"/>
      <c r="W12" s="24"/>
      <c r="X12" s="24" t="s">
        <v>272</v>
      </c>
      <c r="Y12" s="24" t="s">
        <v>272</v>
      </c>
      <c r="Z12" s="24"/>
      <c r="AA12" s="125"/>
      <c r="AB12" s="125"/>
      <c r="AC12" s="125"/>
      <c r="AD12" s="125"/>
      <c r="AE12" s="125"/>
      <c r="AF12" s="125"/>
      <c r="AG12" s="125"/>
      <c r="AH12" s="125"/>
      <c r="AI12" s="125"/>
      <c r="AJ12" s="125"/>
      <c r="AK12" s="125"/>
      <c r="AL12" s="125" t="s">
        <v>272</v>
      </c>
      <c r="AM12" s="125"/>
      <c r="AN12" s="125" t="s">
        <v>272</v>
      </c>
      <c r="AO12" s="125"/>
      <c r="AP12" s="125"/>
      <c r="AQ12" s="125"/>
      <c r="AR12" s="25"/>
      <c r="AS12" s="25"/>
      <c r="AT12" s="25"/>
      <c r="AU12" s="25" t="s">
        <v>272</v>
      </c>
      <c r="AV12" s="25"/>
      <c r="AW12" s="25"/>
      <c r="AX12" s="28">
        <f t="shared" si="0"/>
        <v>8</v>
      </c>
    </row>
    <row r="13" spans="1:50" x14ac:dyDescent="0.35">
      <c r="A13" s="4" t="s">
        <v>88</v>
      </c>
      <c r="B13" s="4" t="s">
        <v>89</v>
      </c>
      <c r="C13" s="6"/>
      <c r="D13" s="4" t="s">
        <v>90</v>
      </c>
      <c r="E13" s="6" t="s">
        <v>91</v>
      </c>
      <c r="F13" s="4">
        <v>4</v>
      </c>
      <c r="G13" s="9">
        <v>20</v>
      </c>
      <c r="H13" s="4" t="s">
        <v>56</v>
      </c>
      <c r="I13" s="5" t="s">
        <v>92</v>
      </c>
      <c r="J13" s="4" t="s">
        <v>58</v>
      </c>
      <c r="K13" s="4" t="s">
        <v>534</v>
      </c>
      <c r="L13" s="4" t="s">
        <v>48</v>
      </c>
      <c r="M13" s="24"/>
      <c r="N13" s="24" t="s">
        <v>272</v>
      </c>
      <c r="O13" s="24"/>
      <c r="P13" s="24"/>
      <c r="Q13" s="24"/>
      <c r="R13" s="24"/>
      <c r="S13" s="24"/>
      <c r="T13" s="24"/>
      <c r="U13" s="24"/>
      <c r="V13" s="24" t="s">
        <v>272</v>
      </c>
      <c r="W13" s="24"/>
      <c r="X13" s="24"/>
      <c r="Y13" s="24" t="s">
        <v>272</v>
      </c>
      <c r="Z13" s="24"/>
      <c r="AA13" s="125"/>
      <c r="AB13" s="125"/>
      <c r="AC13" s="125"/>
      <c r="AD13" s="125" t="s">
        <v>272</v>
      </c>
      <c r="AE13" s="125"/>
      <c r="AF13" s="125"/>
      <c r="AG13" s="125"/>
      <c r="AH13" s="125" t="s">
        <v>272</v>
      </c>
      <c r="AI13" s="125"/>
      <c r="AJ13" s="125" t="s">
        <v>272</v>
      </c>
      <c r="AK13" s="125" t="s">
        <v>272</v>
      </c>
      <c r="AL13" s="125" t="s">
        <v>272</v>
      </c>
      <c r="AM13" s="125"/>
      <c r="AN13" s="125" t="s">
        <v>272</v>
      </c>
      <c r="AO13" s="125" t="s">
        <v>272</v>
      </c>
      <c r="AP13" s="125" t="s">
        <v>272</v>
      </c>
      <c r="AQ13" s="125" t="s">
        <v>272</v>
      </c>
      <c r="AR13" s="25" t="s">
        <v>272</v>
      </c>
      <c r="AS13" s="25"/>
      <c r="AT13" s="25" t="s">
        <v>272</v>
      </c>
      <c r="AU13" s="25"/>
      <c r="AV13" s="25"/>
      <c r="AW13" s="25"/>
      <c r="AX13" s="28">
        <f t="shared" si="0"/>
        <v>14</v>
      </c>
    </row>
    <row r="14" spans="1:50" x14ac:dyDescent="0.35">
      <c r="A14" s="9" t="s">
        <v>93</v>
      </c>
      <c r="B14" s="9" t="s">
        <v>94</v>
      </c>
      <c r="C14" s="6" t="s">
        <v>95</v>
      </c>
      <c r="D14" s="9" t="s">
        <v>90</v>
      </c>
      <c r="E14" s="6" t="s">
        <v>96</v>
      </c>
      <c r="F14" s="9">
        <v>5</v>
      </c>
      <c r="G14" s="9">
        <v>30</v>
      </c>
      <c r="H14" s="29" t="s">
        <v>47</v>
      </c>
      <c r="I14" s="10" t="s">
        <v>298</v>
      </c>
      <c r="J14" s="121" t="s">
        <v>1395</v>
      </c>
      <c r="K14" s="4" t="s">
        <v>535</v>
      </c>
      <c r="L14" s="9" t="s">
        <v>48</v>
      </c>
      <c r="M14" s="24" t="s">
        <v>272</v>
      </c>
      <c r="N14" s="24"/>
      <c r="O14" s="24" t="s">
        <v>272</v>
      </c>
      <c r="P14" s="24"/>
      <c r="Q14" s="24" t="s">
        <v>272</v>
      </c>
      <c r="R14" s="24" t="s">
        <v>272</v>
      </c>
      <c r="S14" s="24"/>
      <c r="T14" s="24"/>
      <c r="U14" s="24"/>
      <c r="V14" s="24"/>
      <c r="W14" s="24"/>
      <c r="X14" s="24" t="s">
        <v>272</v>
      </c>
      <c r="Y14" s="24"/>
      <c r="Z14" s="24"/>
      <c r="AA14" s="125"/>
      <c r="AB14" s="125"/>
      <c r="AC14" s="125"/>
      <c r="AD14" s="125"/>
      <c r="AE14" s="125"/>
      <c r="AF14" s="125"/>
      <c r="AG14" s="125"/>
      <c r="AH14" s="125"/>
      <c r="AI14" s="125"/>
      <c r="AJ14" s="125"/>
      <c r="AK14" s="125"/>
      <c r="AL14" s="125"/>
      <c r="AM14" s="125"/>
      <c r="AN14" s="125"/>
      <c r="AO14" s="125"/>
      <c r="AP14" s="125"/>
      <c r="AQ14" s="125"/>
      <c r="AR14" s="25"/>
      <c r="AS14" s="25"/>
      <c r="AT14" s="25"/>
      <c r="AU14" s="25"/>
      <c r="AV14" s="25"/>
      <c r="AW14" s="25"/>
      <c r="AX14" s="28">
        <f t="shared" si="0"/>
        <v>5</v>
      </c>
    </row>
    <row r="15" spans="1:50" x14ac:dyDescent="0.35">
      <c r="A15" s="29" t="s">
        <v>97</v>
      </c>
      <c r="B15" s="29" t="s">
        <v>98</v>
      </c>
      <c r="C15" s="6"/>
      <c r="D15" s="29" t="s">
        <v>99</v>
      </c>
      <c r="E15" s="6" t="s">
        <v>55</v>
      </c>
      <c r="F15" s="6" t="s">
        <v>55</v>
      </c>
      <c r="G15" s="29">
        <v>31</v>
      </c>
      <c r="H15" s="7" t="s">
        <v>69</v>
      </c>
      <c r="I15" s="31"/>
      <c r="J15" s="29" t="s">
        <v>58</v>
      </c>
      <c r="K15" s="51" t="s">
        <v>536</v>
      </c>
      <c r="L15" s="29" t="s">
        <v>48</v>
      </c>
      <c r="M15" s="24"/>
      <c r="N15" s="24"/>
      <c r="O15" s="24"/>
      <c r="P15" s="24"/>
      <c r="Q15" s="24"/>
      <c r="R15" s="24"/>
      <c r="S15" s="24"/>
      <c r="T15" s="24" t="s">
        <v>272</v>
      </c>
      <c r="U15" s="24"/>
      <c r="V15" s="24" t="s">
        <v>272</v>
      </c>
      <c r="W15" s="24"/>
      <c r="X15" s="24" t="s">
        <v>272</v>
      </c>
      <c r="Y15" s="24"/>
      <c r="Z15" s="24" t="s">
        <v>272</v>
      </c>
      <c r="AA15" s="125"/>
      <c r="AB15" s="125"/>
      <c r="AC15" s="125"/>
      <c r="AD15" s="125"/>
      <c r="AE15" s="125"/>
      <c r="AF15" s="125"/>
      <c r="AG15" s="125"/>
      <c r="AH15" s="125"/>
      <c r="AI15" s="125"/>
      <c r="AJ15" s="125"/>
      <c r="AK15" s="125"/>
      <c r="AL15" s="125"/>
      <c r="AM15" s="125"/>
      <c r="AN15" s="125"/>
      <c r="AO15" s="125"/>
      <c r="AP15" s="125"/>
      <c r="AQ15" s="125"/>
      <c r="AR15" s="25"/>
      <c r="AS15" s="25"/>
      <c r="AT15" s="25"/>
      <c r="AU15" s="25"/>
      <c r="AV15" s="25"/>
      <c r="AW15" s="25"/>
      <c r="AX15" s="28">
        <f t="shared" si="0"/>
        <v>4</v>
      </c>
    </row>
    <row r="16" spans="1:50" x14ac:dyDescent="0.35">
      <c r="A16" s="29" t="s">
        <v>100</v>
      </c>
      <c r="B16" s="29" t="s">
        <v>101</v>
      </c>
      <c r="C16" s="6"/>
      <c r="D16" s="29" t="s">
        <v>102</v>
      </c>
      <c r="E16" s="6" t="s">
        <v>103</v>
      </c>
      <c r="F16" s="6" t="s">
        <v>104</v>
      </c>
      <c r="G16" s="29">
        <v>10</v>
      </c>
      <c r="H16" s="7" t="s">
        <v>56</v>
      </c>
      <c r="I16" s="31"/>
      <c r="J16" s="29" t="s">
        <v>58</v>
      </c>
      <c r="K16" s="9" t="s">
        <v>327</v>
      </c>
      <c r="L16" s="29" t="s">
        <v>48</v>
      </c>
      <c r="M16" s="24"/>
      <c r="N16" s="24"/>
      <c r="O16" s="24" t="s">
        <v>272</v>
      </c>
      <c r="P16" s="24"/>
      <c r="Q16" s="24"/>
      <c r="R16" s="24"/>
      <c r="S16" s="24"/>
      <c r="T16" s="24"/>
      <c r="U16" s="24"/>
      <c r="V16" s="24" t="s">
        <v>272</v>
      </c>
      <c r="W16" s="24"/>
      <c r="X16" s="24" t="s">
        <v>272</v>
      </c>
      <c r="Y16" s="24"/>
      <c r="Z16" s="24" t="s">
        <v>272</v>
      </c>
      <c r="AA16" s="125"/>
      <c r="AB16" s="125"/>
      <c r="AC16" s="125"/>
      <c r="AD16" s="125"/>
      <c r="AE16" s="125"/>
      <c r="AF16" s="125"/>
      <c r="AG16" s="125"/>
      <c r="AH16" s="125"/>
      <c r="AI16" s="125"/>
      <c r="AJ16" s="125"/>
      <c r="AK16" s="125"/>
      <c r="AL16" s="125"/>
      <c r="AM16" s="125"/>
      <c r="AN16" s="125"/>
      <c r="AO16" s="125"/>
      <c r="AP16" s="125"/>
      <c r="AQ16" s="125"/>
      <c r="AR16" s="25"/>
      <c r="AS16" s="25"/>
      <c r="AT16" s="25"/>
      <c r="AU16" s="25"/>
      <c r="AV16" s="25"/>
      <c r="AW16" s="25"/>
      <c r="AX16" s="28">
        <f t="shared" si="0"/>
        <v>4</v>
      </c>
    </row>
    <row r="17" spans="1:50" x14ac:dyDescent="0.35">
      <c r="A17" s="7" t="s">
        <v>105</v>
      </c>
      <c r="B17" s="7" t="s">
        <v>106</v>
      </c>
      <c r="C17" s="7"/>
      <c r="D17" s="7" t="s">
        <v>107</v>
      </c>
      <c r="E17" s="7" t="s">
        <v>108</v>
      </c>
      <c r="F17" s="7" t="s">
        <v>68</v>
      </c>
      <c r="G17" s="7">
        <v>8</v>
      </c>
      <c r="H17" s="4" t="s">
        <v>56</v>
      </c>
      <c r="I17" s="11"/>
      <c r="J17" s="7" t="s">
        <v>58</v>
      </c>
      <c r="K17" s="7" t="s">
        <v>537</v>
      </c>
      <c r="L17" s="7" t="s">
        <v>48</v>
      </c>
      <c r="M17" s="24"/>
      <c r="N17" s="24"/>
      <c r="O17" s="24" t="s">
        <v>272</v>
      </c>
      <c r="P17" s="24"/>
      <c r="Q17" s="24"/>
      <c r="R17" s="24"/>
      <c r="S17" s="24"/>
      <c r="T17" s="24"/>
      <c r="U17" s="24"/>
      <c r="V17" s="24"/>
      <c r="W17" s="24"/>
      <c r="X17" s="24"/>
      <c r="Y17" s="24" t="s">
        <v>272</v>
      </c>
      <c r="Z17" s="24"/>
      <c r="AA17" s="125"/>
      <c r="AB17" s="125"/>
      <c r="AC17" s="125"/>
      <c r="AD17" s="125"/>
      <c r="AE17" s="125"/>
      <c r="AF17" s="125"/>
      <c r="AG17" s="125"/>
      <c r="AH17" s="125"/>
      <c r="AI17" s="125"/>
      <c r="AJ17" s="125"/>
      <c r="AK17" s="125"/>
      <c r="AL17" s="125"/>
      <c r="AM17" s="125"/>
      <c r="AN17" s="125"/>
      <c r="AO17" s="125"/>
      <c r="AP17" s="125"/>
      <c r="AQ17" s="125"/>
      <c r="AR17" s="25"/>
      <c r="AS17" s="25"/>
      <c r="AT17" s="25"/>
      <c r="AU17" s="25"/>
      <c r="AV17" s="25"/>
      <c r="AW17" s="25"/>
      <c r="AX17" s="28">
        <f t="shared" si="0"/>
        <v>2</v>
      </c>
    </row>
    <row r="18" spans="1:50" x14ac:dyDescent="0.35">
      <c r="A18" s="4" t="s">
        <v>109</v>
      </c>
      <c r="B18" s="4" t="s">
        <v>109</v>
      </c>
      <c r="C18" s="4" t="s">
        <v>110</v>
      </c>
      <c r="D18" s="4" t="s">
        <v>111</v>
      </c>
      <c r="E18" s="4" t="s">
        <v>103</v>
      </c>
      <c r="F18" s="4">
        <v>5</v>
      </c>
      <c r="G18" s="4">
        <v>5</v>
      </c>
      <c r="H18" s="30" t="s">
        <v>56</v>
      </c>
      <c r="I18" s="5"/>
      <c r="J18" s="4" t="s">
        <v>1396</v>
      </c>
      <c r="K18" s="4" t="s">
        <v>535</v>
      </c>
      <c r="L18" s="4" t="s">
        <v>48</v>
      </c>
      <c r="M18" s="24" t="s">
        <v>272</v>
      </c>
      <c r="N18" s="24"/>
      <c r="O18" s="24" t="s">
        <v>272</v>
      </c>
      <c r="P18" s="24"/>
      <c r="Q18" s="24" t="s">
        <v>272</v>
      </c>
      <c r="R18" s="24" t="s">
        <v>272</v>
      </c>
      <c r="S18" s="24"/>
      <c r="T18" s="24"/>
      <c r="U18" s="24"/>
      <c r="V18" s="24"/>
      <c r="W18" s="24"/>
      <c r="X18" s="24" t="s">
        <v>272</v>
      </c>
      <c r="Y18" s="24"/>
      <c r="Z18" s="24"/>
      <c r="AA18" s="26"/>
      <c r="AB18" s="26"/>
      <c r="AC18" s="26"/>
      <c r="AD18" s="26"/>
      <c r="AE18" s="26"/>
      <c r="AF18" s="26"/>
      <c r="AG18" s="26"/>
      <c r="AH18" s="26"/>
      <c r="AI18" s="26"/>
      <c r="AJ18" s="26"/>
      <c r="AK18" s="26"/>
      <c r="AL18" s="26" t="s">
        <v>272</v>
      </c>
      <c r="AM18" s="26"/>
      <c r="AN18" s="26"/>
      <c r="AO18" s="26" t="s">
        <v>272</v>
      </c>
      <c r="AP18" s="26"/>
      <c r="AQ18" s="26"/>
      <c r="AR18" s="25"/>
      <c r="AS18" s="25"/>
      <c r="AT18" s="25"/>
      <c r="AU18" s="25"/>
      <c r="AV18" s="25"/>
      <c r="AW18" s="25"/>
      <c r="AX18" s="28">
        <f t="shared" si="0"/>
        <v>7</v>
      </c>
    </row>
    <row r="19" spans="1:50" x14ac:dyDescent="0.35">
      <c r="A19" s="4" t="s">
        <v>112</v>
      </c>
      <c r="B19" s="4" t="s">
        <v>112</v>
      </c>
      <c r="C19" s="4" t="s">
        <v>110</v>
      </c>
      <c r="D19" s="4" t="s">
        <v>111</v>
      </c>
      <c r="E19" s="4" t="s">
        <v>103</v>
      </c>
      <c r="F19" s="4">
        <v>3</v>
      </c>
      <c r="G19" s="4">
        <v>5</v>
      </c>
      <c r="H19" s="30" t="s">
        <v>56</v>
      </c>
      <c r="I19" s="5"/>
      <c r="J19" s="121" t="s">
        <v>1396</v>
      </c>
      <c r="K19" s="4" t="s">
        <v>535</v>
      </c>
      <c r="L19" s="4" t="s">
        <v>48</v>
      </c>
      <c r="M19" s="24" t="s">
        <v>272</v>
      </c>
      <c r="N19" s="24"/>
      <c r="O19" s="24" t="s">
        <v>272</v>
      </c>
      <c r="P19" s="24"/>
      <c r="Q19" s="24" t="s">
        <v>272</v>
      </c>
      <c r="R19" s="24" t="s">
        <v>272</v>
      </c>
      <c r="S19" s="24"/>
      <c r="T19" s="24"/>
      <c r="U19" s="24"/>
      <c r="V19" s="24"/>
      <c r="W19" s="24"/>
      <c r="X19" s="24" t="s">
        <v>272</v>
      </c>
      <c r="Y19" s="24"/>
      <c r="Z19" s="24"/>
      <c r="AA19" s="26"/>
      <c r="AB19" s="26"/>
      <c r="AC19" s="26"/>
      <c r="AD19" s="26"/>
      <c r="AE19" s="26"/>
      <c r="AF19" s="26"/>
      <c r="AG19" s="26"/>
      <c r="AH19" s="26"/>
      <c r="AI19" s="26"/>
      <c r="AJ19" s="26"/>
      <c r="AK19" s="26"/>
      <c r="AL19" s="26" t="s">
        <v>272</v>
      </c>
      <c r="AM19" s="26"/>
      <c r="AN19" s="26"/>
      <c r="AO19" s="26" t="s">
        <v>272</v>
      </c>
      <c r="AP19" s="26"/>
      <c r="AQ19" s="26"/>
      <c r="AR19" s="25"/>
      <c r="AS19" s="25"/>
      <c r="AT19" s="25"/>
      <c r="AU19" s="25"/>
      <c r="AV19" s="25"/>
      <c r="AW19" s="25"/>
      <c r="AX19" s="28">
        <f t="shared" si="0"/>
        <v>7</v>
      </c>
    </row>
    <row r="20" spans="1:50" x14ac:dyDescent="0.35">
      <c r="A20" s="4" t="s">
        <v>113</v>
      </c>
      <c r="B20" s="4" t="s">
        <v>113</v>
      </c>
      <c r="C20" s="4" t="s">
        <v>110</v>
      </c>
      <c r="D20" s="4" t="s">
        <v>111</v>
      </c>
      <c r="E20" s="4" t="s">
        <v>103</v>
      </c>
      <c r="F20" s="4">
        <v>3</v>
      </c>
      <c r="G20" s="4">
        <v>5</v>
      </c>
      <c r="H20" s="30" t="s">
        <v>47</v>
      </c>
      <c r="I20" s="5" t="s">
        <v>114</v>
      </c>
      <c r="J20" s="121" t="s">
        <v>1396</v>
      </c>
      <c r="K20" s="4" t="s">
        <v>535</v>
      </c>
      <c r="L20" s="4" t="s">
        <v>115</v>
      </c>
      <c r="M20" s="24" t="s">
        <v>272</v>
      </c>
      <c r="N20" s="24"/>
      <c r="O20" s="24" t="s">
        <v>272</v>
      </c>
      <c r="P20" s="24"/>
      <c r="Q20" s="24" t="s">
        <v>272</v>
      </c>
      <c r="R20" s="24" t="s">
        <v>272</v>
      </c>
      <c r="S20" s="24"/>
      <c r="T20" s="24"/>
      <c r="U20" s="24"/>
      <c r="V20" s="24"/>
      <c r="W20" s="24"/>
      <c r="X20" s="24" t="s">
        <v>272</v>
      </c>
      <c r="Y20" s="24"/>
      <c r="Z20" s="24"/>
      <c r="AA20" s="26"/>
      <c r="AB20" s="26"/>
      <c r="AC20" s="26"/>
      <c r="AD20" s="26"/>
      <c r="AE20" s="26"/>
      <c r="AF20" s="26"/>
      <c r="AG20" s="26"/>
      <c r="AH20" s="26"/>
      <c r="AI20" s="26"/>
      <c r="AJ20" s="26"/>
      <c r="AK20" s="26"/>
      <c r="AL20" s="26" t="s">
        <v>272</v>
      </c>
      <c r="AM20" s="26"/>
      <c r="AN20" s="26"/>
      <c r="AO20" s="26" t="s">
        <v>272</v>
      </c>
      <c r="AP20" s="26"/>
      <c r="AQ20" s="26"/>
      <c r="AR20" s="25"/>
      <c r="AS20" s="25"/>
      <c r="AT20" s="25"/>
      <c r="AU20" s="25"/>
      <c r="AV20" s="25"/>
      <c r="AW20" s="25"/>
      <c r="AX20" s="28">
        <f t="shared" si="0"/>
        <v>7</v>
      </c>
    </row>
    <row r="21" spans="1:50" x14ac:dyDescent="0.35">
      <c r="A21" s="4" t="s">
        <v>116</v>
      </c>
      <c r="B21" s="4" t="s">
        <v>1143</v>
      </c>
      <c r="C21" s="4" t="s">
        <v>117</v>
      </c>
      <c r="D21" s="4" t="s">
        <v>102</v>
      </c>
      <c r="E21" s="4" t="s">
        <v>118</v>
      </c>
      <c r="F21" s="4">
        <v>4</v>
      </c>
      <c r="G21" s="4">
        <v>15</v>
      </c>
      <c r="H21" s="4" t="s">
        <v>69</v>
      </c>
      <c r="I21" s="5"/>
      <c r="J21" s="4" t="s">
        <v>58</v>
      </c>
      <c r="K21" s="4" t="s">
        <v>119</v>
      </c>
      <c r="L21" s="4" t="s">
        <v>119</v>
      </c>
      <c r="M21" s="24"/>
      <c r="N21" s="24"/>
      <c r="O21" s="24" t="s">
        <v>272</v>
      </c>
      <c r="P21" s="24"/>
      <c r="Q21" s="24"/>
      <c r="R21" s="24"/>
      <c r="S21" s="24"/>
      <c r="T21" s="24"/>
      <c r="U21" s="24"/>
      <c r="V21" s="24"/>
      <c r="W21" s="24"/>
      <c r="X21" s="24" t="s">
        <v>272</v>
      </c>
      <c r="Y21" s="24"/>
      <c r="Z21" s="24" t="s">
        <v>272</v>
      </c>
      <c r="AA21" s="26"/>
      <c r="AB21" s="26"/>
      <c r="AC21" s="26"/>
      <c r="AD21" s="26"/>
      <c r="AE21" s="26"/>
      <c r="AF21" s="26"/>
      <c r="AG21" s="26"/>
      <c r="AH21" s="26"/>
      <c r="AI21" s="26"/>
      <c r="AJ21" s="26"/>
      <c r="AK21" s="26"/>
      <c r="AL21" s="26"/>
      <c r="AM21" s="26"/>
      <c r="AN21" s="26"/>
      <c r="AO21" s="26"/>
      <c r="AP21" s="26"/>
      <c r="AQ21" s="26"/>
      <c r="AR21" s="25"/>
      <c r="AS21" s="25"/>
      <c r="AT21" s="25"/>
      <c r="AU21" s="25"/>
      <c r="AV21" s="25"/>
      <c r="AW21" s="25"/>
      <c r="AX21" s="28">
        <f t="shared" si="0"/>
        <v>3</v>
      </c>
    </row>
    <row r="22" spans="1:50" x14ac:dyDescent="0.35">
      <c r="A22" s="4" t="s">
        <v>120</v>
      </c>
      <c r="B22" s="4" t="s">
        <v>121</v>
      </c>
      <c r="C22" s="4"/>
      <c r="D22" s="4" t="s">
        <v>122</v>
      </c>
      <c r="E22" s="4" t="s">
        <v>123</v>
      </c>
      <c r="F22" s="4" t="s">
        <v>124</v>
      </c>
      <c r="G22" s="4" t="s">
        <v>125</v>
      </c>
      <c r="H22" t="s">
        <v>56</v>
      </c>
      <c r="I22" s="50"/>
      <c r="J22" s="4" t="s">
        <v>126</v>
      </c>
      <c r="K22" s="4" t="s">
        <v>329</v>
      </c>
      <c r="L22" s="4" t="s">
        <v>48</v>
      </c>
      <c r="M22" s="24"/>
      <c r="N22" s="24"/>
      <c r="O22" s="24" t="s">
        <v>272</v>
      </c>
      <c r="P22" s="24"/>
      <c r="Q22" s="24"/>
      <c r="R22" s="24"/>
      <c r="S22" s="24"/>
      <c r="T22" s="24"/>
      <c r="U22" s="24"/>
      <c r="V22" s="24"/>
      <c r="W22" s="24" t="s">
        <v>272</v>
      </c>
      <c r="X22" s="24"/>
      <c r="Y22" s="24"/>
      <c r="Z22" s="24"/>
      <c r="AA22" s="26"/>
      <c r="AB22" s="26"/>
      <c r="AC22" s="26"/>
      <c r="AD22" s="26"/>
      <c r="AE22" s="26"/>
      <c r="AF22" s="26"/>
      <c r="AG22" s="26"/>
      <c r="AH22" s="26"/>
      <c r="AI22" s="26"/>
      <c r="AJ22" s="26"/>
      <c r="AK22" s="26" t="s">
        <v>272</v>
      </c>
      <c r="AL22" s="26"/>
      <c r="AM22" s="26"/>
      <c r="AN22" s="26"/>
      <c r="AO22" s="26"/>
      <c r="AP22" s="26"/>
      <c r="AQ22" s="26"/>
      <c r="AR22" s="25"/>
      <c r="AS22" s="25"/>
      <c r="AT22" s="25"/>
      <c r="AU22" s="25" t="s">
        <v>272</v>
      </c>
      <c r="AV22" s="25"/>
      <c r="AW22" s="25"/>
      <c r="AX22" s="28">
        <f t="shared" si="0"/>
        <v>4</v>
      </c>
    </row>
    <row r="23" spans="1:50" x14ac:dyDescent="0.35">
      <c r="A23" s="4" t="s">
        <v>127</v>
      </c>
      <c r="B23" s="4" t="s">
        <v>128</v>
      </c>
      <c r="C23" s="4"/>
      <c r="D23" s="4" t="s">
        <v>129</v>
      </c>
      <c r="E23" s="4" t="s">
        <v>74</v>
      </c>
      <c r="F23" s="4" t="s">
        <v>130</v>
      </c>
      <c r="G23" s="4" t="s">
        <v>523</v>
      </c>
      <c r="H23" s="4" t="s">
        <v>325</v>
      </c>
      <c r="I23" s="5" t="s">
        <v>102</v>
      </c>
      <c r="J23" s="4" t="s">
        <v>1405</v>
      </c>
      <c r="K23" s="4" t="s">
        <v>131</v>
      </c>
      <c r="L23" s="4" t="s">
        <v>131</v>
      </c>
      <c r="M23" s="24"/>
      <c r="N23" s="24"/>
      <c r="O23" s="24" t="s">
        <v>272</v>
      </c>
      <c r="P23" s="24"/>
      <c r="Q23" s="24"/>
      <c r="R23" s="24"/>
      <c r="S23" s="24"/>
      <c r="T23" s="24"/>
      <c r="U23" s="24"/>
      <c r="V23" s="24"/>
      <c r="W23" s="24" t="s">
        <v>272</v>
      </c>
      <c r="X23" s="24" t="s">
        <v>272</v>
      </c>
      <c r="Y23" s="24"/>
      <c r="Z23" s="24"/>
      <c r="AA23" s="26"/>
      <c r="AB23" s="26"/>
      <c r="AC23" s="26" t="s">
        <v>272</v>
      </c>
      <c r="AD23" s="26"/>
      <c r="AE23" s="26"/>
      <c r="AF23" s="26"/>
      <c r="AG23" s="26"/>
      <c r="AH23" s="26"/>
      <c r="AI23" s="26"/>
      <c r="AJ23" s="26" t="s">
        <v>272</v>
      </c>
      <c r="AK23" s="26"/>
      <c r="AL23" s="26" t="s">
        <v>272</v>
      </c>
      <c r="AM23" s="26"/>
      <c r="AN23" s="26"/>
      <c r="AO23" s="26" t="s">
        <v>272</v>
      </c>
      <c r="AP23" s="26"/>
      <c r="AQ23" s="26"/>
      <c r="AR23" s="25"/>
      <c r="AS23" s="25" t="s">
        <v>272</v>
      </c>
      <c r="AT23" s="25"/>
      <c r="AU23" s="25" t="s">
        <v>272</v>
      </c>
      <c r="AV23" s="25" t="s">
        <v>272</v>
      </c>
      <c r="AW23" s="25"/>
      <c r="AX23" s="28">
        <f t="shared" si="0"/>
        <v>10</v>
      </c>
    </row>
    <row r="24" spans="1:50" x14ac:dyDescent="0.35">
      <c r="A24" s="4" t="s">
        <v>132</v>
      </c>
      <c r="B24" s="4" t="s">
        <v>133</v>
      </c>
      <c r="C24" s="4"/>
      <c r="D24" s="4" t="s">
        <v>134</v>
      </c>
      <c r="E24" s="4" t="s">
        <v>74</v>
      </c>
      <c r="F24" s="4" t="s">
        <v>130</v>
      </c>
      <c r="G24" s="4">
        <v>17</v>
      </c>
      <c r="H24" s="4" t="s">
        <v>325</v>
      </c>
      <c r="I24" s="5" t="s">
        <v>102</v>
      </c>
      <c r="J24" s="121" t="s">
        <v>1405</v>
      </c>
      <c r="K24" s="4" t="s">
        <v>131</v>
      </c>
      <c r="L24" s="4" t="s">
        <v>131</v>
      </c>
      <c r="M24" s="24"/>
      <c r="N24" s="24"/>
      <c r="O24" s="24" t="s">
        <v>272</v>
      </c>
      <c r="P24" s="24"/>
      <c r="Q24" s="24"/>
      <c r="R24" s="24"/>
      <c r="S24" s="24"/>
      <c r="T24" s="24"/>
      <c r="U24" s="24"/>
      <c r="V24" s="24"/>
      <c r="W24" s="24" t="s">
        <v>272</v>
      </c>
      <c r="X24" s="24" t="s">
        <v>272</v>
      </c>
      <c r="Y24" s="24"/>
      <c r="Z24" s="24"/>
      <c r="AA24" s="26"/>
      <c r="AB24" s="26"/>
      <c r="AC24" s="26" t="s">
        <v>272</v>
      </c>
      <c r="AD24" s="26"/>
      <c r="AE24" s="26"/>
      <c r="AF24" s="26"/>
      <c r="AG24" s="26"/>
      <c r="AH24" s="26"/>
      <c r="AI24" s="26"/>
      <c r="AJ24" s="26" t="s">
        <v>272</v>
      </c>
      <c r="AK24" s="26"/>
      <c r="AL24" s="26" t="s">
        <v>272</v>
      </c>
      <c r="AM24" s="26"/>
      <c r="AN24" s="26"/>
      <c r="AO24" s="26" t="s">
        <v>272</v>
      </c>
      <c r="AP24" s="26"/>
      <c r="AQ24" s="26"/>
      <c r="AR24" s="25"/>
      <c r="AS24" s="25" t="s">
        <v>272</v>
      </c>
      <c r="AT24" s="25"/>
      <c r="AU24" s="25" t="s">
        <v>272</v>
      </c>
      <c r="AV24" s="25" t="s">
        <v>272</v>
      </c>
      <c r="AW24" s="25"/>
      <c r="AX24" s="28">
        <f t="shared" si="0"/>
        <v>10</v>
      </c>
    </row>
    <row r="25" spans="1:50" x14ac:dyDescent="0.35">
      <c r="A25" s="4" t="s">
        <v>135</v>
      </c>
      <c r="B25" s="4" t="s">
        <v>136</v>
      </c>
      <c r="C25" s="4" t="s">
        <v>137</v>
      </c>
      <c r="D25" s="4" t="s">
        <v>90</v>
      </c>
      <c r="E25" s="4" t="s">
        <v>138</v>
      </c>
      <c r="F25" s="4">
        <v>2</v>
      </c>
      <c r="G25" s="4">
        <v>30</v>
      </c>
      <c r="H25" s="4" t="s">
        <v>139</v>
      </c>
      <c r="I25" s="5" t="s">
        <v>140</v>
      </c>
      <c r="J25" s="4" t="s">
        <v>58</v>
      </c>
      <c r="K25" s="4" t="s">
        <v>534</v>
      </c>
      <c r="L25" s="4" t="s">
        <v>48</v>
      </c>
      <c r="M25" s="24"/>
      <c r="N25" s="24"/>
      <c r="O25" s="24" t="s">
        <v>272</v>
      </c>
      <c r="P25" s="24"/>
      <c r="Q25" s="24"/>
      <c r="R25" s="24"/>
      <c r="S25" s="24"/>
      <c r="T25" s="24"/>
      <c r="U25" s="24"/>
      <c r="V25" s="24"/>
      <c r="W25" s="24"/>
      <c r="X25" s="24"/>
      <c r="Y25" s="24"/>
      <c r="Z25" s="24"/>
      <c r="AA25" s="26"/>
      <c r="AB25" s="26"/>
      <c r="AC25" s="26"/>
      <c r="AD25" s="26" t="s">
        <v>272</v>
      </c>
      <c r="AE25" s="26" t="s">
        <v>272</v>
      </c>
      <c r="AF25" s="26" t="s">
        <v>272</v>
      </c>
      <c r="AG25" s="26"/>
      <c r="AH25" s="26" t="s">
        <v>272</v>
      </c>
      <c r="AI25" s="26"/>
      <c r="AJ25" s="26" t="s">
        <v>272</v>
      </c>
      <c r="AK25" s="26" t="s">
        <v>272</v>
      </c>
      <c r="AL25" s="26" t="s">
        <v>272</v>
      </c>
      <c r="AM25" s="26"/>
      <c r="AN25" s="26" t="s">
        <v>272</v>
      </c>
      <c r="AO25" s="26"/>
      <c r="AP25" s="26"/>
      <c r="AQ25" s="26" t="s">
        <v>272</v>
      </c>
      <c r="AR25" s="25"/>
      <c r="AS25" s="25"/>
      <c r="AT25" s="25"/>
      <c r="AU25" s="25"/>
      <c r="AV25" s="25" t="s">
        <v>272</v>
      </c>
      <c r="AW25" s="25"/>
      <c r="AX25" s="28">
        <f t="shared" si="0"/>
        <v>11</v>
      </c>
    </row>
    <row r="26" spans="1:50" x14ac:dyDescent="0.35">
      <c r="A26" s="32" t="s">
        <v>141</v>
      </c>
      <c r="B26" s="32" t="s">
        <v>142</v>
      </c>
      <c r="C26" s="32"/>
      <c r="D26" s="32" t="s">
        <v>143</v>
      </c>
      <c r="E26" s="32" t="s">
        <v>144</v>
      </c>
      <c r="F26" s="32">
        <v>4</v>
      </c>
      <c r="G26" s="32" t="s">
        <v>145</v>
      </c>
      <c r="H26" s="54" t="s">
        <v>56</v>
      </c>
      <c r="I26" s="33" t="s">
        <v>218</v>
      </c>
      <c r="J26" s="32" t="s">
        <v>58</v>
      </c>
      <c r="K26" s="4" t="s">
        <v>535</v>
      </c>
      <c r="L26" s="32" t="s">
        <v>48</v>
      </c>
      <c r="M26" s="34" t="s">
        <v>272</v>
      </c>
      <c r="N26" s="34"/>
      <c r="O26" s="34"/>
      <c r="P26" s="34"/>
      <c r="Q26" s="34" t="s">
        <v>272</v>
      </c>
      <c r="R26" s="34" t="s">
        <v>272</v>
      </c>
      <c r="S26" s="34"/>
      <c r="T26" s="34"/>
      <c r="U26" s="34"/>
      <c r="V26" s="34"/>
      <c r="W26" s="34"/>
      <c r="X26" s="34" t="s">
        <v>272</v>
      </c>
      <c r="Y26" s="34"/>
      <c r="Z26" s="34"/>
      <c r="AA26" s="47"/>
      <c r="AB26" s="47"/>
      <c r="AC26" s="47"/>
      <c r="AD26" s="47"/>
      <c r="AE26" s="47"/>
      <c r="AF26" s="47"/>
      <c r="AG26" s="47"/>
      <c r="AH26" s="47"/>
      <c r="AI26" s="47"/>
      <c r="AJ26" s="47"/>
      <c r="AK26" s="47"/>
      <c r="AL26" s="47"/>
      <c r="AM26" s="47"/>
      <c r="AN26" s="47"/>
      <c r="AO26" s="47"/>
      <c r="AP26" s="47"/>
      <c r="AQ26" s="47"/>
      <c r="AR26" s="35"/>
      <c r="AS26" s="35"/>
      <c r="AT26" s="35"/>
      <c r="AU26" s="35"/>
      <c r="AV26" s="35"/>
      <c r="AW26" s="35"/>
      <c r="AX26" s="45">
        <f t="shared" si="0"/>
        <v>4</v>
      </c>
    </row>
    <row r="27" spans="1:50" x14ac:dyDescent="0.35">
      <c r="A27" s="4" t="s">
        <v>146</v>
      </c>
      <c r="B27" s="4" t="s">
        <v>147</v>
      </c>
      <c r="C27" s="4"/>
      <c r="D27" s="4" t="s">
        <v>90</v>
      </c>
      <c r="E27" s="4" t="s">
        <v>91</v>
      </c>
      <c r="F27" s="4" t="s">
        <v>68</v>
      </c>
      <c r="G27" s="4">
        <v>14</v>
      </c>
      <c r="H27" s="4" t="s">
        <v>56</v>
      </c>
      <c r="I27" s="5" t="s">
        <v>478</v>
      </c>
      <c r="J27" s="4" t="s">
        <v>58</v>
      </c>
      <c r="K27" s="4" t="s">
        <v>538</v>
      </c>
      <c r="L27" s="4" t="s">
        <v>48</v>
      </c>
      <c r="M27" s="24"/>
      <c r="N27" s="24"/>
      <c r="O27" s="24" t="s">
        <v>272</v>
      </c>
      <c r="P27" s="24"/>
      <c r="Q27" s="24"/>
      <c r="R27" s="24"/>
      <c r="S27" s="24"/>
      <c r="T27" s="24"/>
      <c r="U27" s="24"/>
      <c r="V27" s="24"/>
      <c r="W27" s="24"/>
      <c r="X27" s="24"/>
      <c r="Y27" s="24"/>
      <c r="Z27" s="24"/>
      <c r="AA27" s="26"/>
      <c r="AB27" s="26"/>
      <c r="AC27" s="26"/>
      <c r="AD27" s="26"/>
      <c r="AE27" s="26"/>
      <c r="AF27" s="26"/>
      <c r="AG27" s="26"/>
      <c r="AH27" s="26" t="s">
        <v>272</v>
      </c>
      <c r="AI27" s="26"/>
      <c r="AJ27" s="26"/>
      <c r="AK27" s="26" t="s">
        <v>272</v>
      </c>
      <c r="AL27" s="26" t="s">
        <v>272</v>
      </c>
      <c r="AM27" s="26"/>
      <c r="AN27" s="26" t="s">
        <v>272</v>
      </c>
      <c r="AO27" s="26" t="s">
        <v>272</v>
      </c>
      <c r="AP27" s="26"/>
      <c r="AQ27" s="26" t="s">
        <v>272</v>
      </c>
      <c r="AR27" s="25"/>
      <c r="AS27" s="25"/>
      <c r="AT27" s="25"/>
      <c r="AU27" s="25"/>
      <c r="AV27" s="25"/>
      <c r="AW27" s="25"/>
      <c r="AX27" s="28">
        <f t="shared" si="0"/>
        <v>7</v>
      </c>
    </row>
    <row r="28" spans="1:50" x14ac:dyDescent="0.35">
      <c r="A28" s="13" t="s">
        <v>148</v>
      </c>
      <c r="B28" s="4" t="s">
        <v>148</v>
      </c>
      <c r="C28" s="4" t="s">
        <v>149</v>
      </c>
      <c r="D28" s="4" t="s">
        <v>150</v>
      </c>
      <c r="E28" s="4" t="s">
        <v>151</v>
      </c>
      <c r="F28" s="4" t="s">
        <v>55</v>
      </c>
      <c r="G28" s="4" t="s">
        <v>152</v>
      </c>
      <c r="H28" s="30" t="s">
        <v>170</v>
      </c>
      <c r="I28" s="5" t="s">
        <v>519</v>
      </c>
      <c r="J28" s="4" t="s">
        <v>1400</v>
      </c>
      <c r="K28" s="4" t="s">
        <v>535</v>
      </c>
      <c r="L28" s="4" t="s">
        <v>48</v>
      </c>
      <c r="M28" s="24" t="s">
        <v>272</v>
      </c>
      <c r="N28" s="24" t="s">
        <v>272</v>
      </c>
      <c r="O28" s="24"/>
      <c r="P28" s="24" t="s">
        <v>272</v>
      </c>
      <c r="Q28" s="24" t="s">
        <v>272</v>
      </c>
      <c r="R28" s="24" t="s">
        <v>272</v>
      </c>
      <c r="S28" s="24"/>
      <c r="T28" s="24" t="s">
        <v>272</v>
      </c>
      <c r="U28" s="24"/>
      <c r="V28" s="24"/>
      <c r="W28" s="24"/>
      <c r="X28" s="24" t="s">
        <v>272</v>
      </c>
      <c r="Y28" s="24"/>
      <c r="Z28" s="24"/>
      <c r="AA28" s="26"/>
      <c r="AB28" s="26"/>
      <c r="AC28" s="26"/>
      <c r="AD28" s="26"/>
      <c r="AE28" s="26" t="s">
        <v>272</v>
      </c>
      <c r="AF28" s="26" t="s">
        <v>272</v>
      </c>
      <c r="AG28" s="26"/>
      <c r="AH28" s="26" t="s">
        <v>272</v>
      </c>
      <c r="AI28" s="26"/>
      <c r="AJ28" s="26"/>
      <c r="AK28" s="26"/>
      <c r="AL28" s="26" t="s">
        <v>272</v>
      </c>
      <c r="AM28" s="26"/>
      <c r="AN28" s="26"/>
      <c r="AO28" s="26" t="s">
        <v>272</v>
      </c>
      <c r="AP28" s="26"/>
      <c r="AQ28" s="26"/>
      <c r="AR28" s="25"/>
      <c r="AS28" s="25"/>
      <c r="AT28" s="25"/>
      <c r="AU28" s="25"/>
      <c r="AV28" s="25"/>
      <c r="AW28" s="25"/>
      <c r="AX28" s="28">
        <f t="shared" si="0"/>
        <v>12</v>
      </c>
    </row>
    <row r="29" spans="1:50" x14ac:dyDescent="0.35">
      <c r="A29" s="13" t="s">
        <v>154</v>
      </c>
      <c r="B29" s="4" t="s">
        <v>155</v>
      </c>
      <c r="C29" s="4" t="s">
        <v>156</v>
      </c>
      <c r="D29" s="4" t="s">
        <v>90</v>
      </c>
      <c r="E29" s="4" t="s">
        <v>157</v>
      </c>
      <c r="F29" s="4">
        <v>5</v>
      </c>
      <c r="G29" s="4">
        <v>24</v>
      </c>
      <c r="H29" s="30" t="s">
        <v>153</v>
      </c>
      <c r="I29" s="4" t="s">
        <v>299</v>
      </c>
      <c r="J29" s="4" t="s">
        <v>126</v>
      </c>
      <c r="K29" s="4" t="s">
        <v>535</v>
      </c>
      <c r="L29" s="4" t="s">
        <v>48</v>
      </c>
      <c r="M29" s="24"/>
      <c r="N29" s="24"/>
      <c r="O29" s="24" t="s">
        <v>272</v>
      </c>
      <c r="P29" s="24"/>
      <c r="Q29" s="24"/>
      <c r="R29" s="24"/>
      <c r="S29" s="24"/>
      <c r="T29" s="24"/>
      <c r="U29" s="24"/>
      <c r="V29" s="24"/>
      <c r="W29" s="24" t="s">
        <v>272</v>
      </c>
      <c r="X29" s="24" t="s">
        <v>272</v>
      </c>
      <c r="Y29" s="24"/>
      <c r="Z29" s="24" t="s">
        <v>272</v>
      </c>
      <c r="AA29" s="26"/>
      <c r="AB29" s="26"/>
      <c r="AC29" s="26"/>
      <c r="AD29" s="26"/>
      <c r="AE29" s="26"/>
      <c r="AF29" s="26"/>
      <c r="AG29" s="26"/>
      <c r="AH29" s="26"/>
      <c r="AI29" s="26"/>
      <c r="AJ29" s="26"/>
      <c r="AK29" s="26"/>
      <c r="AL29" s="26" t="s">
        <v>272</v>
      </c>
      <c r="AM29" s="26"/>
      <c r="AN29" s="26" t="s">
        <v>272</v>
      </c>
      <c r="AO29" s="26" t="s">
        <v>272</v>
      </c>
      <c r="AP29" s="26"/>
      <c r="AQ29" s="26" t="s">
        <v>272</v>
      </c>
      <c r="AR29" s="25"/>
      <c r="AS29" s="25"/>
      <c r="AT29" s="25" t="s">
        <v>272</v>
      </c>
      <c r="AU29" s="25" t="s">
        <v>272</v>
      </c>
      <c r="AV29" s="25" t="s">
        <v>272</v>
      </c>
      <c r="AW29" s="25"/>
      <c r="AX29" s="28">
        <f t="shared" si="0"/>
        <v>11</v>
      </c>
    </row>
    <row r="30" spans="1:50" x14ac:dyDescent="0.35">
      <c r="A30" s="13" t="s">
        <v>154</v>
      </c>
      <c r="B30" s="4" t="s">
        <v>158</v>
      </c>
      <c r="C30" s="4" t="s">
        <v>159</v>
      </c>
      <c r="D30" s="4" t="s">
        <v>90</v>
      </c>
      <c r="E30" s="4" t="s">
        <v>157</v>
      </c>
      <c r="F30" s="4">
        <v>5</v>
      </c>
      <c r="G30" s="4">
        <v>24</v>
      </c>
      <c r="H30" s="30" t="s">
        <v>153</v>
      </c>
      <c r="I30" s="4" t="s">
        <v>300</v>
      </c>
      <c r="J30" s="4" t="s">
        <v>58</v>
      </c>
      <c r="K30" s="4" t="s">
        <v>535</v>
      </c>
      <c r="L30" s="4" t="s">
        <v>48</v>
      </c>
      <c r="M30" s="24"/>
      <c r="N30" s="24"/>
      <c r="O30" s="24" t="s">
        <v>272</v>
      </c>
      <c r="P30" s="24"/>
      <c r="Q30" s="24"/>
      <c r="R30" s="24"/>
      <c r="S30" s="24"/>
      <c r="T30" s="24"/>
      <c r="U30" s="24"/>
      <c r="V30" s="24"/>
      <c r="W30" s="24" t="s">
        <v>272</v>
      </c>
      <c r="X30" s="24" t="s">
        <v>272</v>
      </c>
      <c r="Y30" s="24"/>
      <c r="Z30" s="24" t="s">
        <v>272</v>
      </c>
      <c r="AA30" s="26"/>
      <c r="AB30" s="26"/>
      <c r="AC30" s="26"/>
      <c r="AD30" s="26"/>
      <c r="AE30" s="26"/>
      <c r="AF30" s="26"/>
      <c r="AG30" s="26"/>
      <c r="AH30" s="26"/>
      <c r="AI30" s="26"/>
      <c r="AJ30" s="26"/>
      <c r="AK30" s="26"/>
      <c r="AL30" s="26" t="s">
        <v>272</v>
      </c>
      <c r="AM30" s="26"/>
      <c r="AN30" s="26" t="s">
        <v>272</v>
      </c>
      <c r="AO30" s="26" t="s">
        <v>272</v>
      </c>
      <c r="AP30" s="26"/>
      <c r="AQ30" s="26" t="s">
        <v>272</v>
      </c>
      <c r="AR30" s="25"/>
      <c r="AS30" s="25"/>
      <c r="AT30" s="25" t="s">
        <v>272</v>
      </c>
      <c r="AU30" s="25" t="s">
        <v>272</v>
      </c>
      <c r="AV30" s="25" t="s">
        <v>272</v>
      </c>
      <c r="AW30" s="25"/>
      <c r="AX30" s="28">
        <f t="shared" si="0"/>
        <v>11</v>
      </c>
    </row>
    <row r="31" spans="1:50" x14ac:dyDescent="0.35">
      <c r="A31" s="13" t="s">
        <v>154</v>
      </c>
      <c r="B31" s="4" t="s">
        <v>160</v>
      </c>
      <c r="C31" s="4" t="s">
        <v>161</v>
      </c>
      <c r="D31" s="4" t="s">
        <v>90</v>
      </c>
      <c r="E31" s="4" t="s">
        <v>157</v>
      </c>
      <c r="F31" s="4">
        <v>5</v>
      </c>
      <c r="G31" s="4">
        <v>12</v>
      </c>
      <c r="H31" s="30" t="s">
        <v>153</v>
      </c>
      <c r="I31" s="4" t="s">
        <v>301</v>
      </c>
      <c r="J31" s="4" t="s">
        <v>58</v>
      </c>
      <c r="K31" s="4" t="s">
        <v>535</v>
      </c>
      <c r="L31" s="4" t="s">
        <v>48</v>
      </c>
      <c r="M31" s="24"/>
      <c r="N31" s="24"/>
      <c r="O31" s="24" t="s">
        <v>272</v>
      </c>
      <c r="P31" s="24"/>
      <c r="Q31" s="24"/>
      <c r="R31" s="24"/>
      <c r="S31" s="24"/>
      <c r="T31" s="24"/>
      <c r="U31" s="24"/>
      <c r="V31" s="24"/>
      <c r="W31" s="24"/>
      <c r="X31" s="24" t="s">
        <v>272</v>
      </c>
      <c r="Y31" s="24"/>
      <c r="Z31" s="24" t="s">
        <v>272</v>
      </c>
      <c r="AA31" s="26"/>
      <c r="AB31" s="26"/>
      <c r="AC31" s="26"/>
      <c r="AD31" s="26"/>
      <c r="AE31" s="26"/>
      <c r="AF31" s="26"/>
      <c r="AG31" s="26"/>
      <c r="AH31" s="26"/>
      <c r="AI31" s="26"/>
      <c r="AJ31" s="26"/>
      <c r="AK31" s="26"/>
      <c r="AL31" s="26"/>
      <c r="AM31" s="26"/>
      <c r="AN31" s="26" t="s">
        <v>272</v>
      </c>
      <c r="AO31" s="26"/>
      <c r="AP31" s="26"/>
      <c r="AQ31" s="26" t="s">
        <v>272</v>
      </c>
      <c r="AR31" s="25"/>
      <c r="AS31" s="25"/>
      <c r="AT31" s="25"/>
      <c r="AU31" s="25" t="s">
        <v>272</v>
      </c>
      <c r="AV31" s="25" t="s">
        <v>272</v>
      </c>
      <c r="AW31" s="25"/>
      <c r="AX31" s="28">
        <f t="shared" si="0"/>
        <v>7</v>
      </c>
    </row>
    <row r="32" spans="1:50" x14ac:dyDescent="0.35">
      <c r="A32" s="13" t="s">
        <v>162</v>
      </c>
      <c r="B32" s="4" t="s">
        <v>163</v>
      </c>
      <c r="C32" s="4"/>
      <c r="D32" s="4" t="s">
        <v>90</v>
      </c>
      <c r="E32" s="4" t="s">
        <v>164</v>
      </c>
      <c r="F32" s="4" t="s">
        <v>63</v>
      </c>
      <c r="G32" s="4">
        <v>20</v>
      </c>
      <c r="H32" s="52" t="s">
        <v>56</v>
      </c>
      <c r="I32" s="5"/>
      <c r="J32" s="4" t="s">
        <v>58</v>
      </c>
      <c r="K32" s="9" t="s">
        <v>327</v>
      </c>
      <c r="L32" s="4" t="s">
        <v>48</v>
      </c>
      <c r="M32" s="24" t="s">
        <v>272</v>
      </c>
      <c r="N32" s="24"/>
      <c r="O32" s="24" t="s">
        <v>272</v>
      </c>
      <c r="P32" s="24"/>
      <c r="Q32" s="24"/>
      <c r="R32" s="24"/>
      <c r="S32" s="24"/>
      <c r="T32" s="24"/>
      <c r="U32" s="24"/>
      <c r="V32" s="24" t="s">
        <v>272</v>
      </c>
      <c r="W32" s="24"/>
      <c r="X32" s="24"/>
      <c r="Y32" s="24"/>
      <c r="Z32" s="24" t="s">
        <v>272</v>
      </c>
      <c r="AA32" s="26"/>
      <c r="AB32" s="26"/>
      <c r="AC32" s="26"/>
      <c r="AD32" s="26"/>
      <c r="AE32" s="26"/>
      <c r="AF32" s="26"/>
      <c r="AG32" s="26"/>
      <c r="AH32" s="26"/>
      <c r="AI32" s="26"/>
      <c r="AJ32" s="26"/>
      <c r="AK32" s="26"/>
      <c r="AL32" s="26" t="s">
        <v>272</v>
      </c>
      <c r="AM32" s="26"/>
      <c r="AN32" s="26"/>
      <c r="AO32" s="26"/>
      <c r="AP32" s="26"/>
      <c r="AQ32" s="26" t="s">
        <v>272</v>
      </c>
      <c r="AR32" s="25" t="s">
        <v>272</v>
      </c>
      <c r="AS32" s="25"/>
      <c r="AT32" s="25"/>
      <c r="AU32" s="25" t="s">
        <v>272</v>
      </c>
      <c r="AV32" s="25"/>
      <c r="AW32" s="25"/>
      <c r="AX32" s="28">
        <f t="shared" si="0"/>
        <v>8</v>
      </c>
    </row>
    <row r="33" spans="1:50" x14ac:dyDescent="0.35">
      <c r="A33" s="16" t="s">
        <v>165</v>
      </c>
      <c r="B33" s="12" t="s">
        <v>166</v>
      </c>
      <c r="C33" s="4"/>
      <c r="D33" s="4" t="s">
        <v>90</v>
      </c>
      <c r="E33" s="4" t="s">
        <v>83</v>
      </c>
      <c r="F33" s="4">
        <v>5</v>
      </c>
      <c r="G33" s="4" t="s">
        <v>167</v>
      </c>
      <c r="H33" s="52" t="s">
        <v>56</v>
      </c>
      <c r="I33" s="5"/>
      <c r="J33" s="4" t="s">
        <v>58</v>
      </c>
      <c r="K33" s="4" t="s">
        <v>539</v>
      </c>
      <c r="L33" s="4" t="s">
        <v>48</v>
      </c>
      <c r="M33" s="24" t="s">
        <v>272</v>
      </c>
      <c r="N33" s="24"/>
      <c r="O33" s="24" t="s">
        <v>272</v>
      </c>
      <c r="P33" s="24"/>
      <c r="Q33" s="24"/>
      <c r="R33" s="24" t="s">
        <v>272</v>
      </c>
      <c r="S33" s="24"/>
      <c r="T33" s="24"/>
      <c r="U33" s="24"/>
      <c r="V33" s="24"/>
      <c r="W33" s="24"/>
      <c r="X33" s="24" t="s">
        <v>272</v>
      </c>
      <c r="Y33" s="24" t="s">
        <v>272</v>
      </c>
      <c r="Z33" s="24" t="s">
        <v>272</v>
      </c>
      <c r="AA33" s="26"/>
      <c r="AB33" s="26"/>
      <c r="AC33" s="26"/>
      <c r="AD33" s="26"/>
      <c r="AE33" s="26"/>
      <c r="AF33" s="26"/>
      <c r="AG33" s="26"/>
      <c r="AH33" s="26"/>
      <c r="AI33" s="26"/>
      <c r="AJ33" s="26"/>
      <c r="AK33" s="26"/>
      <c r="AL33" s="26" t="s">
        <v>272</v>
      </c>
      <c r="AM33" s="26"/>
      <c r="AN33" s="26"/>
      <c r="AO33" s="26"/>
      <c r="AP33" s="26"/>
      <c r="AQ33" s="26" t="s">
        <v>272</v>
      </c>
      <c r="AR33" s="25"/>
      <c r="AS33" s="25"/>
      <c r="AT33" s="25"/>
      <c r="AU33" s="25"/>
      <c r="AV33" s="25" t="s">
        <v>272</v>
      </c>
      <c r="AW33" s="25"/>
      <c r="AX33" s="28">
        <f t="shared" si="0"/>
        <v>9</v>
      </c>
    </row>
    <row r="34" spans="1:50" x14ac:dyDescent="0.35">
      <c r="A34" s="13" t="s">
        <v>168</v>
      </c>
      <c r="B34" s="12" t="s">
        <v>171</v>
      </c>
      <c r="C34" s="4"/>
      <c r="D34" s="4" t="s">
        <v>102</v>
      </c>
      <c r="E34" s="4" t="s">
        <v>169</v>
      </c>
      <c r="F34" s="4" t="s">
        <v>63</v>
      </c>
      <c r="G34" s="4">
        <v>12</v>
      </c>
      <c r="H34" s="4" t="s">
        <v>170</v>
      </c>
      <c r="I34" s="5"/>
      <c r="J34" s="4" t="s">
        <v>1406</v>
      </c>
      <c r="K34" s="4" t="s">
        <v>171</v>
      </c>
      <c r="L34" s="4" t="s">
        <v>171</v>
      </c>
      <c r="M34" s="24"/>
      <c r="N34" s="24"/>
      <c r="O34" s="24" t="s">
        <v>272</v>
      </c>
      <c r="P34" s="24" t="s">
        <v>272</v>
      </c>
      <c r="Q34" s="24" t="s">
        <v>272</v>
      </c>
      <c r="R34" s="24"/>
      <c r="S34" s="24"/>
      <c r="T34" s="24" t="s">
        <v>272</v>
      </c>
      <c r="U34" s="24" t="s">
        <v>272</v>
      </c>
      <c r="V34" s="24" t="s">
        <v>272</v>
      </c>
      <c r="W34" s="24"/>
      <c r="X34" s="24" t="s">
        <v>272</v>
      </c>
      <c r="Y34" s="24" t="s">
        <v>272</v>
      </c>
      <c r="Z34" s="24" t="s">
        <v>272</v>
      </c>
      <c r="AA34" s="26"/>
      <c r="AB34" s="26"/>
      <c r="AC34" s="26"/>
      <c r="AD34" s="26"/>
      <c r="AE34" s="26"/>
      <c r="AF34" s="26"/>
      <c r="AG34" s="26"/>
      <c r="AH34" s="26"/>
      <c r="AI34" s="26"/>
      <c r="AJ34" s="26"/>
      <c r="AK34" s="26"/>
      <c r="AL34" s="26"/>
      <c r="AM34" s="26"/>
      <c r="AN34" s="26"/>
      <c r="AO34" s="26"/>
      <c r="AP34" s="26"/>
      <c r="AQ34" s="26"/>
      <c r="AR34" s="25"/>
      <c r="AS34" s="25"/>
      <c r="AT34" s="25"/>
      <c r="AU34" s="25"/>
      <c r="AV34" s="25"/>
      <c r="AW34" s="25"/>
      <c r="AX34" s="28">
        <f t="shared" si="0"/>
        <v>9</v>
      </c>
    </row>
    <row r="35" spans="1:50" x14ac:dyDescent="0.35">
      <c r="A35" s="13" t="s">
        <v>172</v>
      </c>
      <c r="B35" s="4" t="s">
        <v>173</v>
      </c>
      <c r="C35" s="4"/>
      <c r="D35" s="4" t="s">
        <v>174</v>
      </c>
      <c r="E35" s="4" t="s">
        <v>103</v>
      </c>
      <c r="F35" s="4" t="s">
        <v>175</v>
      </c>
      <c r="G35" s="4">
        <v>12</v>
      </c>
      <c r="H35" s="52" t="s">
        <v>56</v>
      </c>
      <c r="I35" s="5"/>
      <c r="J35" s="4" t="s">
        <v>58</v>
      </c>
      <c r="K35" s="4" t="s">
        <v>326</v>
      </c>
      <c r="L35" s="4" t="s">
        <v>48</v>
      </c>
      <c r="M35" s="24"/>
      <c r="N35" s="24"/>
      <c r="O35" s="24"/>
      <c r="P35" s="24"/>
      <c r="Q35" s="24"/>
      <c r="R35" s="24"/>
      <c r="S35" s="24"/>
      <c r="T35" s="24"/>
      <c r="U35" s="24"/>
      <c r="V35" s="24"/>
      <c r="W35" s="24"/>
      <c r="X35" s="24" t="s">
        <v>272</v>
      </c>
      <c r="Y35" s="24"/>
      <c r="Z35" s="24"/>
      <c r="AA35" s="26"/>
      <c r="AB35" s="26"/>
      <c r="AC35" s="26"/>
      <c r="AD35" s="26"/>
      <c r="AE35" s="26"/>
      <c r="AF35" s="26"/>
      <c r="AG35" s="26"/>
      <c r="AH35" s="26"/>
      <c r="AI35" s="26"/>
      <c r="AJ35" s="26"/>
      <c r="AK35" s="26"/>
      <c r="AL35" s="26"/>
      <c r="AM35" s="26"/>
      <c r="AN35" s="26"/>
      <c r="AO35" s="26"/>
      <c r="AP35" s="26"/>
      <c r="AQ35" s="26"/>
      <c r="AR35" s="25"/>
      <c r="AS35" s="25"/>
      <c r="AT35" s="25"/>
      <c r="AU35" s="25"/>
      <c r="AV35" s="25"/>
      <c r="AW35" s="25"/>
      <c r="AX35" s="28">
        <f t="shared" si="0"/>
        <v>1</v>
      </c>
    </row>
    <row r="36" spans="1:50" x14ac:dyDescent="0.35">
      <c r="A36" s="13" t="s">
        <v>176</v>
      </c>
      <c r="B36" s="4" t="s">
        <v>177</v>
      </c>
      <c r="C36" s="4"/>
      <c r="D36" s="4" t="s">
        <v>178</v>
      </c>
      <c r="E36" s="4" t="s">
        <v>179</v>
      </c>
      <c r="F36" s="4" t="s">
        <v>180</v>
      </c>
      <c r="G36" s="4">
        <v>30</v>
      </c>
      <c r="H36" s="4" t="s">
        <v>56</v>
      </c>
      <c r="I36" s="5" t="s">
        <v>181</v>
      </c>
      <c r="J36" s="4" t="s">
        <v>1403</v>
      </c>
      <c r="K36" s="4" t="s">
        <v>540</v>
      </c>
      <c r="L36" s="4" t="s">
        <v>183</v>
      </c>
      <c r="M36" s="24"/>
      <c r="N36" s="24"/>
      <c r="O36" s="24"/>
      <c r="P36" s="24"/>
      <c r="Q36" s="24" t="s">
        <v>272</v>
      </c>
      <c r="R36" s="24"/>
      <c r="S36" s="24" t="s">
        <v>272</v>
      </c>
      <c r="T36" s="24" t="s">
        <v>272</v>
      </c>
      <c r="U36" s="24"/>
      <c r="V36" s="24" t="s">
        <v>272</v>
      </c>
      <c r="W36" s="24"/>
      <c r="X36" s="24" t="s">
        <v>272</v>
      </c>
      <c r="Y36" s="24" t="s">
        <v>272</v>
      </c>
      <c r="Z36" s="24" t="s">
        <v>272</v>
      </c>
      <c r="AA36" s="26"/>
      <c r="AB36" s="26"/>
      <c r="AC36" s="26"/>
      <c r="AD36" s="26" t="s">
        <v>272</v>
      </c>
      <c r="AE36" s="26" t="s">
        <v>272</v>
      </c>
      <c r="AF36" s="26"/>
      <c r="AG36" s="26"/>
      <c r="AH36" s="26"/>
      <c r="AI36" s="26"/>
      <c r="AJ36" s="26"/>
      <c r="AK36" s="26"/>
      <c r="AL36" s="26" t="s">
        <v>272</v>
      </c>
      <c r="AM36" s="26"/>
      <c r="AN36" s="26"/>
      <c r="AO36" s="26"/>
      <c r="AP36" s="26"/>
      <c r="AQ36" s="26"/>
      <c r="AR36" s="25"/>
      <c r="AS36" s="25"/>
      <c r="AT36" s="25"/>
      <c r="AU36" s="25"/>
      <c r="AV36" s="25"/>
      <c r="AW36" s="25"/>
      <c r="AX36" s="28">
        <f t="shared" si="0"/>
        <v>10</v>
      </c>
    </row>
    <row r="37" spans="1:50" x14ac:dyDescent="0.35">
      <c r="A37" s="16" t="s">
        <v>184</v>
      </c>
      <c r="B37" s="4" t="s">
        <v>185</v>
      </c>
      <c r="C37" s="4" t="s">
        <v>186</v>
      </c>
      <c r="D37" s="4" t="s">
        <v>187</v>
      </c>
      <c r="E37" s="4" t="s">
        <v>157</v>
      </c>
      <c r="F37" s="4" t="s">
        <v>188</v>
      </c>
      <c r="G37" s="4">
        <v>15</v>
      </c>
      <c r="H37" s="4" t="s">
        <v>153</v>
      </c>
      <c r="I37" s="5" t="s">
        <v>302</v>
      </c>
      <c r="J37" s="4" t="s">
        <v>1398</v>
      </c>
      <c r="K37" s="4" t="s">
        <v>189</v>
      </c>
      <c r="L37" s="4" t="s">
        <v>189</v>
      </c>
      <c r="M37" s="24" t="s">
        <v>272</v>
      </c>
      <c r="N37" s="24"/>
      <c r="O37" s="24"/>
      <c r="P37" s="24"/>
      <c r="Q37" s="24" t="s">
        <v>272</v>
      </c>
      <c r="R37" s="24"/>
      <c r="S37" s="24"/>
      <c r="T37" s="24"/>
      <c r="U37" s="24"/>
      <c r="V37" s="24"/>
      <c r="W37" s="24"/>
      <c r="X37" s="24"/>
      <c r="Y37" s="24"/>
      <c r="Z37" s="24"/>
      <c r="AA37" s="26"/>
      <c r="AB37" s="26" t="s">
        <v>272</v>
      </c>
      <c r="AC37" s="26"/>
      <c r="AD37" s="26"/>
      <c r="AE37" s="26"/>
      <c r="AF37" s="26"/>
      <c r="AG37" s="26"/>
      <c r="AH37" s="26" t="s">
        <v>272</v>
      </c>
      <c r="AI37" s="26"/>
      <c r="AJ37" s="26"/>
      <c r="AK37" s="26"/>
      <c r="AL37" s="26" t="s">
        <v>272</v>
      </c>
      <c r="AM37" s="26" t="s">
        <v>272</v>
      </c>
      <c r="AN37" s="26" t="s">
        <v>272</v>
      </c>
      <c r="AO37" s="26"/>
      <c r="AP37" s="26"/>
      <c r="AQ37" s="26" t="s">
        <v>272</v>
      </c>
      <c r="AR37" s="25"/>
      <c r="AS37" s="25"/>
      <c r="AT37" s="25"/>
      <c r="AU37" s="25" t="s">
        <v>272</v>
      </c>
      <c r="AV37" s="25" t="s">
        <v>272</v>
      </c>
      <c r="AW37" s="25"/>
      <c r="AX37" s="28">
        <f t="shared" si="0"/>
        <v>10</v>
      </c>
    </row>
    <row r="38" spans="1:50" x14ac:dyDescent="0.35">
      <c r="A38" s="49" t="s">
        <v>190</v>
      </c>
      <c r="B38" s="30" t="s">
        <v>191</v>
      </c>
      <c r="C38" s="30" t="s">
        <v>192</v>
      </c>
      <c r="D38" s="30" t="s">
        <v>187</v>
      </c>
      <c r="E38" s="30" t="s">
        <v>157</v>
      </c>
      <c r="F38" s="30" t="s">
        <v>188</v>
      </c>
      <c r="G38" s="30">
        <v>30</v>
      </c>
      <c r="H38" s="30" t="s">
        <v>56</v>
      </c>
      <c r="I38" s="50" t="s">
        <v>218</v>
      </c>
      <c r="J38" s="30" t="s">
        <v>1398</v>
      </c>
      <c r="K38" s="4" t="s">
        <v>189</v>
      </c>
      <c r="L38" s="30" t="s">
        <v>189</v>
      </c>
      <c r="M38" s="24"/>
      <c r="N38" s="24"/>
      <c r="O38" s="24" t="s">
        <v>272</v>
      </c>
      <c r="P38" s="24"/>
      <c r="Q38" s="24"/>
      <c r="R38" s="24"/>
      <c r="S38" s="24"/>
      <c r="T38" s="24"/>
      <c r="U38" s="24"/>
      <c r="V38" s="24"/>
      <c r="W38" s="24"/>
      <c r="X38" s="24"/>
      <c r="Y38" s="24"/>
      <c r="Z38" s="24"/>
      <c r="AA38" s="26" t="s">
        <v>272</v>
      </c>
      <c r="AB38" s="26"/>
      <c r="AC38" s="26" t="s">
        <v>272</v>
      </c>
      <c r="AD38" s="26"/>
      <c r="AE38" s="26"/>
      <c r="AF38" s="26"/>
      <c r="AG38" s="26"/>
      <c r="AH38" s="26"/>
      <c r="AI38" s="26"/>
      <c r="AJ38" s="26" t="s">
        <v>272</v>
      </c>
      <c r="AK38" s="26" t="s">
        <v>272</v>
      </c>
      <c r="AL38" s="26" t="s">
        <v>272</v>
      </c>
      <c r="AM38" s="26"/>
      <c r="AN38" s="26" t="s">
        <v>272</v>
      </c>
      <c r="AO38" s="26"/>
      <c r="AP38" s="26"/>
      <c r="AQ38" s="26" t="s">
        <v>272</v>
      </c>
      <c r="AR38" s="25" t="s">
        <v>272</v>
      </c>
      <c r="AS38" s="25"/>
      <c r="AT38" s="25" t="s">
        <v>272</v>
      </c>
      <c r="AU38" s="25" t="s">
        <v>272</v>
      </c>
      <c r="AV38" s="25" t="s">
        <v>272</v>
      </c>
      <c r="AW38" s="25" t="s">
        <v>272</v>
      </c>
      <c r="AX38" s="28">
        <f t="shared" si="0"/>
        <v>13</v>
      </c>
    </row>
    <row r="39" spans="1:50" x14ac:dyDescent="0.35">
      <c r="A39" s="30" t="s">
        <v>193</v>
      </c>
      <c r="B39" s="30" t="s">
        <v>194</v>
      </c>
      <c r="C39" s="30"/>
      <c r="D39" s="30" t="s">
        <v>187</v>
      </c>
      <c r="E39" s="30" t="s">
        <v>118</v>
      </c>
      <c r="F39" s="30" t="s">
        <v>195</v>
      </c>
      <c r="G39" s="30">
        <v>9</v>
      </c>
      <c r="H39" s="53" t="s">
        <v>56</v>
      </c>
      <c r="I39" s="50"/>
      <c r="J39" s="30" t="s">
        <v>58</v>
      </c>
      <c r="K39" s="4" t="s">
        <v>326</v>
      </c>
      <c r="L39" s="30" t="s">
        <v>48</v>
      </c>
      <c r="M39" s="24"/>
      <c r="N39" s="24"/>
      <c r="O39" s="24"/>
      <c r="P39" s="24"/>
      <c r="Q39" s="24"/>
      <c r="R39" s="24"/>
      <c r="S39" s="24"/>
      <c r="T39" s="24"/>
      <c r="U39" s="24"/>
      <c r="V39" s="24"/>
      <c r="W39" s="24"/>
      <c r="X39" s="24" t="s">
        <v>272</v>
      </c>
      <c r="Y39" s="24"/>
      <c r="Z39" s="24"/>
      <c r="AA39" s="26"/>
      <c r="AB39" s="26"/>
      <c r="AC39" s="26"/>
      <c r="AD39" s="26"/>
      <c r="AE39" s="26"/>
      <c r="AF39" s="26"/>
      <c r="AG39" s="26"/>
      <c r="AH39" s="26"/>
      <c r="AI39" s="26"/>
      <c r="AJ39" s="26"/>
      <c r="AK39" s="26"/>
      <c r="AL39" s="26"/>
      <c r="AM39" s="26"/>
      <c r="AN39" s="26"/>
      <c r="AO39" s="26"/>
      <c r="AP39" s="26"/>
      <c r="AQ39" s="26"/>
      <c r="AR39" s="25"/>
      <c r="AS39" s="25"/>
      <c r="AT39" s="25"/>
      <c r="AU39" s="25"/>
      <c r="AV39" s="25"/>
      <c r="AW39" s="25"/>
      <c r="AX39" s="28">
        <f t="shared" si="0"/>
        <v>1</v>
      </c>
    </row>
    <row r="40" spans="1:50" x14ac:dyDescent="0.35">
      <c r="A40" s="30" t="s">
        <v>196</v>
      </c>
      <c r="B40" s="30" t="s">
        <v>197</v>
      </c>
      <c r="C40" s="29" t="s">
        <v>320</v>
      </c>
      <c r="D40" s="30" t="s">
        <v>323</v>
      </c>
      <c r="E40" s="30" t="s">
        <v>157</v>
      </c>
      <c r="F40" s="30" t="s">
        <v>104</v>
      </c>
      <c r="G40" s="30">
        <v>23</v>
      </c>
      <c r="H40" s="30" t="s">
        <v>266</v>
      </c>
      <c r="I40" s="50" t="s">
        <v>499</v>
      </c>
      <c r="J40" s="30" t="s">
        <v>1395</v>
      </c>
      <c r="K40" s="4" t="s">
        <v>535</v>
      </c>
      <c r="L40" s="30" t="s">
        <v>48</v>
      </c>
      <c r="M40" s="24" t="s">
        <v>272</v>
      </c>
      <c r="N40" s="24"/>
      <c r="O40" s="24" t="s">
        <v>272</v>
      </c>
      <c r="P40" s="24"/>
      <c r="Q40" s="24" t="s">
        <v>272</v>
      </c>
      <c r="R40" s="24" t="s">
        <v>272</v>
      </c>
      <c r="S40" s="24"/>
      <c r="T40" s="24"/>
      <c r="U40" s="24"/>
      <c r="V40" s="24"/>
      <c r="W40" s="24" t="s">
        <v>272</v>
      </c>
      <c r="X40" s="24" t="s">
        <v>272</v>
      </c>
      <c r="Y40" s="24" t="s">
        <v>272</v>
      </c>
      <c r="Z40" s="24"/>
      <c r="AA40" s="26"/>
      <c r="AB40" s="26"/>
      <c r="AC40" s="26"/>
      <c r="AD40" s="26"/>
      <c r="AE40" s="26"/>
      <c r="AF40" s="26"/>
      <c r="AG40" s="26"/>
      <c r="AH40" s="26" t="s">
        <v>272</v>
      </c>
      <c r="AI40" s="26"/>
      <c r="AJ40" s="26"/>
      <c r="AK40" s="26"/>
      <c r="AL40" s="26" t="s">
        <v>272</v>
      </c>
      <c r="AM40" s="26"/>
      <c r="AN40" s="26"/>
      <c r="AO40" s="26" t="s">
        <v>272</v>
      </c>
      <c r="AP40" s="26" t="s">
        <v>272</v>
      </c>
      <c r="AQ40" s="26"/>
      <c r="AR40" s="25"/>
      <c r="AS40" s="25"/>
      <c r="AT40" s="25"/>
      <c r="AU40" s="25" t="s">
        <v>272</v>
      </c>
      <c r="AV40" s="25"/>
      <c r="AW40" s="25"/>
      <c r="AX40" s="28">
        <f t="shared" si="0"/>
        <v>12</v>
      </c>
    </row>
    <row r="41" spans="1:50" x14ac:dyDescent="0.35">
      <c r="A41" s="30" t="s">
        <v>196</v>
      </c>
      <c r="B41" s="30" t="s">
        <v>197</v>
      </c>
      <c r="C41" s="30" t="s">
        <v>318</v>
      </c>
      <c r="D41" s="30" t="s">
        <v>321</v>
      </c>
      <c r="E41" s="30" t="s">
        <v>91</v>
      </c>
      <c r="F41" s="30" t="s">
        <v>322</v>
      </c>
      <c r="G41" s="30">
        <v>23</v>
      </c>
      <c r="H41" s="30" t="s">
        <v>153</v>
      </c>
      <c r="I41" s="30" t="s">
        <v>500</v>
      </c>
      <c r="J41" s="30" t="s">
        <v>58</v>
      </c>
      <c r="K41" s="4" t="s">
        <v>535</v>
      </c>
      <c r="L41" s="30" t="s">
        <v>48</v>
      </c>
      <c r="M41" s="24" t="s">
        <v>272</v>
      </c>
      <c r="N41" s="24"/>
      <c r="O41" s="24" t="s">
        <v>272</v>
      </c>
      <c r="P41" s="24"/>
      <c r="Q41" s="24" t="s">
        <v>272</v>
      </c>
      <c r="R41" s="24" t="s">
        <v>272</v>
      </c>
      <c r="S41" s="24"/>
      <c r="T41" s="24"/>
      <c r="U41" s="24"/>
      <c r="V41" s="24"/>
      <c r="W41" s="24" t="s">
        <v>272</v>
      </c>
      <c r="X41" s="24" t="s">
        <v>272</v>
      </c>
      <c r="Y41" s="24" t="s">
        <v>272</v>
      </c>
      <c r="Z41" s="24"/>
      <c r="AA41" s="26"/>
      <c r="AB41" s="26"/>
      <c r="AC41" s="26" t="s">
        <v>272</v>
      </c>
      <c r="AD41" s="26" t="s">
        <v>272</v>
      </c>
      <c r="AE41" s="26"/>
      <c r="AF41" s="26"/>
      <c r="AG41" s="26"/>
      <c r="AH41" s="26" t="s">
        <v>272</v>
      </c>
      <c r="AI41" s="26"/>
      <c r="AJ41" s="26"/>
      <c r="AK41" s="26"/>
      <c r="AL41" s="26" t="s">
        <v>272</v>
      </c>
      <c r="AM41" s="26"/>
      <c r="AN41" s="26"/>
      <c r="AO41" s="26" t="s">
        <v>272</v>
      </c>
      <c r="AP41" s="26" t="s">
        <v>272</v>
      </c>
      <c r="AQ41" s="26"/>
      <c r="AR41" s="25"/>
      <c r="AS41" s="25"/>
      <c r="AT41" s="25"/>
      <c r="AU41" s="25" t="s">
        <v>272</v>
      </c>
      <c r="AV41" s="25"/>
      <c r="AW41" s="25"/>
      <c r="AX41" s="28">
        <f t="shared" si="0"/>
        <v>14</v>
      </c>
    </row>
    <row r="42" spans="1:50" x14ac:dyDescent="0.35">
      <c r="A42" s="30" t="s">
        <v>196</v>
      </c>
      <c r="B42" s="30" t="s">
        <v>197</v>
      </c>
      <c r="C42" s="30" t="s">
        <v>319</v>
      </c>
      <c r="D42" s="30" t="s">
        <v>323</v>
      </c>
      <c r="E42" s="30" t="s">
        <v>91</v>
      </c>
      <c r="F42" s="30" t="s">
        <v>104</v>
      </c>
      <c r="G42" s="30">
        <v>23</v>
      </c>
      <c r="H42" s="30" t="s">
        <v>153</v>
      </c>
      <c r="I42" s="30" t="s">
        <v>500</v>
      </c>
      <c r="J42" s="30" t="s">
        <v>1395</v>
      </c>
      <c r="K42" s="4" t="s">
        <v>535</v>
      </c>
      <c r="L42" s="30" t="s">
        <v>48</v>
      </c>
      <c r="M42" s="24" t="s">
        <v>272</v>
      </c>
      <c r="N42" s="24"/>
      <c r="O42" s="24" t="s">
        <v>272</v>
      </c>
      <c r="P42" s="24"/>
      <c r="Q42" s="24" t="s">
        <v>272</v>
      </c>
      <c r="R42" s="24" t="s">
        <v>272</v>
      </c>
      <c r="S42" s="24"/>
      <c r="T42" s="24"/>
      <c r="U42" s="24"/>
      <c r="V42" s="24"/>
      <c r="W42" s="24" t="s">
        <v>272</v>
      </c>
      <c r="X42" s="24" t="s">
        <v>272</v>
      </c>
      <c r="Y42" s="24" t="s">
        <v>272</v>
      </c>
      <c r="Z42" s="24"/>
      <c r="AA42" s="26"/>
      <c r="AB42" s="26"/>
      <c r="AC42" s="26" t="s">
        <v>272</v>
      </c>
      <c r="AD42" s="26" t="s">
        <v>272</v>
      </c>
      <c r="AE42" s="26"/>
      <c r="AF42" s="26"/>
      <c r="AG42" s="26"/>
      <c r="AH42" s="26" t="s">
        <v>272</v>
      </c>
      <c r="AI42" s="26"/>
      <c r="AJ42" s="26"/>
      <c r="AK42" s="26"/>
      <c r="AL42" s="26" t="s">
        <v>272</v>
      </c>
      <c r="AM42" s="26"/>
      <c r="AN42" s="26"/>
      <c r="AO42" s="26" t="s">
        <v>272</v>
      </c>
      <c r="AP42" s="26" t="s">
        <v>272</v>
      </c>
      <c r="AQ42" s="26"/>
      <c r="AR42" s="25"/>
      <c r="AS42" s="25"/>
      <c r="AT42" s="25"/>
      <c r="AU42" s="25" t="s">
        <v>272</v>
      </c>
      <c r="AV42" s="25"/>
      <c r="AW42" s="25"/>
      <c r="AX42" s="28">
        <f t="shared" si="0"/>
        <v>14</v>
      </c>
    </row>
    <row r="43" spans="1:50" x14ac:dyDescent="0.35">
      <c r="A43" s="30" t="s">
        <v>196</v>
      </c>
      <c r="B43" s="30" t="s">
        <v>197</v>
      </c>
      <c r="C43" s="30" t="s">
        <v>317</v>
      </c>
      <c r="D43" s="30" t="s">
        <v>323</v>
      </c>
      <c r="E43" s="30" t="s">
        <v>91</v>
      </c>
      <c r="F43" s="30" t="s">
        <v>104</v>
      </c>
      <c r="G43" s="30">
        <v>23</v>
      </c>
      <c r="H43" s="30" t="s">
        <v>153</v>
      </c>
      <c r="I43" s="30" t="s">
        <v>501</v>
      </c>
      <c r="J43" s="30" t="s">
        <v>1406</v>
      </c>
      <c r="K43" s="4" t="s">
        <v>535</v>
      </c>
      <c r="L43" s="30" t="s">
        <v>48</v>
      </c>
      <c r="M43" s="24" t="s">
        <v>272</v>
      </c>
      <c r="N43" s="24"/>
      <c r="O43" s="24" t="s">
        <v>272</v>
      </c>
      <c r="P43" s="24"/>
      <c r="Q43" s="24" t="s">
        <v>272</v>
      </c>
      <c r="R43" s="24" t="s">
        <v>272</v>
      </c>
      <c r="S43" s="24"/>
      <c r="T43" s="24"/>
      <c r="U43" s="24"/>
      <c r="V43" s="24"/>
      <c r="W43" s="24" t="s">
        <v>272</v>
      </c>
      <c r="X43" s="24" t="s">
        <v>272</v>
      </c>
      <c r="Y43" s="24" t="s">
        <v>272</v>
      </c>
      <c r="Z43" s="24"/>
      <c r="AA43" s="26"/>
      <c r="AB43" s="26"/>
      <c r="AC43" s="26" t="s">
        <v>272</v>
      </c>
      <c r="AD43" s="26" t="s">
        <v>272</v>
      </c>
      <c r="AE43" s="26"/>
      <c r="AF43" s="26"/>
      <c r="AG43" s="26"/>
      <c r="AH43" s="26" t="s">
        <v>272</v>
      </c>
      <c r="AI43" s="26"/>
      <c r="AJ43" s="26"/>
      <c r="AK43" s="26"/>
      <c r="AL43" s="26" t="s">
        <v>272</v>
      </c>
      <c r="AM43" s="26"/>
      <c r="AN43" s="26"/>
      <c r="AO43" s="26" t="s">
        <v>272</v>
      </c>
      <c r="AP43" s="26" t="s">
        <v>272</v>
      </c>
      <c r="AQ43" s="26"/>
      <c r="AR43" s="25"/>
      <c r="AS43" s="25"/>
      <c r="AT43" s="25"/>
      <c r="AU43" s="25" t="s">
        <v>272</v>
      </c>
      <c r="AV43" s="25"/>
      <c r="AW43" s="25"/>
      <c r="AX43" s="28">
        <f t="shared" si="0"/>
        <v>14</v>
      </c>
    </row>
    <row r="44" spans="1:50" x14ac:dyDescent="0.35">
      <c r="A44" s="30" t="s">
        <v>196</v>
      </c>
      <c r="B44" s="30" t="s">
        <v>197</v>
      </c>
      <c r="C44" s="30" t="s">
        <v>316</v>
      </c>
      <c r="D44" s="30" t="s">
        <v>323</v>
      </c>
      <c r="E44" s="30" t="s">
        <v>91</v>
      </c>
      <c r="F44" s="30" t="s">
        <v>104</v>
      </c>
      <c r="G44" s="30">
        <v>23</v>
      </c>
      <c r="H44" s="30" t="s">
        <v>504</v>
      </c>
      <c r="I44" s="30" t="s">
        <v>502</v>
      </c>
      <c r="J44" s="30" t="s">
        <v>1406</v>
      </c>
      <c r="K44" s="4" t="s">
        <v>535</v>
      </c>
      <c r="L44" s="30" t="s">
        <v>48</v>
      </c>
      <c r="M44" s="24" t="s">
        <v>272</v>
      </c>
      <c r="N44" s="24"/>
      <c r="O44" s="24" t="s">
        <v>272</v>
      </c>
      <c r="P44" s="24"/>
      <c r="Q44" s="24" t="s">
        <v>272</v>
      </c>
      <c r="R44" s="24" t="s">
        <v>272</v>
      </c>
      <c r="S44" s="24"/>
      <c r="T44" s="24"/>
      <c r="U44" s="24"/>
      <c r="V44" s="24"/>
      <c r="W44" s="24" t="s">
        <v>272</v>
      </c>
      <c r="X44" s="24" t="s">
        <v>272</v>
      </c>
      <c r="Y44" s="24" t="s">
        <v>272</v>
      </c>
      <c r="Z44" s="24"/>
      <c r="AA44" s="26"/>
      <c r="AB44" s="26"/>
      <c r="AC44" s="26" t="s">
        <v>272</v>
      </c>
      <c r="AD44" s="26" t="s">
        <v>272</v>
      </c>
      <c r="AE44" s="26"/>
      <c r="AF44" s="26"/>
      <c r="AG44" s="26"/>
      <c r="AH44" s="26" t="s">
        <v>272</v>
      </c>
      <c r="AI44" s="26"/>
      <c r="AJ44" s="26"/>
      <c r="AK44" s="26"/>
      <c r="AL44" s="26" t="s">
        <v>272</v>
      </c>
      <c r="AM44" s="26"/>
      <c r="AN44" s="26"/>
      <c r="AO44" s="26" t="s">
        <v>272</v>
      </c>
      <c r="AP44" s="26" t="s">
        <v>272</v>
      </c>
      <c r="AQ44" s="26"/>
      <c r="AR44" s="25"/>
      <c r="AS44" s="25"/>
      <c r="AT44" s="25"/>
      <c r="AU44" s="25" t="s">
        <v>272</v>
      </c>
      <c r="AV44" s="25"/>
      <c r="AW44" s="25"/>
      <c r="AX44" s="28">
        <f t="shared" si="0"/>
        <v>14</v>
      </c>
    </row>
    <row r="45" spans="1:50" x14ac:dyDescent="0.35">
      <c r="A45" s="30" t="s">
        <v>196</v>
      </c>
      <c r="B45" s="30" t="s">
        <v>197</v>
      </c>
      <c r="C45" s="30" t="s">
        <v>315</v>
      </c>
      <c r="D45" s="30" t="s">
        <v>323</v>
      </c>
      <c r="E45" s="30" t="s">
        <v>91</v>
      </c>
      <c r="F45" s="30" t="s">
        <v>104</v>
      </c>
      <c r="G45" s="30">
        <v>23</v>
      </c>
      <c r="H45" s="30" t="s">
        <v>505</v>
      </c>
      <c r="I45" s="30" t="s">
        <v>503</v>
      </c>
      <c r="J45" s="30" t="s">
        <v>1406</v>
      </c>
      <c r="K45" s="4" t="s">
        <v>535</v>
      </c>
      <c r="L45" s="30" t="s">
        <v>48</v>
      </c>
      <c r="M45" s="24" t="s">
        <v>272</v>
      </c>
      <c r="N45" s="24"/>
      <c r="O45" s="24" t="s">
        <v>272</v>
      </c>
      <c r="P45" s="24"/>
      <c r="Q45" s="24" t="s">
        <v>272</v>
      </c>
      <c r="R45" s="24" t="s">
        <v>272</v>
      </c>
      <c r="S45" s="24"/>
      <c r="T45" s="24"/>
      <c r="U45" s="24"/>
      <c r="V45" s="24"/>
      <c r="W45" s="24" t="s">
        <v>272</v>
      </c>
      <c r="X45" s="24" t="s">
        <v>272</v>
      </c>
      <c r="Y45" s="24" t="s">
        <v>272</v>
      </c>
      <c r="Z45" s="24"/>
      <c r="AA45" s="26"/>
      <c r="AB45" s="26"/>
      <c r="AC45" s="26" t="s">
        <v>272</v>
      </c>
      <c r="AD45" s="26" t="s">
        <v>272</v>
      </c>
      <c r="AE45" s="26"/>
      <c r="AF45" s="26"/>
      <c r="AG45" s="26"/>
      <c r="AH45" s="26" t="s">
        <v>272</v>
      </c>
      <c r="AI45" s="26"/>
      <c r="AJ45" s="26"/>
      <c r="AK45" s="26"/>
      <c r="AL45" s="26" t="s">
        <v>272</v>
      </c>
      <c r="AM45" s="26"/>
      <c r="AN45" s="26"/>
      <c r="AO45" s="26" t="s">
        <v>272</v>
      </c>
      <c r="AP45" s="26" t="s">
        <v>272</v>
      </c>
      <c r="AQ45" s="26"/>
      <c r="AR45" s="25"/>
      <c r="AS45" s="25"/>
      <c r="AT45" s="25"/>
      <c r="AU45" s="25" t="s">
        <v>272</v>
      </c>
      <c r="AV45" s="25"/>
      <c r="AW45" s="25"/>
      <c r="AX45" s="28">
        <f t="shared" si="0"/>
        <v>14</v>
      </c>
    </row>
    <row r="46" spans="1:50" x14ac:dyDescent="0.35">
      <c r="A46" s="30" t="s">
        <v>196</v>
      </c>
      <c r="B46" s="30" t="s">
        <v>197</v>
      </c>
      <c r="C46" s="30" t="s">
        <v>314</v>
      </c>
      <c r="D46" s="30" t="s">
        <v>323</v>
      </c>
      <c r="E46" s="30" t="s">
        <v>91</v>
      </c>
      <c r="F46" s="30" t="s">
        <v>104</v>
      </c>
      <c r="G46" s="30">
        <v>23</v>
      </c>
      <c r="H46" s="30" t="s">
        <v>56</v>
      </c>
      <c r="I46" s="30" t="s">
        <v>218</v>
      </c>
      <c r="J46" s="30" t="s">
        <v>1406</v>
      </c>
      <c r="K46" s="4" t="s">
        <v>535</v>
      </c>
      <c r="L46" s="30" t="s">
        <v>48</v>
      </c>
      <c r="M46" s="24" t="s">
        <v>272</v>
      </c>
      <c r="N46" s="24"/>
      <c r="O46" s="24" t="s">
        <v>272</v>
      </c>
      <c r="P46" s="24"/>
      <c r="Q46" s="24" t="s">
        <v>272</v>
      </c>
      <c r="R46" s="24" t="s">
        <v>272</v>
      </c>
      <c r="S46" s="24"/>
      <c r="T46" s="24"/>
      <c r="U46" s="24"/>
      <c r="V46" s="24"/>
      <c r="W46" s="24" t="s">
        <v>272</v>
      </c>
      <c r="X46" s="24" t="s">
        <v>272</v>
      </c>
      <c r="Y46" s="24" t="s">
        <v>272</v>
      </c>
      <c r="Z46" s="24"/>
      <c r="AA46" s="26"/>
      <c r="AB46" s="26"/>
      <c r="AC46" s="26" t="s">
        <v>272</v>
      </c>
      <c r="AD46" s="26" t="s">
        <v>272</v>
      </c>
      <c r="AE46" s="26"/>
      <c r="AF46" s="26"/>
      <c r="AG46" s="26"/>
      <c r="AH46" s="26" t="s">
        <v>272</v>
      </c>
      <c r="AI46" s="26"/>
      <c r="AJ46" s="26"/>
      <c r="AK46" s="26"/>
      <c r="AL46" s="26" t="s">
        <v>272</v>
      </c>
      <c r="AM46" s="26"/>
      <c r="AN46" s="26"/>
      <c r="AO46" s="26" t="s">
        <v>272</v>
      </c>
      <c r="AP46" s="26" t="s">
        <v>272</v>
      </c>
      <c r="AQ46" s="26"/>
      <c r="AR46" s="25"/>
      <c r="AS46" s="25"/>
      <c r="AT46" s="25"/>
      <c r="AU46" s="25" t="s">
        <v>272</v>
      </c>
      <c r="AV46" s="25"/>
      <c r="AW46" s="25"/>
      <c r="AX46" s="28">
        <f t="shared" si="0"/>
        <v>14</v>
      </c>
    </row>
    <row r="47" spans="1:50" x14ac:dyDescent="0.35">
      <c r="A47" s="4" t="s">
        <v>198</v>
      </c>
      <c r="B47" s="4" t="s">
        <v>199</v>
      </c>
      <c r="C47" s="29" t="s">
        <v>320</v>
      </c>
      <c r="D47" s="30" t="s">
        <v>323</v>
      </c>
      <c r="E47" s="4" t="s">
        <v>157</v>
      </c>
      <c r="F47" s="4" t="s">
        <v>104</v>
      </c>
      <c r="G47" s="4">
        <v>18</v>
      </c>
      <c r="H47" s="4" t="s">
        <v>266</v>
      </c>
      <c r="I47" s="30" t="s">
        <v>499</v>
      </c>
      <c r="J47" s="30" t="s">
        <v>1395</v>
      </c>
      <c r="K47" s="4" t="s">
        <v>329</v>
      </c>
      <c r="L47" s="4" t="s">
        <v>48</v>
      </c>
      <c r="M47" s="24"/>
      <c r="N47" s="24"/>
      <c r="O47" s="24" t="s">
        <v>272</v>
      </c>
      <c r="P47" s="24"/>
      <c r="Q47" s="24"/>
      <c r="R47" s="24"/>
      <c r="S47" s="24"/>
      <c r="T47" s="24"/>
      <c r="U47" s="24"/>
      <c r="V47" s="24"/>
      <c r="W47" s="24" t="s">
        <v>272</v>
      </c>
      <c r="X47" s="24"/>
      <c r="Y47" s="24" t="s">
        <v>272</v>
      </c>
      <c r="Z47" s="24"/>
      <c r="AA47" s="26"/>
      <c r="AB47" s="26"/>
      <c r="AC47" s="26"/>
      <c r="AD47" s="26" t="s">
        <v>272</v>
      </c>
      <c r="AE47" s="26" t="s">
        <v>272</v>
      </c>
      <c r="AF47" s="26" t="s">
        <v>272</v>
      </c>
      <c r="AG47" s="26"/>
      <c r="AH47" s="26"/>
      <c r="AI47" s="26"/>
      <c r="AJ47" s="26"/>
      <c r="AK47" s="26" t="s">
        <v>272</v>
      </c>
      <c r="AL47" s="26"/>
      <c r="AM47" s="26"/>
      <c r="AN47" s="26"/>
      <c r="AO47" s="26"/>
      <c r="AP47" s="26"/>
      <c r="AQ47" s="26"/>
      <c r="AR47" s="25"/>
      <c r="AS47" s="25"/>
      <c r="AT47" s="25"/>
      <c r="AU47" s="25"/>
      <c r="AV47" s="25"/>
      <c r="AW47" s="25"/>
      <c r="AX47" s="28">
        <f>COUNTIFS(M47:AW47,"y")</f>
        <v>7</v>
      </c>
    </row>
    <row r="48" spans="1:50" x14ac:dyDescent="0.35">
      <c r="A48" s="4" t="s">
        <v>198</v>
      </c>
      <c r="B48" s="4" t="s">
        <v>199</v>
      </c>
      <c r="C48" s="30" t="s">
        <v>318</v>
      </c>
      <c r="D48" s="30" t="s">
        <v>323</v>
      </c>
      <c r="E48" s="4" t="s">
        <v>157</v>
      </c>
      <c r="F48" s="30" t="s">
        <v>322</v>
      </c>
      <c r="G48" s="4">
        <v>18</v>
      </c>
      <c r="H48" s="30" t="s">
        <v>153</v>
      </c>
      <c r="I48" s="30" t="s">
        <v>500</v>
      </c>
      <c r="J48" s="30" t="s">
        <v>58</v>
      </c>
      <c r="K48" s="4" t="s">
        <v>329</v>
      </c>
      <c r="L48" s="30" t="s">
        <v>48</v>
      </c>
      <c r="M48" s="24"/>
      <c r="N48" s="24"/>
      <c r="O48" s="24" t="s">
        <v>272</v>
      </c>
      <c r="P48" s="24"/>
      <c r="Q48" s="24"/>
      <c r="R48" s="24"/>
      <c r="S48" s="24"/>
      <c r="T48" s="24"/>
      <c r="U48" s="24"/>
      <c r="V48" s="24"/>
      <c r="W48" s="24" t="s">
        <v>272</v>
      </c>
      <c r="X48" s="24"/>
      <c r="Y48" s="24" t="s">
        <v>272</v>
      </c>
      <c r="Z48" s="24"/>
      <c r="AA48" s="26"/>
      <c r="AB48" s="26"/>
      <c r="AC48" s="26"/>
      <c r="AD48" s="26" t="s">
        <v>272</v>
      </c>
      <c r="AE48" s="26" t="s">
        <v>272</v>
      </c>
      <c r="AF48" s="26" t="s">
        <v>272</v>
      </c>
      <c r="AG48" s="26"/>
      <c r="AH48" s="26"/>
      <c r="AI48" s="26"/>
      <c r="AJ48" s="26"/>
      <c r="AK48" s="26" t="s">
        <v>272</v>
      </c>
      <c r="AL48" s="26"/>
      <c r="AM48" s="26"/>
      <c r="AN48" s="26"/>
      <c r="AO48" s="26"/>
      <c r="AP48" s="26"/>
      <c r="AQ48" s="26"/>
      <c r="AR48" s="25"/>
      <c r="AS48" s="25"/>
      <c r="AT48" s="25"/>
      <c r="AU48" s="25"/>
      <c r="AV48" s="25"/>
      <c r="AW48" s="25"/>
      <c r="AX48" s="28">
        <f t="shared" ref="AX48:AX53" si="1">COUNTIFS(M48:AW48,"y")</f>
        <v>7</v>
      </c>
    </row>
    <row r="49" spans="1:50" x14ac:dyDescent="0.35">
      <c r="A49" s="4" t="s">
        <v>198</v>
      </c>
      <c r="B49" s="4" t="s">
        <v>199</v>
      </c>
      <c r="C49" s="30" t="s">
        <v>319</v>
      </c>
      <c r="D49" s="30" t="s">
        <v>323</v>
      </c>
      <c r="E49" s="4" t="s">
        <v>157</v>
      </c>
      <c r="F49" s="4" t="s">
        <v>104</v>
      </c>
      <c r="G49" s="4">
        <v>18</v>
      </c>
      <c r="H49" s="30" t="s">
        <v>153</v>
      </c>
      <c r="I49" s="30" t="s">
        <v>500</v>
      </c>
      <c r="J49" s="30" t="s">
        <v>1395</v>
      </c>
      <c r="K49" s="4" t="s">
        <v>329</v>
      </c>
      <c r="L49" s="30" t="s">
        <v>48</v>
      </c>
      <c r="M49" s="24"/>
      <c r="N49" s="24"/>
      <c r="O49" s="24" t="s">
        <v>272</v>
      </c>
      <c r="P49" s="24"/>
      <c r="Q49" s="24"/>
      <c r="R49" s="24"/>
      <c r="S49" s="24"/>
      <c r="T49" s="24"/>
      <c r="U49" s="24"/>
      <c r="V49" s="24"/>
      <c r="W49" s="24" t="s">
        <v>272</v>
      </c>
      <c r="X49" s="24"/>
      <c r="Y49" s="24" t="s">
        <v>272</v>
      </c>
      <c r="Z49" s="24"/>
      <c r="AA49" s="26"/>
      <c r="AB49" s="26"/>
      <c r="AC49" s="26"/>
      <c r="AD49" s="26" t="s">
        <v>272</v>
      </c>
      <c r="AE49" s="26" t="s">
        <v>272</v>
      </c>
      <c r="AF49" s="26" t="s">
        <v>272</v>
      </c>
      <c r="AG49" s="26"/>
      <c r="AH49" s="26"/>
      <c r="AI49" s="26"/>
      <c r="AJ49" s="26"/>
      <c r="AK49" s="26" t="s">
        <v>272</v>
      </c>
      <c r="AL49" s="26"/>
      <c r="AM49" s="26"/>
      <c r="AN49" s="26"/>
      <c r="AO49" s="26"/>
      <c r="AP49" s="26"/>
      <c r="AQ49" s="26"/>
      <c r="AR49" s="25"/>
      <c r="AS49" s="25"/>
      <c r="AT49" s="25"/>
      <c r="AU49" s="25"/>
      <c r="AV49" s="25"/>
      <c r="AW49" s="25"/>
      <c r="AX49" s="28">
        <f t="shared" si="1"/>
        <v>7</v>
      </c>
    </row>
    <row r="50" spans="1:50" x14ac:dyDescent="0.35">
      <c r="A50" s="4" t="s">
        <v>198</v>
      </c>
      <c r="B50" s="4" t="s">
        <v>199</v>
      </c>
      <c r="C50" s="30" t="s">
        <v>317</v>
      </c>
      <c r="D50" s="30" t="s">
        <v>323</v>
      </c>
      <c r="E50" s="4" t="s">
        <v>157</v>
      </c>
      <c r="F50" s="4" t="s">
        <v>104</v>
      </c>
      <c r="G50" s="4">
        <v>18</v>
      </c>
      <c r="H50" s="30" t="s">
        <v>153</v>
      </c>
      <c r="I50" s="30" t="s">
        <v>501</v>
      </c>
      <c r="J50" s="30" t="s">
        <v>1406</v>
      </c>
      <c r="K50" s="4" t="s">
        <v>329</v>
      </c>
      <c r="L50" s="30" t="s">
        <v>48</v>
      </c>
      <c r="M50" s="24"/>
      <c r="N50" s="24"/>
      <c r="O50" s="24" t="s">
        <v>272</v>
      </c>
      <c r="P50" s="24"/>
      <c r="Q50" s="24"/>
      <c r="R50" s="24"/>
      <c r="S50" s="24"/>
      <c r="T50" s="24"/>
      <c r="U50" s="24"/>
      <c r="V50" s="24"/>
      <c r="W50" s="24" t="s">
        <v>272</v>
      </c>
      <c r="X50" s="24"/>
      <c r="Y50" s="24" t="s">
        <v>272</v>
      </c>
      <c r="Z50" s="24"/>
      <c r="AA50" s="26"/>
      <c r="AB50" s="26"/>
      <c r="AC50" s="26"/>
      <c r="AD50" s="26" t="s">
        <v>272</v>
      </c>
      <c r="AE50" s="26" t="s">
        <v>272</v>
      </c>
      <c r="AF50" s="26" t="s">
        <v>272</v>
      </c>
      <c r="AG50" s="26"/>
      <c r="AH50" s="26"/>
      <c r="AI50" s="26"/>
      <c r="AJ50" s="26"/>
      <c r="AK50" s="26" t="s">
        <v>272</v>
      </c>
      <c r="AL50" s="26"/>
      <c r="AM50" s="26"/>
      <c r="AN50" s="26"/>
      <c r="AO50" s="26"/>
      <c r="AP50" s="26"/>
      <c r="AQ50" s="26"/>
      <c r="AR50" s="25"/>
      <c r="AS50" s="25"/>
      <c r="AT50" s="25"/>
      <c r="AU50" s="25"/>
      <c r="AV50" s="25"/>
      <c r="AW50" s="25"/>
      <c r="AX50" s="28">
        <f t="shared" si="1"/>
        <v>7</v>
      </c>
    </row>
    <row r="51" spans="1:50" x14ac:dyDescent="0.35">
      <c r="A51" s="4" t="s">
        <v>198</v>
      </c>
      <c r="B51" s="4" t="s">
        <v>199</v>
      </c>
      <c r="C51" s="30" t="s">
        <v>316</v>
      </c>
      <c r="D51" s="30" t="s">
        <v>323</v>
      </c>
      <c r="E51" s="4" t="s">
        <v>157</v>
      </c>
      <c r="F51" s="4" t="s">
        <v>104</v>
      </c>
      <c r="G51" s="4">
        <v>18</v>
      </c>
      <c r="H51" s="30" t="s">
        <v>504</v>
      </c>
      <c r="I51" s="30" t="s">
        <v>502</v>
      </c>
      <c r="J51" s="30" t="s">
        <v>1406</v>
      </c>
      <c r="K51" s="4" t="s">
        <v>329</v>
      </c>
      <c r="L51" s="30" t="s">
        <v>48</v>
      </c>
      <c r="M51" s="24"/>
      <c r="N51" s="24"/>
      <c r="O51" s="24" t="s">
        <v>272</v>
      </c>
      <c r="P51" s="24"/>
      <c r="Q51" s="24"/>
      <c r="R51" s="24"/>
      <c r="S51" s="24"/>
      <c r="T51" s="24"/>
      <c r="U51" s="24"/>
      <c r="V51" s="24"/>
      <c r="W51" s="24" t="s">
        <v>272</v>
      </c>
      <c r="X51" s="24"/>
      <c r="Y51" s="24" t="s">
        <v>272</v>
      </c>
      <c r="Z51" s="24"/>
      <c r="AA51" s="26"/>
      <c r="AB51" s="26"/>
      <c r="AC51" s="26"/>
      <c r="AD51" s="26" t="s">
        <v>272</v>
      </c>
      <c r="AE51" s="26" t="s">
        <v>272</v>
      </c>
      <c r="AF51" s="26" t="s">
        <v>272</v>
      </c>
      <c r="AG51" s="26"/>
      <c r="AH51" s="26"/>
      <c r="AI51" s="26"/>
      <c r="AJ51" s="26"/>
      <c r="AK51" s="26" t="s">
        <v>272</v>
      </c>
      <c r="AL51" s="26"/>
      <c r="AM51" s="26"/>
      <c r="AN51" s="26"/>
      <c r="AO51" s="26"/>
      <c r="AP51" s="26"/>
      <c r="AQ51" s="26"/>
      <c r="AR51" s="25"/>
      <c r="AS51" s="25"/>
      <c r="AT51" s="25"/>
      <c r="AU51" s="25"/>
      <c r="AV51" s="25"/>
      <c r="AW51" s="25"/>
      <c r="AX51" s="28">
        <f t="shared" si="1"/>
        <v>7</v>
      </c>
    </row>
    <row r="52" spans="1:50" x14ac:dyDescent="0.35">
      <c r="A52" s="4" t="s">
        <v>198</v>
      </c>
      <c r="B52" s="4" t="s">
        <v>199</v>
      </c>
      <c r="C52" s="30" t="s">
        <v>315</v>
      </c>
      <c r="D52" s="30" t="s">
        <v>323</v>
      </c>
      <c r="E52" s="4" t="s">
        <v>157</v>
      </c>
      <c r="F52" s="4" t="s">
        <v>104</v>
      </c>
      <c r="G52" s="4">
        <v>18</v>
      </c>
      <c r="H52" s="30" t="s">
        <v>505</v>
      </c>
      <c r="I52" s="30" t="s">
        <v>503</v>
      </c>
      <c r="J52" s="30" t="s">
        <v>1406</v>
      </c>
      <c r="K52" s="4" t="s">
        <v>329</v>
      </c>
      <c r="L52" s="30" t="s">
        <v>48</v>
      </c>
      <c r="M52" s="24"/>
      <c r="N52" s="24"/>
      <c r="O52" s="24" t="s">
        <v>272</v>
      </c>
      <c r="P52" s="24"/>
      <c r="Q52" s="24"/>
      <c r="R52" s="24"/>
      <c r="S52" s="24"/>
      <c r="T52" s="24"/>
      <c r="U52" s="24"/>
      <c r="V52" s="24"/>
      <c r="W52" s="24" t="s">
        <v>272</v>
      </c>
      <c r="X52" s="24"/>
      <c r="Y52" s="24" t="s">
        <v>272</v>
      </c>
      <c r="Z52" s="24"/>
      <c r="AA52" s="26"/>
      <c r="AB52" s="26"/>
      <c r="AC52" s="26"/>
      <c r="AD52" s="26" t="s">
        <v>272</v>
      </c>
      <c r="AE52" s="26" t="s">
        <v>272</v>
      </c>
      <c r="AF52" s="26" t="s">
        <v>272</v>
      </c>
      <c r="AG52" s="26"/>
      <c r="AH52" s="26"/>
      <c r="AI52" s="26"/>
      <c r="AJ52" s="26"/>
      <c r="AK52" s="26" t="s">
        <v>272</v>
      </c>
      <c r="AL52" s="26"/>
      <c r="AM52" s="26"/>
      <c r="AN52" s="26"/>
      <c r="AO52" s="26"/>
      <c r="AP52" s="26"/>
      <c r="AQ52" s="26"/>
      <c r="AR52" s="25"/>
      <c r="AS52" s="25"/>
      <c r="AT52" s="25"/>
      <c r="AU52" s="25"/>
      <c r="AV52" s="25"/>
      <c r="AW52" s="25"/>
      <c r="AX52" s="28">
        <f t="shared" si="1"/>
        <v>7</v>
      </c>
    </row>
    <row r="53" spans="1:50" x14ac:dyDescent="0.35">
      <c r="A53" s="4" t="s">
        <v>198</v>
      </c>
      <c r="B53" s="4" t="s">
        <v>199</v>
      </c>
      <c r="C53" s="30" t="s">
        <v>314</v>
      </c>
      <c r="D53" s="30" t="s">
        <v>323</v>
      </c>
      <c r="E53" s="4" t="s">
        <v>157</v>
      </c>
      <c r="F53" s="4" t="s">
        <v>104</v>
      </c>
      <c r="G53" s="4">
        <v>18</v>
      </c>
      <c r="H53" s="30" t="s">
        <v>56</v>
      </c>
      <c r="I53" s="30" t="s">
        <v>218</v>
      </c>
      <c r="J53" s="30" t="s">
        <v>1406</v>
      </c>
      <c r="K53" s="4" t="s">
        <v>329</v>
      </c>
      <c r="L53" s="30" t="s">
        <v>48</v>
      </c>
      <c r="M53" s="24"/>
      <c r="N53" s="24"/>
      <c r="O53" s="24" t="s">
        <v>272</v>
      </c>
      <c r="P53" s="24"/>
      <c r="Q53" s="24"/>
      <c r="R53" s="24"/>
      <c r="S53" s="24"/>
      <c r="T53" s="24"/>
      <c r="U53" s="24"/>
      <c r="V53" s="24"/>
      <c r="W53" s="24" t="s">
        <v>272</v>
      </c>
      <c r="X53" s="24"/>
      <c r="Y53" s="24" t="s">
        <v>272</v>
      </c>
      <c r="Z53" s="24"/>
      <c r="AA53" s="26"/>
      <c r="AB53" s="26"/>
      <c r="AC53" s="26"/>
      <c r="AD53" s="26" t="s">
        <v>272</v>
      </c>
      <c r="AE53" s="26" t="s">
        <v>272</v>
      </c>
      <c r="AF53" s="26" t="s">
        <v>272</v>
      </c>
      <c r="AG53" s="26"/>
      <c r="AH53" s="26"/>
      <c r="AI53" s="26"/>
      <c r="AJ53" s="26"/>
      <c r="AK53" s="26" t="s">
        <v>272</v>
      </c>
      <c r="AL53" s="26"/>
      <c r="AM53" s="26"/>
      <c r="AN53" s="26"/>
      <c r="AO53" s="26"/>
      <c r="AP53" s="26"/>
      <c r="AQ53" s="26"/>
      <c r="AR53" s="25"/>
      <c r="AS53" s="25"/>
      <c r="AT53" s="25"/>
      <c r="AU53" s="25"/>
      <c r="AV53" s="25"/>
      <c r="AW53" s="25"/>
      <c r="AX53" s="28">
        <f t="shared" si="1"/>
        <v>7</v>
      </c>
    </row>
    <row r="54" spans="1:50" x14ac:dyDescent="0.35">
      <c r="A54" s="4" t="s">
        <v>205</v>
      </c>
      <c r="B54" s="4" t="s">
        <v>206</v>
      </c>
      <c r="C54" s="4" t="s">
        <v>207</v>
      </c>
      <c r="D54" s="4" t="s">
        <v>83</v>
      </c>
      <c r="E54" s="4" t="s">
        <v>55</v>
      </c>
      <c r="F54" s="4" t="s">
        <v>55</v>
      </c>
      <c r="G54" s="4">
        <v>86</v>
      </c>
      <c r="H54" s="4" t="s">
        <v>507</v>
      </c>
      <c r="I54" s="5" t="s">
        <v>304</v>
      </c>
      <c r="J54" s="4" t="s">
        <v>1398</v>
      </c>
      <c r="K54" s="121" t="s">
        <v>520</v>
      </c>
      <c r="L54" s="4" t="s">
        <v>48</v>
      </c>
      <c r="M54" s="24" t="s">
        <v>272</v>
      </c>
      <c r="N54" s="24"/>
      <c r="O54" s="24" t="s">
        <v>272</v>
      </c>
      <c r="P54" s="24"/>
      <c r="Q54" s="24" t="s">
        <v>272</v>
      </c>
      <c r="R54" s="24" t="s">
        <v>272</v>
      </c>
      <c r="S54" s="24"/>
      <c r="T54" s="24"/>
      <c r="U54" s="24"/>
      <c r="V54" s="24"/>
      <c r="W54" s="24" t="s">
        <v>272</v>
      </c>
      <c r="X54" s="24" t="s">
        <v>272</v>
      </c>
      <c r="Y54" s="24"/>
      <c r="Z54" s="24"/>
      <c r="AA54" s="26"/>
      <c r="AB54" s="26"/>
      <c r="AC54" s="26"/>
      <c r="AD54" s="26"/>
      <c r="AE54" s="26"/>
      <c r="AF54" s="26"/>
      <c r="AG54" s="26"/>
      <c r="AH54" s="26"/>
      <c r="AI54" s="26"/>
      <c r="AJ54" s="26"/>
      <c r="AK54" s="26" t="s">
        <v>272</v>
      </c>
      <c r="AL54" s="26" t="s">
        <v>272</v>
      </c>
      <c r="AM54" s="26"/>
      <c r="AN54" s="26"/>
      <c r="AO54" s="26"/>
      <c r="AP54" s="26"/>
      <c r="AQ54" s="26" t="s">
        <v>272</v>
      </c>
      <c r="AR54" s="25"/>
      <c r="AS54" s="25"/>
      <c r="AT54" s="25"/>
      <c r="AU54" s="25" t="s">
        <v>272</v>
      </c>
      <c r="AV54" s="25" t="s">
        <v>272</v>
      </c>
      <c r="AW54" s="25"/>
      <c r="AX54" s="28">
        <f t="shared" si="0"/>
        <v>11</v>
      </c>
    </row>
    <row r="55" spans="1:50" x14ac:dyDescent="0.35">
      <c r="A55" s="4" t="s">
        <v>205</v>
      </c>
      <c r="B55" s="4" t="s">
        <v>206</v>
      </c>
      <c r="C55" s="4" t="s">
        <v>208</v>
      </c>
      <c r="D55" s="4" t="s">
        <v>83</v>
      </c>
      <c r="E55" s="4" t="s">
        <v>55</v>
      </c>
      <c r="F55" s="4" t="s">
        <v>55</v>
      </c>
      <c r="G55" s="4">
        <v>86</v>
      </c>
      <c r="H55" s="4" t="s">
        <v>153</v>
      </c>
      <c r="I55" s="5" t="s">
        <v>305</v>
      </c>
      <c r="J55" s="4" t="s">
        <v>1398</v>
      </c>
      <c r="K55" s="4" t="s">
        <v>520</v>
      </c>
      <c r="L55" s="4" t="s">
        <v>48</v>
      </c>
      <c r="M55" s="24" t="s">
        <v>272</v>
      </c>
      <c r="N55" s="24"/>
      <c r="O55" s="24" t="s">
        <v>272</v>
      </c>
      <c r="P55" s="24"/>
      <c r="Q55" s="24" t="s">
        <v>272</v>
      </c>
      <c r="R55" s="24" t="s">
        <v>272</v>
      </c>
      <c r="S55" s="24"/>
      <c r="T55" s="24"/>
      <c r="U55" s="24"/>
      <c r="V55" s="24"/>
      <c r="W55" s="24" t="s">
        <v>272</v>
      </c>
      <c r="X55" s="24" t="s">
        <v>272</v>
      </c>
      <c r="Y55" s="24"/>
      <c r="Z55" s="24" t="s">
        <v>272</v>
      </c>
      <c r="AA55" s="26"/>
      <c r="AB55" s="26"/>
      <c r="AC55" s="26"/>
      <c r="AD55" s="26"/>
      <c r="AE55" s="26"/>
      <c r="AF55" s="26"/>
      <c r="AG55" s="26"/>
      <c r="AH55" s="26"/>
      <c r="AI55" s="26"/>
      <c r="AJ55" s="26"/>
      <c r="AK55" s="26" t="s">
        <v>272</v>
      </c>
      <c r="AL55" s="26"/>
      <c r="AM55" s="26"/>
      <c r="AN55" s="26"/>
      <c r="AO55" s="26"/>
      <c r="AP55" s="26"/>
      <c r="AQ55" s="26" t="s">
        <v>272</v>
      </c>
      <c r="AR55" s="25"/>
      <c r="AS55" s="25"/>
      <c r="AT55" s="25"/>
      <c r="AU55" s="25" t="s">
        <v>272</v>
      </c>
      <c r="AV55" s="25" t="s">
        <v>272</v>
      </c>
      <c r="AW55" s="25"/>
      <c r="AX55" s="28">
        <f t="shared" si="0"/>
        <v>11</v>
      </c>
    </row>
    <row r="56" spans="1:50" x14ac:dyDescent="0.35">
      <c r="A56" s="4" t="s">
        <v>200</v>
      </c>
      <c r="B56" s="4" t="s">
        <v>201</v>
      </c>
      <c r="C56" s="4"/>
      <c r="D56" s="4" t="s">
        <v>202</v>
      </c>
      <c r="E56" s="4" t="s">
        <v>203</v>
      </c>
      <c r="F56" s="4" t="s">
        <v>204</v>
      </c>
      <c r="G56" s="4" t="s">
        <v>524</v>
      </c>
      <c r="H56" s="4" t="s">
        <v>69</v>
      </c>
      <c r="I56" s="50" t="s">
        <v>303</v>
      </c>
      <c r="J56" s="4" t="s">
        <v>1407</v>
      </c>
      <c r="K56" s="4" t="s">
        <v>1220</v>
      </c>
      <c r="L56" s="4" t="s">
        <v>48</v>
      </c>
      <c r="M56" s="24"/>
      <c r="N56" s="24"/>
      <c r="O56" s="24"/>
      <c r="P56" s="24"/>
      <c r="Q56" s="24"/>
      <c r="R56" s="24"/>
      <c r="S56" s="24"/>
      <c r="T56" s="24"/>
      <c r="U56" s="24" t="s">
        <v>272</v>
      </c>
      <c r="V56" s="24"/>
      <c r="W56" s="24"/>
      <c r="X56" s="24" t="s">
        <v>272</v>
      </c>
      <c r="Y56" s="24" t="s">
        <v>272</v>
      </c>
      <c r="Z56" s="24" t="s">
        <v>272</v>
      </c>
      <c r="AA56" s="26"/>
      <c r="AB56" s="26"/>
      <c r="AC56" s="26"/>
      <c r="AD56" s="26"/>
      <c r="AE56" s="26"/>
      <c r="AF56" s="26"/>
      <c r="AG56" s="26"/>
      <c r="AH56" s="26"/>
      <c r="AI56" s="26"/>
      <c r="AJ56" s="26"/>
      <c r="AK56" s="26" t="s">
        <v>272</v>
      </c>
      <c r="AL56" s="26"/>
      <c r="AM56" s="26"/>
      <c r="AN56" s="26"/>
      <c r="AO56" s="26"/>
      <c r="AP56" s="26"/>
      <c r="AQ56" s="26"/>
      <c r="AR56" s="25"/>
      <c r="AS56" s="25"/>
      <c r="AT56" s="25"/>
      <c r="AU56" s="25"/>
      <c r="AV56" s="25"/>
      <c r="AW56" s="25"/>
      <c r="AX56" s="28">
        <f>COUNTIFS(M56:AW56,"y")</f>
        <v>5</v>
      </c>
    </row>
    <row r="57" spans="1:50" x14ac:dyDescent="0.35">
      <c r="A57" s="4" t="s">
        <v>209</v>
      </c>
      <c r="B57" s="4" t="s">
        <v>210</v>
      </c>
      <c r="C57" s="4" t="s">
        <v>211</v>
      </c>
      <c r="D57" s="4" t="s">
        <v>174</v>
      </c>
      <c r="E57" s="4" t="s">
        <v>83</v>
      </c>
      <c r="F57" s="4" t="s">
        <v>55</v>
      </c>
      <c r="G57" s="4">
        <v>15</v>
      </c>
      <c r="H57" s="4" t="s">
        <v>295</v>
      </c>
      <c r="I57" s="5"/>
      <c r="J57" s="4" t="s">
        <v>58</v>
      </c>
      <c r="K57" s="4" t="s">
        <v>212</v>
      </c>
      <c r="L57" s="4" t="s">
        <v>212</v>
      </c>
      <c r="M57" s="24"/>
      <c r="N57" s="24"/>
      <c r="O57" s="24" t="s">
        <v>272</v>
      </c>
      <c r="P57" s="24"/>
      <c r="Q57" s="24" t="s">
        <v>272</v>
      </c>
      <c r="R57" s="24"/>
      <c r="S57" s="24"/>
      <c r="T57" s="24"/>
      <c r="U57" s="24"/>
      <c r="V57" s="24"/>
      <c r="W57" s="24"/>
      <c r="X57" s="24"/>
      <c r="Y57" s="24"/>
      <c r="Z57" s="24"/>
      <c r="AA57" s="26"/>
      <c r="AB57" s="26"/>
      <c r="AC57" s="26"/>
      <c r="AD57" s="26"/>
      <c r="AE57" s="26"/>
      <c r="AF57" s="26"/>
      <c r="AG57" s="26"/>
      <c r="AH57" s="26"/>
      <c r="AI57" s="26"/>
      <c r="AJ57" s="26"/>
      <c r="AK57" s="26"/>
      <c r="AL57" s="26" t="s">
        <v>272</v>
      </c>
      <c r="AM57" s="26"/>
      <c r="AN57" s="26"/>
      <c r="AO57" s="26" t="s">
        <v>272</v>
      </c>
      <c r="AP57" s="26"/>
      <c r="AQ57" s="26"/>
      <c r="AR57" s="25"/>
      <c r="AS57" s="25"/>
      <c r="AT57" s="25"/>
      <c r="AU57" s="25"/>
      <c r="AV57" s="25"/>
      <c r="AW57" s="25"/>
      <c r="AX57" s="28">
        <f t="shared" si="0"/>
        <v>4</v>
      </c>
    </row>
    <row r="58" spans="1:50" x14ac:dyDescent="0.35">
      <c r="A58" s="4" t="s">
        <v>213</v>
      </c>
      <c r="B58" s="4" t="s">
        <v>214</v>
      </c>
      <c r="C58" s="4" t="s">
        <v>211</v>
      </c>
      <c r="D58" s="4" t="s">
        <v>174</v>
      </c>
      <c r="E58" s="4" t="s">
        <v>103</v>
      </c>
      <c r="F58" s="4">
        <v>10</v>
      </c>
      <c r="G58" s="4">
        <v>12</v>
      </c>
      <c r="H58" s="4" t="s">
        <v>295</v>
      </c>
      <c r="I58" s="5"/>
      <c r="J58" s="4" t="s">
        <v>58</v>
      </c>
      <c r="K58" s="4" t="s">
        <v>212</v>
      </c>
      <c r="L58" s="4" t="s">
        <v>212</v>
      </c>
      <c r="M58" s="24"/>
      <c r="N58" s="24"/>
      <c r="O58" s="24"/>
      <c r="P58" s="24"/>
      <c r="Q58" s="24"/>
      <c r="R58" s="24"/>
      <c r="S58" s="24"/>
      <c r="T58" s="24"/>
      <c r="U58" s="24" t="s">
        <v>272</v>
      </c>
      <c r="V58" s="24"/>
      <c r="W58" s="24" t="s">
        <v>272</v>
      </c>
      <c r="X58" s="24" t="s">
        <v>272</v>
      </c>
      <c r="Y58" s="24"/>
      <c r="Z58" s="24"/>
      <c r="AA58" s="26"/>
      <c r="AB58" s="26"/>
      <c r="AC58" s="26"/>
      <c r="AD58" s="26"/>
      <c r="AE58" s="26"/>
      <c r="AF58" s="26"/>
      <c r="AG58" s="26"/>
      <c r="AH58" s="26"/>
      <c r="AI58" s="26"/>
      <c r="AJ58" s="26"/>
      <c r="AK58" s="26"/>
      <c r="AL58" s="26"/>
      <c r="AM58" s="26"/>
      <c r="AN58" s="26"/>
      <c r="AO58" s="26"/>
      <c r="AP58" s="26"/>
      <c r="AQ58" s="26"/>
      <c r="AR58" s="25"/>
      <c r="AS58" s="25"/>
      <c r="AT58" s="25"/>
      <c r="AU58" s="25"/>
      <c r="AV58" s="25"/>
      <c r="AW58" s="25"/>
      <c r="AX58" s="28">
        <f t="shared" si="0"/>
        <v>3</v>
      </c>
    </row>
    <row r="59" spans="1:50" x14ac:dyDescent="0.35">
      <c r="A59" s="13" t="s">
        <v>215</v>
      </c>
      <c r="B59" s="4"/>
      <c r="C59" s="4" t="s">
        <v>216</v>
      </c>
      <c r="D59" s="4" t="s">
        <v>217</v>
      </c>
      <c r="E59" s="4" t="s">
        <v>103</v>
      </c>
      <c r="F59" s="4">
        <v>5</v>
      </c>
      <c r="G59" s="4">
        <v>10</v>
      </c>
      <c r="H59" s="4" t="s">
        <v>56</v>
      </c>
      <c r="I59" s="5" t="s">
        <v>218</v>
      </c>
      <c r="J59" s="4" t="s">
        <v>58</v>
      </c>
      <c r="K59" s="4" t="s">
        <v>330</v>
      </c>
      <c r="L59" s="4" t="s">
        <v>48</v>
      </c>
      <c r="M59" s="24" t="s">
        <v>272</v>
      </c>
      <c r="N59" s="24"/>
      <c r="O59" s="24"/>
      <c r="P59" s="24"/>
      <c r="Q59" s="24" t="s">
        <v>272</v>
      </c>
      <c r="R59" s="24" t="s">
        <v>272</v>
      </c>
      <c r="S59" s="24"/>
      <c r="T59" s="24"/>
      <c r="U59" s="24" t="s">
        <v>272</v>
      </c>
      <c r="V59" s="24"/>
      <c r="W59" s="24"/>
      <c r="X59" s="24"/>
      <c r="Y59" s="24"/>
      <c r="Z59" s="24"/>
      <c r="AA59" s="26"/>
      <c r="AB59" s="26"/>
      <c r="AC59" s="26"/>
      <c r="AD59" s="26"/>
      <c r="AE59" s="26"/>
      <c r="AF59" s="26"/>
      <c r="AG59" s="26"/>
      <c r="AH59" s="26"/>
      <c r="AI59" s="26"/>
      <c r="AJ59" s="26"/>
      <c r="AK59" s="26"/>
      <c r="AL59" s="26"/>
      <c r="AM59" s="26"/>
      <c r="AN59" s="26"/>
      <c r="AO59" s="26"/>
      <c r="AP59" s="26"/>
      <c r="AQ59" s="26"/>
      <c r="AR59" s="25"/>
      <c r="AS59" s="25"/>
      <c r="AT59" s="25"/>
      <c r="AU59" s="25"/>
      <c r="AV59" s="25"/>
      <c r="AW59" s="25"/>
      <c r="AX59" s="28">
        <f t="shared" si="0"/>
        <v>4</v>
      </c>
    </row>
    <row r="60" spans="1:50" x14ac:dyDescent="0.35">
      <c r="A60" s="13" t="s">
        <v>219</v>
      </c>
      <c r="B60" s="4"/>
      <c r="C60" s="4" t="s">
        <v>216</v>
      </c>
      <c r="D60" s="4" t="s">
        <v>217</v>
      </c>
      <c r="E60" s="4" t="s">
        <v>103</v>
      </c>
      <c r="F60" s="4">
        <v>5</v>
      </c>
      <c r="G60" s="4">
        <v>8</v>
      </c>
      <c r="H60" s="4" t="s">
        <v>56</v>
      </c>
      <c r="I60" s="50" t="s">
        <v>218</v>
      </c>
      <c r="J60" s="4" t="s">
        <v>58</v>
      </c>
      <c r="K60" s="4" t="s">
        <v>329</v>
      </c>
      <c r="L60" s="4" t="s">
        <v>48</v>
      </c>
      <c r="M60" s="24"/>
      <c r="N60" s="24"/>
      <c r="O60" s="24"/>
      <c r="P60" s="24"/>
      <c r="Q60" s="24"/>
      <c r="R60" s="24"/>
      <c r="S60" s="24"/>
      <c r="T60" s="24"/>
      <c r="U60" s="24"/>
      <c r="V60" s="24"/>
      <c r="W60" s="24" t="s">
        <v>272</v>
      </c>
      <c r="X60" s="24"/>
      <c r="Y60" s="24"/>
      <c r="Z60" s="24"/>
      <c r="AA60" s="26"/>
      <c r="AB60" s="26"/>
      <c r="AC60" s="26"/>
      <c r="AD60" s="26"/>
      <c r="AE60" s="26"/>
      <c r="AF60" s="26"/>
      <c r="AG60" s="26"/>
      <c r="AH60" s="26"/>
      <c r="AI60" s="26"/>
      <c r="AJ60" s="26"/>
      <c r="AK60" s="26" t="s">
        <v>272</v>
      </c>
      <c r="AL60" s="26"/>
      <c r="AM60" s="26"/>
      <c r="AN60" s="26"/>
      <c r="AO60" s="26"/>
      <c r="AP60" s="26"/>
      <c r="AQ60" s="26"/>
      <c r="AR60" s="25"/>
      <c r="AS60" s="25"/>
      <c r="AT60" s="25"/>
      <c r="AU60" s="25"/>
      <c r="AV60" s="25"/>
      <c r="AW60" s="25"/>
      <c r="AX60" s="28">
        <f t="shared" si="0"/>
        <v>2</v>
      </c>
    </row>
    <row r="61" spans="1:50" x14ac:dyDescent="0.35">
      <c r="A61" s="4" t="s">
        <v>220</v>
      </c>
      <c r="B61" s="4"/>
      <c r="C61" s="4" t="s">
        <v>221</v>
      </c>
      <c r="D61" s="4" t="s">
        <v>217</v>
      </c>
      <c r="E61" s="4" t="s">
        <v>222</v>
      </c>
      <c r="F61" s="4">
        <v>5</v>
      </c>
      <c r="G61" s="4">
        <v>8</v>
      </c>
      <c r="H61" s="4" t="s">
        <v>170</v>
      </c>
      <c r="I61" s="5" t="s">
        <v>223</v>
      </c>
      <c r="J61" s="4" t="s">
        <v>1395</v>
      </c>
      <c r="K61" s="4" t="s">
        <v>331</v>
      </c>
      <c r="L61" s="4" t="s">
        <v>48</v>
      </c>
      <c r="M61" s="24"/>
      <c r="N61" s="24"/>
      <c r="O61" s="24" t="s">
        <v>272</v>
      </c>
      <c r="P61" s="24"/>
      <c r="Q61" s="24" t="s">
        <v>272</v>
      </c>
      <c r="R61" s="24"/>
      <c r="S61" s="24"/>
      <c r="T61" s="24"/>
      <c r="U61" s="24"/>
      <c r="V61" s="24"/>
      <c r="W61" s="24"/>
      <c r="X61" s="24"/>
      <c r="Y61" s="24"/>
      <c r="Z61" s="24"/>
      <c r="AA61" s="26"/>
      <c r="AB61" s="26"/>
      <c r="AC61" s="26"/>
      <c r="AD61" s="26"/>
      <c r="AE61" s="26"/>
      <c r="AF61" s="26"/>
      <c r="AG61" s="26"/>
      <c r="AH61" s="26"/>
      <c r="AI61" s="26"/>
      <c r="AJ61" s="26"/>
      <c r="AK61" s="26"/>
      <c r="AL61" s="26"/>
      <c r="AM61" s="26"/>
      <c r="AN61" s="26"/>
      <c r="AO61" s="26"/>
      <c r="AP61" s="26"/>
      <c r="AQ61" s="26"/>
      <c r="AR61" s="25"/>
      <c r="AS61" s="25"/>
      <c r="AT61" s="25"/>
      <c r="AU61" s="25"/>
      <c r="AV61" s="25"/>
      <c r="AW61" s="25"/>
      <c r="AX61" s="28">
        <f t="shared" si="0"/>
        <v>2</v>
      </c>
    </row>
    <row r="62" spans="1:50" x14ac:dyDescent="0.35">
      <c r="A62" s="13" t="s">
        <v>224</v>
      </c>
      <c r="B62" s="4"/>
      <c r="C62" s="4" t="s">
        <v>225</v>
      </c>
      <c r="D62" s="4" t="s">
        <v>217</v>
      </c>
      <c r="E62" s="4" t="s">
        <v>103</v>
      </c>
      <c r="F62" s="4">
        <v>5</v>
      </c>
      <c r="G62" s="4">
        <v>8</v>
      </c>
      <c r="H62" s="4" t="s">
        <v>56</v>
      </c>
      <c r="I62" s="5" t="s">
        <v>218</v>
      </c>
      <c r="J62" s="4" t="s">
        <v>58</v>
      </c>
      <c r="K62" s="4" t="s">
        <v>326</v>
      </c>
      <c r="L62" s="4" t="s">
        <v>48</v>
      </c>
      <c r="M62" s="24" t="s">
        <v>272</v>
      </c>
      <c r="N62" s="24"/>
      <c r="O62" s="24" t="s">
        <v>272</v>
      </c>
      <c r="P62" s="24"/>
      <c r="Q62" s="24"/>
      <c r="R62" s="24"/>
      <c r="S62" s="24"/>
      <c r="T62" s="24"/>
      <c r="U62" s="24"/>
      <c r="V62" s="24"/>
      <c r="W62" s="24"/>
      <c r="X62" s="24" t="s">
        <v>272</v>
      </c>
      <c r="Y62" s="24"/>
      <c r="Z62" s="24"/>
      <c r="AA62" s="26"/>
      <c r="AB62" s="26"/>
      <c r="AC62" s="26"/>
      <c r="AD62" s="26"/>
      <c r="AE62" s="26"/>
      <c r="AF62" s="26"/>
      <c r="AG62" s="26"/>
      <c r="AH62" s="26"/>
      <c r="AI62" s="26"/>
      <c r="AJ62" s="26"/>
      <c r="AK62" s="26"/>
      <c r="AL62" s="26"/>
      <c r="AM62" s="26"/>
      <c r="AN62" s="26" t="s">
        <v>272</v>
      </c>
      <c r="AO62" s="26"/>
      <c r="AP62" s="26"/>
      <c r="AQ62" s="26"/>
      <c r="AR62" s="25"/>
      <c r="AS62" s="25"/>
      <c r="AT62" s="25"/>
      <c r="AU62" s="25"/>
      <c r="AV62" s="25" t="s">
        <v>272</v>
      </c>
      <c r="AW62" s="25"/>
      <c r="AX62" s="28">
        <f t="shared" si="0"/>
        <v>5</v>
      </c>
    </row>
    <row r="63" spans="1:50" x14ac:dyDescent="0.35">
      <c r="A63" s="4" t="s">
        <v>227</v>
      </c>
      <c r="B63" s="4"/>
      <c r="C63" s="4" t="s">
        <v>228</v>
      </c>
      <c r="D63" s="4" t="s">
        <v>217</v>
      </c>
      <c r="E63" s="4" t="s">
        <v>91</v>
      </c>
      <c r="F63" s="4">
        <v>5</v>
      </c>
      <c r="G63" s="4">
        <v>8</v>
      </c>
      <c r="H63" s="4" t="s">
        <v>170</v>
      </c>
      <c r="I63" s="5" t="s">
        <v>229</v>
      </c>
      <c r="J63" s="4" t="s">
        <v>58</v>
      </c>
      <c r="K63" s="4" t="s">
        <v>332</v>
      </c>
      <c r="L63" s="4" t="s">
        <v>48</v>
      </c>
      <c r="M63" s="24"/>
      <c r="N63" s="24"/>
      <c r="O63" s="24"/>
      <c r="P63" s="24"/>
      <c r="Q63" s="24"/>
      <c r="R63" s="24"/>
      <c r="S63" s="24"/>
      <c r="T63" s="24"/>
      <c r="U63" s="24"/>
      <c r="V63" s="24"/>
      <c r="W63" s="24"/>
      <c r="X63" s="24"/>
      <c r="Y63" s="24"/>
      <c r="Z63" s="24"/>
      <c r="AA63" s="26"/>
      <c r="AB63" s="26"/>
      <c r="AC63" s="26"/>
      <c r="AD63" s="26"/>
      <c r="AE63" s="26"/>
      <c r="AF63" s="26"/>
      <c r="AG63" s="26"/>
      <c r="AH63" s="26"/>
      <c r="AI63" s="26"/>
      <c r="AJ63" s="26"/>
      <c r="AK63" s="26"/>
      <c r="AL63" s="26"/>
      <c r="AM63" s="26"/>
      <c r="AN63" s="26"/>
      <c r="AO63" s="26"/>
      <c r="AP63" s="26"/>
      <c r="AQ63" s="26"/>
      <c r="AR63" s="25" t="s">
        <v>272</v>
      </c>
      <c r="AS63" s="25"/>
      <c r="AT63" s="25"/>
      <c r="AU63" s="25" t="s">
        <v>272</v>
      </c>
      <c r="AV63" s="25" t="s">
        <v>272</v>
      </c>
      <c r="AW63" s="25" t="s">
        <v>272</v>
      </c>
      <c r="AX63" s="28">
        <f t="shared" si="0"/>
        <v>4</v>
      </c>
    </row>
    <row r="64" spans="1:50" x14ac:dyDescent="0.35">
      <c r="A64" s="13" t="s">
        <v>230</v>
      </c>
      <c r="B64" s="4"/>
      <c r="C64" s="4" t="s">
        <v>231</v>
      </c>
      <c r="D64" s="4" t="s">
        <v>232</v>
      </c>
      <c r="E64" s="4" t="s">
        <v>233</v>
      </c>
      <c r="F64" s="4">
        <v>5</v>
      </c>
      <c r="G64" s="4">
        <v>20</v>
      </c>
      <c r="H64" s="4" t="s">
        <v>56</v>
      </c>
      <c r="I64" s="5" t="s">
        <v>218</v>
      </c>
      <c r="J64" s="4" t="s">
        <v>58</v>
      </c>
      <c r="K64" s="4" t="s">
        <v>333</v>
      </c>
      <c r="L64" s="4" t="s">
        <v>48</v>
      </c>
      <c r="M64" s="24" t="s">
        <v>272</v>
      </c>
      <c r="N64" s="24"/>
      <c r="O64" s="24"/>
      <c r="P64" s="24"/>
      <c r="Q64" s="24" t="s">
        <v>272</v>
      </c>
      <c r="R64" s="24" t="s">
        <v>272</v>
      </c>
      <c r="S64" s="24"/>
      <c r="T64" s="24"/>
      <c r="U64" s="24"/>
      <c r="V64" s="24"/>
      <c r="W64" s="24"/>
      <c r="X64" s="24"/>
      <c r="Y64" s="24"/>
      <c r="Z64" s="24"/>
      <c r="AA64" s="26"/>
      <c r="AB64" s="26"/>
      <c r="AC64" s="26"/>
      <c r="AD64" s="26"/>
      <c r="AE64" s="26"/>
      <c r="AF64" s="26"/>
      <c r="AG64" s="26"/>
      <c r="AH64" s="26"/>
      <c r="AI64" s="26"/>
      <c r="AJ64" s="26"/>
      <c r="AK64" s="26"/>
      <c r="AL64" s="26"/>
      <c r="AM64" s="26"/>
      <c r="AN64" s="26"/>
      <c r="AO64" s="26"/>
      <c r="AP64" s="26"/>
      <c r="AQ64" s="26"/>
      <c r="AR64" s="25"/>
      <c r="AS64" s="25"/>
      <c r="AT64" s="25"/>
      <c r="AU64" s="25"/>
      <c r="AV64" s="25"/>
      <c r="AW64" s="25"/>
      <c r="AX64" s="28">
        <f t="shared" si="0"/>
        <v>3</v>
      </c>
    </row>
    <row r="65" spans="1:50" x14ac:dyDescent="0.35">
      <c r="A65" s="13" t="s">
        <v>234</v>
      </c>
      <c r="B65" s="4" t="s">
        <v>235</v>
      </c>
      <c r="C65" s="4"/>
      <c r="D65" s="4" t="s">
        <v>232</v>
      </c>
      <c r="E65" s="4" t="s">
        <v>236</v>
      </c>
      <c r="F65" s="4" t="s">
        <v>68</v>
      </c>
      <c r="G65" s="4">
        <v>30</v>
      </c>
      <c r="H65" s="4" t="s">
        <v>56</v>
      </c>
      <c r="I65" s="5" t="s">
        <v>237</v>
      </c>
      <c r="J65" s="4" t="s">
        <v>58</v>
      </c>
      <c r="K65" s="4" t="s">
        <v>274</v>
      </c>
      <c r="L65" s="4" t="s">
        <v>48</v>
      </c>
      <c r="M65" s="24"/>
      <c r="N65" s="24"/>
      <c r="O65" s="24"/>
      <c r="P65" s="24"/>
      <c r="Q65" s="24"/>
      <c r="R65" s="24"/>
      <c r="S65" s="24"/>
      <c r="T65" s="24" t="s">
        <v>272</v>
      </c>
      <c r="U65" s="24"/>
      <c r="V65" s="24"/>
      <c r="W65" s="24"/>
      <c r="X65" s="24"/>
      <c r="Y65" s="24"/>
      <c r="Z65" s="24"/>
      <c r="AA65" s="26"/>
      <c r="AB65" s="26"/>
      <c r="AC65" s="26"/>
      <c r="AD65" s="26"/>
      <c r="AE65" s="26"/>
      <c r="AF65" s="26"/>
      <c r="AG65" s="26"/>
      <c r="AH65" s="26"/>
      <c r="AI65" s="26"/>
      <c r="AJ65" s="26"/>
      <c r="AK65" s="26"/>
      <c r="AL65" s="26"/>
      <c r="AM65" s="26"/>
      <c r="AN65" s="26"/>
      <c r="AO65" s="26"/>
      <c r="AP65" s="26"/>
      <c r="AQ65" s="26"/>
      <c r="AR65" s="25"/>
      <c r="AS65" s="25"/>
      <c r="AT65" s="25"/>
      <c r="AU65" s="25"/>
      <c r="AV65" s="25"/>
      <c r="AW65" s="25"/>
      <c r="AX65" s="28">
        <f t="shared" si="0"/>
        <v>1</v>
      </c>
    </row>
    <row r="66" spans="1:50" x14ac:dyDescent="0.35">
      <c r="A66" s="4" t="s">
        <v>238</v>
      </c>
      <c r="B66" s="4" t="s">
        <v>239</v>
      </c>
      <c r="C66" s="4" t="s">
        <v>240</v>
      </c>
      <c r="D66" s="4" t="s">
        <v>61</v>
      </c>
      <c r="E66" s="4" t="s">
        <v>226</v>
      </c>
      <c r="F66" s="4" t="s">
        <v>241</v>
      </c>
      <c r="G66" s="4">
        <v>18</v>
      </c>
      <c r="H66" s="4" t="s">
        <v>56</v>
      </c>
      <c r="I66" s="5" t="s">
        <v>306</v>
      </c>
      <c r="J66" s="4" t="s">
        <v>58</v>
      </c>
      <c r="K66" s="4" t="s">
        <v>541</v>
      </c>
      <c r="L66" s="4" t="s">
        <v>212</v>
      </c>
      <c r="M66" s="24" t="s">
        <v>272</v>
      </c>
      <c r="N66" s="24"/>
      <c r="O66" s="24" t="s">
        <v>272</v>
      </c>
      <c r="P66" s="24"/>
      <c r="Q66" s="24" t="s">
        <v>272</v>
      </c>
      <c r="R66" s="24" t="s">
        <v>272</v>
      </c>
      <c r="S66" s="24"/>
      <c r="T66" s="24"/>
      <c r="U66" s="24"/>
      <c r="V66" s="24" t="s">
        <v>272</v>
      </c>
      <c r="W66" s="24"/>
      <c r="X66" s="24"/>
      <c r="Y66" s="24"/>
      <c r="Z66" s="24"/>
      <c r="AA66" s="26"/>
      <c r="AB66" s="26"/>
      <c r="AC66" s="26"/>
      <c r="AD66" s="26"/>
      <c r="AE66" s="26"/>
      <c r="AF66" s="26"/>
      <c r="AG66" s="26"/>
      <c r="AH66" s="26"/>
      <c r="AI66" s="26"/>
      <c r="AJ66" s="26"/>
      <c r="AK66" s="26"/>
      <c r="AL66" s="26"/>
      <c r="AM66" s="26"/>
      <c r="AN66" s="26"/>
      <c r="AO66" s="26"/>
      <c r="AP66" s="26"/>
      <c r="AQ66" s="26"/>
      <c r="AR66" s="25"/>
      <c r="AS66" s="25"/>
      <c r="AT66" s="25"/>
      <c r="AU66" s="25"/>
      <c r="AV66" s="25"/>
      <c r="AW66" s="25"/>
      <c r="AX66" s="28">
        <f t="shared" si="0"/>
        <v>5</v>
      </c>
    </row>
    <row r="67" spans="1:50" x14ac:dyDescent="0.35">
      <c r="A67" s="4" t="s">
        <v>242</v>
      </c>
      <c r="B67" s="4" t="s">
        <v>243</v>
      </c>
      <c r="C67" s="4" t="s">
        <v>244</v>
      </c>
      <c r="D67" s="4" t="s">
        <v>232</v>
      </c>
      <c r="E67" s="4" t="s">
        <v>157</v>
      </c>
      <c r="F67" s="4">
        <v>4</v>
      </c>
      <c r="G67" s="4">
        <v>47</v>
      </c>
      <c r="H67" s="4" t="s">
        <v>47</v>
      </c>
      <c r="I67" s="5" t="s">
        <v>245</v>
      </c>
      <c r="J67" s="4" t="s">
        <v>58</v>
      </c>
      <c r="K67" s="4" t="s">
        <v>538</v>
      </c>
      <c r="L67" s="4" t="s">
        <v>48</v>
      </c>
      <c r="M67" s="24"/>
      <c r="N67" s="24"/>
      <c r="O67" s="24" t="s">
        <v>272</v>
      </c>
      <c r="P67" s="24"/>
      <c r="Q67" s="24"/>
      <c r="R67" s="24"/>
      <c r="S67" s="24"/>
      <c r="T67" s="24"/>
      <c r="U67" s="24" t="s">
        <v>272</v>
      </c>
      <c r="V67" s="24" t="s">
        <v>272</v>
      </c>
      <c r="W67" s="24" t="s">
        <v>272</v>
      </c>
      <c r="X67" s="24"/>
      <c r="Y67" s="24" t="s">
        <v>272</v>
      </c>
      <c r="Z67" s="24" t="s">
        <v>272</v>
      </c>
      <c r="AA67" s="26"/>
      <c r="AB67" s="26"/>
      <c r="AC67" s="26"/>
      <c r="AD67" s="26"/>
      <c r="AE67" s="26"/>
      <c r="AF67" s="26" t="s">
        <v>272</v>
      </c>
      <c r="AG67" s="26"/>
      <c r="AH67" s="26" t="s">
        <v>272</v>
      </c>
      <c r="AI67" s="26"/>
      <c r="AJ67" s="26" t="s">
        <v>272</v>
      </c>
      <c r="AK67" s="26" t="s">
        <v>272</v>
      </c>
      <c r="AL67" s="26" t="s">
        <v>272</v>
      </c>
      <c r="AM67" s="26" t="s">
        <v>272</v>
      </c>
      <c r="AN67" s="26" t="s">
        <v>272</v>
      </c>
      <c r="AO67" s="26" t="s">
        <v>272</v>
      </c>
      <c r="AP67" s="26"/>
      <c r="AQ67" s="26" t="s">
        <v>272</v>
      </c>
      <c r="AR67" s="25"/>
      <c r="AS67" s="25"/>
      <c r="AT67" s="25"/>
      <c r="AU67" s="25"/>
      <c r="AV67" s="25"/>
      <c r="AW67" s="25"/>
      <c r="AX67" s="28">
        <f t="shared" si="0"/>
        <v>15</v>
      </c>
    </row>
    <row r="68" spans="1:50" x14ac:dyDescent="0.35">
      <c r="A68" s="3" t="s">
        <v>246</v>
      </c>
      <c r="B68" s="4" t="s">
        <v>247</v>
      </c>
      <c r="C68" s="4"/>
      <c r="D68" s="4" t="s">
        <v>61</v>
      </c>
      <c r="E68" s="4" t="s">
        <v>226</v>
      </c>
      <c r="F68" s="4" t="s">
        <v>104</v>
      </c>
      <c r="G68" s="4">
        <v>9</v>
      </c>
      <c r="H68" s="4" t="s">
        <v>56</v>
      </c>
      <c r="I68" s="4" t="s">
        <v>248</v>
      </c>
      <c r="J68" s="4" t="s">
        <v>58</v>
      </c>
      <c r="K68" s="4" t="s">
        <v>312</v>
      </c>
      <c r="L68" s="4" t="s">
        <v>48</v>
      </c>
      <c r="M68" s="24" t="s">
        <v>272</v>
      </c>
      <c r="N68" s="24"/>
      <c r="O68" s="24" t="s">
        <v>272</v>
      </c>
      <c r="P68" s="24"/>
      <c r="Q68" s="24" t="s">
        <v>272</v>
      </c>
      <c r="R68" s="24"/>
      <c r="S68" s="24"/>
      <c r="T68" s="24"/>
      <c r="U68" s="24"/>
      <c r="V68" s="24"/>
      <c r="W68" s="24"/>
      <c r="X68" s="24"/>
      <c r="Y68" s="24"/>
      <c r="Z68" s="24"/>
      <c r="AA68" s="26"/>
      <c r="AB68" s="26"/>
      <c r="AC68" s="26"/>
      <c r="AD68" s="26"/>
      <c r="AE68" s="26"/>
      <c r="AF68" s="26"/>
      <c r="AG68" s="26"/>
      <c r="AH68" s="26"/>
      <c r="AI68" s="26"/>
      <c r="AJ68" s="26"/>
      <c r="AK68" s="26"/>
      <c r="AL68" s="26"/>
      <c r="AM68" s="26"/>
      <c r="AN68" s="26"/>
      <c r="AO68" s="26"/>
      <c r="AP68" s="26"/>
      <c r="AQ68" s="26"/>
      <c r="AR68" s="25"/>
      <c r="AS68" s="25"/>
      <c r="AT68" s="25"/>
      <c r="AU68" s="25"/>
      <c r="AV68" s="25"/>
      <c r="AW68" s="25"/>
      <c r="AX68" s="28">
        <f t="shared" ref="AX68:AX74" si="2">COUNTIFS(M68:AW68,"y")</f>
        <v>3</v>
      </c>
    </row>
    <row r="69" spans="1:50" x14ac:dyDescent="0.35">
      <c r="A69" s="4" t="s">
        <v>313</v>
      </c>
      <c r="B69" s="4" t="s">
        <v>249</v>
      </c>
      <c r="C69" s="4" t="s">
        <v>250</v>
      </c>
      <c r="D69" s="4" t="s">
        <v>251</v>
      </c>
      <c r="E69" s="4" t="s">
        <v>55</v>
      </c>
      <c r="F69" s="4" t="s">
        <v>55</v>
      </c>
      <c r="G69" s="4">
        <v>36</v>
      </c>
      <c r="H69" s="30" t="s">
        <v>56</v>
      </c>
      <c r="I69" s="5" t="s">
        <v>306</v>
      </c>
      <c r="J69" s="4" t="s">
        <v>1408</v>
      </c>
      <c r="K69" s="4" t="s">
        <v>535</v>
      </c>
      <c r="L69" s="4" t="s">
        <v>48</v>
      </c>
      <c r="M69" s="24" t="s">
        <v>272</v>
      </c>
      <c r="N69" s="24"/>
      <c r="O69" s="24" t="s">
        <v>272</v>
      </c>
      <c r="P69" s="24"/>
      <c r="Q69" s="24" t="s">
        <v>272</v>
      </c>
      <c r="R69" s="24" t="s">
        <v>272</v>
      </c>
      <c r="S69" s="24"/>
      <c r="T69" s="24"/>
      <c r="U69" s="24"/>
      <c r="V69" s="24"/>
      <c r="W69" s="24" t="s">
        <v>272</v>
      </c>
      <c r="X69" s="24" t="s">
        <v>272</v>
      </c>
      <c r="Y69" s="24"/>
      <c r="Z69" s="24"/>
      <c r="AA69" s="26"/>
      <c r="AB69" s="26"/>
      <c r="AC69" s="26"/>
      <c r="AD69" s="26"/>
      <c r="AE69" s="26"/>
      <c r="AF69" s="26"/>
      <c r="AG69" s="26"/>
      <c r="AH69" s="26"/>
      <c r="AI69" s="26"/>
      <c r="AJ69" s="26"/>
      <c r="AK69" s="26" t="s">
        <v>272</v>
      </c>
      <c r="AL69" s="26" t="s">
        <v>272</v>
      </c>
      <c r="AM69" s="26"/>
      <c r="AN69" s="26"/>
      <c r="AO69" s="26" t="s">
        <v>272</v>
      </c>
      <c r="AP69" s="26"/>
      <c r="AQ69" s="26"/>
      <c r="AR69" s="25"/>
      <c r="AS69" s="25"/>
      <c r="AT69" s="25"/>
      <c r="AU69" s="25"/>
      <c r="AV69" s="25" t="s">
        <v>272</v>
      </c>
      <c r="AW69" s="25"/>
      <c r="AX69" s="28">
        <f t="shared" si="2"/>
        <v>10</v>
      </c>
    </row>
    <row r="70" spans="1:50" x14ac:dyDescent="0.35">
      <c r="A70" s="4" t="s">
        <v>252</v>
      </c>
      <c r="B70" s="4" t="s">
        <v>253</v>
      </c>
      <c r="C70" s="4" t="s">
        <v>254</v>
      </c>
      <c r="D70" s="4" t="s">
        <v>251</v>
      </c>
      <c r="E70" s="4" t="s">
        <v>55</v>
      </c>
      <c r="F70" s="4" t="s">
        <v>55</v>
      </c>
      <c r="G70" s="4">
        <v>36</v>
      </c>
      <c r="H70" s="30" t="s">
        <v>56</v>
      </c>
      <c r="I70" s="5" t="s">
        <v>306</v>
      </c>
      <c r="J70" s="121" t="s">
        <v>1408</v>
      </c>
      <c r="K70" s="4" t="s">
        <v>535</v>
      </c>
      <c r="L70" s="4" t="s">
        <v>48</v>
      </c>
      <c r="M70" s="24" t="s">
        <v>272</v>
      </c>
      <c r="N70" s="24"/>
      <c r="O70" s="24" t="s">
        <v>272</v>
      </c>
      <c r="P70" s="24"/>
      <c r="Q70" s="24" t="s">
        <v>272</v>
      </c>
      <c r="R70" s="24" t="s">
        <v>272</v>
      </c>
      <c r="S70" s="24"/>
      <c r="T70" s="24"/>
      <c r="U70" s="24"/>
      <c r="V70" s="24"/>
      <c r="W70" s="24" t="s">
        <v>272</v>
      </c>
      <c r="X70" s="24" t="s">
        <v>272</v>
      </c>
      <c r="Y70" s="24"/>
      <c r="Z70" s="24"/>
      <c r="AA70" s="26"/>
      <c r="AB70" s="26"/>
      <c r="AC70" s="26"/>
      <c r="AD70" s="26"/>
      <c r="AE70" s="26"/>
      <c r="AF70" s="26"/>
      <c r="AG70" s="26"/>
      <c r="AH70" s="26"/>
      <c r="AI70" s="26"/>
      <c r="AJ70" s="26"/>
      <c r="AK70" s="26" t="s">
        <v>272</v>
      </c>
      <c r="AL70" s="26" t="s">
        <v>272</v>
      </c>
      <c r="AM70" s="26"/>
      <c r="AN70" s="26"/>
      <c r="AO70" s="26" t="s">
        <v>272</v>
      </c>
      <c r="AP70" s="26"/>
      <c r="AQ70" s="26"/>
      <c r="AR70" s="25"/>
      <c r="AS70" s="25"/>
      <c r="AT70" s="25"/>
      <c r="AU70" s="25"/>
      <c r="AV70" s="25" t="s">
        <v>272</v>
      </c>
      <c r="AW70" s="25"/>
      <c r="AX70" s="28">
        <f t="shared" si="2"/>
        <v>10</v>
      </c>
    </row>
    <row r="71" spans="1:50" x14ac:dyDescent="0.35">
      <c r="A71" s="8" t="s">
        <v>255</v>
      </c>
      <c r="B71" s="4" t="s">
        <v>256</v>
      </c>
      <c r="C71" s="4" t="s">
        <v>257</v>
      </c>
      <c r="D71" s="4" t="s">
        <v>258</v>
      </c>
      <c r="E71" s="4" t="s">
        <v>259</v>
      </c>
      <c r="F71" s="4">
        <v>4</v>
      </c>
      <c r="G71" s="4" t="s">
        <v>479</v>
      </c>
      <c r="H71" s="4" t="s">
        <v>56</v>
      </c>
      <c r="I71" s="5" t="s">
        <v>218</v>
      </c>
      <c r="J71" s="4" t="s">
        <v>58</v>
      </c>
      <c r="K71" s="4" t="s">
        <v>542</v>
      </c>
      <c r="L71" s="4" t="s">
        <v>48</v>
      </c>
      <c r="M71" s="24"/>
      <c r="N71" s="24"/>
      <c r="O71" s="24"/>
      <c r="P71" s="24"/>
      <c r="Q71" s="24"/>
      <c r="R71" s="24"/>
      <c r="S71" s="24"/>
      <c r="T71" s="24"/>
      <c r="U71" s="24"/>
      <c r="V71" s="24"/>
      <c r="W71" s="24"/>
      <c r="X71" s="24"/>
      <c r="Y71" s="24"/>
      <c r="Z71" s="24"/>
      <c r="AA71" s="26"/>
      <c r="AB71" s="26"/>
      <c r="AC71" s="26"/>
      <c r="AD71" s="26"/>
      <c r="AE71" s="26"/>
      <c r="AF71" s="26" t="s">
        <v>272</v>
      </c>
      <c r="AG71" s="26"/>
      <c r="AH71" s="26" t="s">
        <v>272</v>
      </c>
      <c r="AI71" s="26"/>
      <c r="AJ71" s="26"/>
      <c r="AK71" s="26"/>
      <c r="AL71" s="26" t="s">
        <v>272</v>
      </c>
      <c r="AM71" s="26" t="s">
        <v>272</v>
      </c>
      <c r="AN71" s="26" t="s">
        <v>272</v>
      </c>
      <c r="AO71" s="26" t="s">
        <v>272</v>
      </c>
      <c r="AP71" s="26"/>
      <c r="AQ71" s="26" t="s">
        <v>272</v>
      </c>
      <c r="AR71" s="25"/>
      <c r="AS71" s="25"/>
      <c r="AT71" s="25"/>
      <c r="AU71" s="25"/>
      <c r="AV71" s="25"/>
      <c r="AW71" s="25"/>
      <c r="AX71" s="28">
        <f t="shared" si="2"/>
        <v>7</v>
      </c>
    </row>
    <row r="72" spans="1:50" x14ac:dyDescent="0.35">
      <c r="A72" s="8" t="s">
        <v>260</v>
      </c>
      <c r="B72" s="4" t="s">
        <v>261</v>
      </c>
      <c r="C72" s="4" t="s">
        <v>262</v>
      </c>
      <c r="D72" s="4" t="s">
        <v>83</v>
      </c>
      <c r="E72" s="4" t="s">
        <v>55</v>
      </c>
      <c r="F72" s="4" t="s">
        <v>55</v>
      </c>
      <c r="G72" s="4">
        <v>50</v>
      </c>
      <c r="H72" s="4" t="s">
        <v>56</v>
      </c>
      <c r="I72" s="5" t="s">
        <v>218</v>
      </c>
      <c r="J72" s="4" t="s">
        <v>58</v>
      </c>
      <c r="K72" s="4" t="s">
        <v>543</v>
      </c>
      <c r="L72" s="4" t="s">
        <v>48</v>
      </c>
      <c r="M72" s="24" t="s">
        <v>272</v>
      </c>
      <c r="N72" s="24"/>
      <c r="O72" s="24" t="s">
        <v>272</v>
      </c>
      <c r="P72" s="24"/>
      <c r="Q72" s="24" t="s">
        <v>272</v>
      </c>
      <c r="R72" s="24" t="s">
        <v>272</v>
      </c>
      <c r="S72" s="24"/>
      <c r="T72" s="24"/>
      <c r="U72" s="24" t="s">
        <v>272</v>
      </c>
      <c r="V72" s="24"/>
      <c r="W72" s="24" t="s">
        <v>272</v>
      </c>
      <c r="X72" s="24" t="s">
        <v>272</v>
      </c>
      <c r="Y72" s="24" t="s">
        <v>272</v>
      </c>
      <c r="Z72" s="24" t="s">
        <v>272</v>
      </c>
      <c r="AA72" s="26" t="s">
        <v>272</v>
      </c>
      <c r="AB72" s="26"/>
      <c r="AC72" s="26"/>
      <c r="AD72" s="26"/>
      <c r="AE72" s="26"/>
      <c r="AF72" s="26"/>
      <c r="AG72" s="26"/>
      <c r="AH72" s="26"/>
      <c r="AI72" s="26"/>
      <c r="AJ72" s="26"/>
      <c r="AK72" s="26"/>
      <c r="AL72" s="26"/>
      <c r="AM72" s="26"/>
      <c r="AN72" s="26"/>
      <c r="AO72" s="26"/>
      <c r="AP72" s="26"/>
      <c r="AQ72" s="26" t="s">
        <v>272</v>
      </c>
      <c r="AR72" s="25"/>
      <c r="AS72" s="25" t="s">
        <v>272</v>
      </c>
      <c r="AT72" s="25"/>
      <c r="AU72" s="25"/>
      <c r="AV72" s="25"/>
      <c r="AW72" s="25"/>
      <c r="AX72" s="28">
        <f t="shared" si="2"/>
        <v>12</v>
      </c>
    </row>
    <row r="73" spans="1:50" x14ac:dyDescent="0.35">
      <c r="A73" s="13" t="s">
        <v>263</v>
      </c>
      <c r="B73" s="4" t="s">
        <v>264</v>
      </c>
      <c r="C73" s="4"/>
      <c r="D73" s="4" t="s">
        <v>265</v>
      </c>
      <c r="E73" s="4" t="s">
        <v>157</v>
      </c>
      <c r="F73" s="4">
        <v>3</v>
      </c>
      <c r="G73" s="4">
        <v>43</v>
      </c>
      <c r="H73" s="30" t="s">
        <v>266</v>
      </c>
      <c r="I73" s="5" t="s">
        <v>307</v>
      </c>
      <c r="J73" s="4" t="s">
        <v>1395</v>
      </c>
      <c r="K73" s="4" t="s">
        <v>535</v>
      </c>
      <c r="L73" s="4" t="s">
        <v>48</v>
      </c>
      <c r="M73" s="24"/>
      <c r="N73" s="24" t="s">
        <v>272</v>
      </c>
      <c r="O73" s="24"/>
      <c r="P73" s="24"/>
      <c r="Q73" s="24" t="s">
        <v>272</v>
      </c>
      <c r="R73" s="24"/>
      <c r="S73" s="24"/>
      <c r="T73" s="24"/>
      <c r="U73" s="24" t="s">
        <v>272</v>
      </c>
      <c r="V73" s="24" t="s">
        <v>272</v>
      </c>
      <c r="W73" s="24" t="s">
        <v>272</v>
      </c>
      <c r="X73" s="24"/>
      <c r="Y73" s="24" t="s">
        <v>272</v>
      </c>
      <c r="Z73" s="24" t="s">
        <v>272</v>
      </c>
      <c r="AA73" s="26"/>
      <c r="AB73" s="26"/>
      <c r="AC73" s="26"/>
      <c r="AD73" s="26"/>
      <c r="AE73" s="26"/>
      <c r="AF73" s="26"/>
      <c r="AG73" s="26" t="s">
        <v>272</v>
      </c>
      <c r="AH73" s="26" t="s">
        <v>272</v>
      </c>
      <c r="AI73" s="26"/>
      <c r="AJ73" s="26"/>
      <c r="AK73" s="26"/>
      <c r="AL73" s="26" t="s">
        <v>272</v>
      </c>
      <c r="AM73" s="26"/>
      <c r="AN73" s="26"/>
      <c r="AO73" s="26" t="s">
        <v>272</v>
      </c>
      <c r="AP73" s="26"/>
      <c r="AQ73" s="26"/>
      <c r="AR73" s="25"/>
      <c r="AS73" s="25"/>
      <c r="AT73" s="25"/>
      <c r="AU73" s="25"/>
      <c r="AV73" s="25" t="s">
        <v>272</v>
      </c>
      <c r="AW73" s="25"/>
      <c r="AX73" s="28">
        <f t="shared" si="2"/>
        <v>12</v>
      </c>
    </row>
    <row r="74" spans="1:50" x14ac:dyDescent="0.35">
      <c r="A74" s="4" t="s">
        <v>267</v>
      </c>
      <c r="B74" s="4" t="s">
        <v>268</v>
      </c>
      <c r="C74" s="4"/>
      <c r="D74" s="4" t="s">
        <v>269</v>
      </c>
      <c r="E74" s="4" t="s">
        <v>83</v>
      </c>
      <c r="F74" s="4">
        <v>5</v>
      </c>
      <c r="G74" s="4">
        <v>26</v>
      </c>
      <c r="H74" s="30" t="s">
        <v>56</v>
      </c>
      <c r="I74" s="5" t="s">
        <v>218</v>
      </c>
      <c r="J74" s="4" t="s">
        <v>58</v>
      </c>
      <c r="K74" s="4" t="s">
        <v>535</v>
      </c>
      <c r="L74" s="4" t="s">
        <v>48</v>
      </c>
      <c r="M74" s="24" t="s">
        <v>272</v>
      </c>
      <c r="N74" s="24"/>
      <c r="O74" s="24" t="s">
        <v>272</v>
      </c>
      <c r="P74" s="24"/>
      <c r="Q74" s="24" t="s">
        <v>272</v>
      </c>
      <c r="R74" s="24"/>
      <c r="S74" s="24" t="s">
        <v>272</v>
      </c>
      <c r="T74" s="24"/>
      <c r="U74" s="24"/>
      <c r="V74" s="24"/>
      <c r="W74" s="24" t="s">
        <v>272</v>
      </c>
      <c r="X74" s="24" t="s">
        <v>272</v>
      </c>
      <c r="Y74" s="24" t="s">
        <v>272</v>
      </c>
      <c r="Z74" s="24"/>
      <c r="AA74" s="26"/>
      <c r="AB74" s="26"/>
      <c r="AC74" s="26"/>
      <c r="AD74" s="26" t="s">
        <v>272</v>
      </c>
      <c r="AE74" s="26"/>
      <c r="AF74" s="26"/>
      <c r="AG74" s="26"/>
      <c r="AH74" s="26"/>
      <c r="AI74" s="26"/>
      <c r="AJ74" s="26"/>
      <c r="AK74" s="26" t="s">
        <v>272</v>
      </c>
      <c r="AL74" s="26" t="s">
        <v>272</v>
      </c>
      <c r="AM74" s="26" t="s">
        <v>272</v>
      </c>
      <c r="AN74" s="26" t="s">
        <v>272</v>
      </c>
      <c r="AO74" s="26" t="s">
        <v>272</v>
      </c>
      <c r="AP74" s="26"/>
      <c r="AQ74" s="26" t="s">
        <v>272</v>
      </c>
      <c r="AR74" s="25"/>
      <c r="AS74" s="25"/>
      <c r="AT74" s="25"/>
      <c r="AU74" s="25" t="s">
        <v>272</v>
      </c>
      <c r="AV74" s="25"/>
      <c r="AW74" s="25" t="s">
        <v>272</v>
      </c>
      <c r="AX74" s="28">
        <f t="shared" si="2"/>
        <v>16</v>
      </c>
    </row>
  </sheetData>
  <autoFilter ref="A1:AX74" xr:uid="{11FA87D1-CADB-484A-9A9B-46DFD495C3A2}"/>
  <pageMargins left="0.7" right="0.7" top="0.75" bottom="0.75" header="0.3" footer="0.3"/>
  <pageSetup paperSize="9"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19ACD7-C857-44DA-9EB9-25A0B29C1023}">
  <dimension ref="A1:BY1032273"/>
  <sheetViews>
    <sheetView zoomScale="70" zoomScaleNormal="70" workbookViewId="0">
      <pane xSplit="1" ySplit="3" topLeftCell="BC4" activePane="bottomRight" state="frozen"/>
      <selection pane="topRight" activeCell="B1" sqref="B1"/>
      <selection pane="bottomLeft" activeCell="A4" sqref="A4"/>
      <selection pane="bottomRight" activeCell="N53" sqref="N53"/>
    </sheetView>
  </sheetViews>
  <sheetFormatPr defaultRowHeight="14.5" x14ac:dyDescent="0.35"/>
  <cols>
    <col min="1" max="1" width="42.1796875" style="117" customWidth="1"/>
    <col min="2" max="16384" width="8.7265625" style="117"/>
  </cols>
  <sheetData>
    <row r="1" spans="1:77" x14ac:dyDescent="0.35">
      <c r="A1" s="117" t="s">
        <v>1142</v>
      </c>
      <c r="B1" s="128">
        <v>3</v>
      </c>
      <c r="C1" s="128">
        <v>11</v>
      </c>
      <c r="D1" s="128">
        <v>13</v>
      </c>
      <c r="E1" s="128">
        <v>19</v>
      </c>
      <c r="F1" s="128">
        <v>21</v>
      </c>
      <c r="G1" s="128">
        <v>29</v>
      </c>
      <c r="H1" s="129">
        <v>34</v>
      </c>
      <c r="I1" s="128">
        <v>36</v>
      </c>
      <c r="J1" s="128">
        <v>47</v>
      </c>
      <c r="K1" s="128">
        <v>67</v>
      </c>
      <c r="L1" s="128">
        <v>75</v>
      </c>
      <c r="M1" s="128">
        <v>85</v>
      </c>
      <c r="N1" s="128">
        <v>97</v>
      </c>
      <c r="O1" s="128">
        <v>98</v>
      </c>
      <c r="P1" s="128">
        <v>105</v>
      </c>
      <c r="Q1" s="128">
        <v>107</v>
      </c>
      <c r="R1" s="128">
        <v>124</v>
      </c>
      <c r="S1" s="128">
        <v>129</v>
      </c>
      <c r="T1" s="128">
        <v>135</v>
      </c>
      <c r="U1" s="128">
        <v>142</v>
      </c>
      <c r="V1" s="128">
        <v>151</v>
      </c>
      <c r="W1" s="128">
        <v>156</v>
      </c>
      <c r="X1" s="128">
        <v>173</v>
      </c>
      <c r="Y1" s="128">
        <v>178</v>
      </c>
      <c r="Z1" s="128">
        <v>181</v>
      </c>
      <c r="AA1" s="128">
        <v>226</v>
      </c>
      <c r="AB1" s="128">
        <v>228</v>
      </c>
      <c r="AC1" s="128">
        <v>230</v>
      </c>
      <c r="AD1" s="128">
        <v>233</v>
      </c>
      <c r="AE1" s="128">
        <v>251</v>
      </c>
      <c r="AF1" s="128">
        <v>252</v>
      </c>
      <c r="AG1" s="128">
        <v>297</v>
      </c>
      <c r="AH1" s="128">
        <v>308</v>
      </c>
      <c r="AI1" s="128">
        <v>309</v>
      </c>
      <c r="AJ1" s="128">
        <v>311</v>
      </c>
      <c r="AK1" s="128">
        <v>335</v>
      </c>
      <c r="AL1" s="128">
        <v>357</v>
      </c>
      <c r="AM1" s="128">
        <v>385</v>
      </c>
      <c r="AN1" s="128">
        <v>386</v>
      </c>
      <c r="AO1" s="128">
        <v>387</v>
      </c>
      <c r="AP1" s="128">
        <v>414</v>
      </c>
      <c r="AQ1" s="128">
        <v>439</v>
      </c>
      <c r="AR1" s="128">
        <v>444</v>
      </c>
      <c r="AS1" s="128">
        <v>483</v>
      </c>
      <c r="AT1" s="128">
        <v>489</v>
      </c>
      <c r="AU1" s="128">
        <v>493</v>
      </c>
      <c r="AV1" s="128">
        <v>507</v>
      </c>
      <c r="AW1" s="128">
        <v>510</v>
      </c>
      <c r="AX1" s="128">
        <v>522</v>
      </c>
      <c r="AY1" s="128">
        <v>523</v>
      </c>
      <c r="AZ1" s="128">
        <v>533</v>
      </c>
      <c r="BA1" s="128">
        <v>538</v>
      </c>
      <c r="BB1" s="128">
        <v>544</v>
      </c>
      <c r="BC1" s="128">
        <v>545</v>
      </c>
      <c r="BD1" s="128">
        <v>551</v>
      </c>
      <c r="BE1" s="128">
        <v>553</v>
      </c>
      <c r="BF1" s="128">
        <v>559</v>
      </c>
      <c r="BG1" s="128">
        <v>568</v>
      </c>
      <c r="BH1" s="128">
        <v>578</v>
      </c>
      <c r="BI1" s="128">
        <v>603</v>
      </c>
      <c r="BJ1" s="128">
        <v>609</v>
      </c>
      <c r="BK1" s="128">
        <v>644</v>
      </c>
      <c r="BL1" s="128">
        <v>649</v>
      </c>
      <c r="BM1" s="128">
        <v>650</v>
      </c>
      <c r="BN1" s="128">
        <v>664</v>
      </c>
      <c r="BO1" s="128">
        <v>668</v>
      </c>
      <c r="BP1" s="128">
        <v>680</v>
      </c>
      <c r="BQ1" s="128">
        <v>693</v>
      </c>
      <c r="BR1" s="128">
        <v>709</v>
      </c>
    </row>
    <row r="2" spans="1:77" ht="29" x14ac:dyDescent="0.35">
      <c r="B2" s="117" t="s">
        <v>364</v>
      </c>
      <c r="C2" s="117" t="s">
        <v>368</v>
      </c>
      <c r="D2" s="117" t="s">
        <v>370</v>
      </c>
      <c r="E2" s="117" t="s">
        <v>371</v>
      </c>
      <c r="F2" s="117" t="s">
        <v>373</v>
      </c>
      <c r="G2" s="117" t="s">
        <v>375</v>
      </c>
      <c r="H2" s="117" t="s">
        <v>377</v>
      </c>
      <c r="I2" s="117" t="s">
        <v>380</v>
      </c>
      <c r="J2" s="117" t="s">
        <v>382</v>
      </c>
      <c r="K2" s="117" t="s">
        <v>383</v>
      </c>
      <c r="L2" s="117" t="s">
        <v>384</v>
      </c>
      <c r="M2" s="117" t="s">
        <v>386</v>
      </c>
      <c r="N2" s="117" t="s">
        <v>387</v>
      </c>
      <c r="O2" s="117" t="s">
        <v>389</v>
      </c>
      <c r="P2" s="117" t="s">
        <v>391</v>
      </c>
      <c r="Q2" s="117" t="s">
        <v>393</v>
      </c>
      <c r="R2" s="117" t="s">
        <v>395</v>
      </c>
      <c r="S2" s="117" t="s">
        <v>397</v>
      </c>
      <c r="T2" s="117" t="s">
        <v>400</v>
      </c>
      <c r="U2" s="117" t="s">
        <v>402</v>
      </c>
      <c r="V2" s="128" t="s">
        <v>404</v>
      </c>
      <c r="W2" s="117" t="s">
        <v>406</v>
      </c>
      <c r="X2" s="117" t="s">
        <v>407</v>
      </c>
      <c r="Y2" s="117" t="s">
        <v>408</v>
      </c>
      <c r="Z2" s="117" t="s">
        <v>410</v>
      </c>
      <c r="AA2" s="117" t="s">
        <v>411</v>
      </c>
      <c r="AB2" s="117" t="s">
        <v>412</v>
      </c>
      <c r="AC2" s="117" t="s">
        <v>413</v>
      </c>
      <c r="AD2" s="117" t="s">
        <v>414</v>
      </c>
      <c r="AE2" s="117" t="s">
        <v>417</v>
      </c>
      <c r="AF2" s="117" t="s">
        <v>418</v>
      </c>
      <c r="AG2" s="117" t="s">
        <v>419</v>
      </c>
      <c r="AH2" s="117" t="s">
        <v>421</v>
      </c>
      <c r="AI2" s="117" t="s">
        <v>422</v>
      </c>
      <c r="AJ2" s="117" t="s">
        <v>424</v>
      </c>
      <c r="AK2" s="117" t="s">
        <v>426</v>
      </c>
      <c r="AL2" s="117" t="s">
        <v>427</v>
      </c>
      <c r="AM2" s="117" t="s">
        <v>429</v>
      </c>
      <c r="AN2" s="117" t="s">
        <v>430</v>
      </c>
      <c r="AO2" s="117" t="s">
        <v>431</v>
      </c>
      <c r="AP2" s="117" t="s">
        <v>432</v>
      </c>
      <c r="AQ2" s="117" t="s">
        <v>433</v>
      </c>
      <c r="AR2" s="117" t="s">
        <v>434</v>
      </c>
      <c r="AS2" s="117" t="s">
        <v>436</v>
      </c>
      <c r="AT2" s="117" t="s">
        <v>437</v>
      </c>
      <c r="AU2" s="117" t="s">
        <v>439</v>
      </c>
      <c r="AV2" s="117" t="s">
        <v>441</v>
      </c>
      <c r="AW2" s="117" t="s">
        <v>442</v>
      </c>
      <c r="AX2" s="117" t="s">
        <v>444</v>
      </c>
      <c r="AY2" s="117" t="s">
        <v>445</v>
      </c>
      <c r="AZ2" s="117" t="s">
        <v>446</v>
      </c>
      <c r="BA2" s="117" t="s">
        <v>447</v>
      </c>
      <c r="BB2" s="117" t="s">
        <v>448</v>
      </c>
      <c r="BC2" s="117" t="s">
        <v>449</v>
      </c>
      <c r="BD2" s="117" t="s">
        <v>450</v>
      </c>
      <c r="BE2" s="117" t="s">
        <v>451</v>
      </c>
      <c r="BF2" s="117" t="s">
        <v>453</v>
      </c>
      <c r="BG2" s="117" t="s">
        <v>456</v>
      </c>
      <c r="BH2" s="117" t="s">
        <v>457</v>
      </c>
      <c r="BI2" s="117" t="s">
        <v>458</v>
      </c>
      <c r="BJ2" s="117" t="s">
        <v>459</v>
      </c>
      <c r="BK2" s="117" t="s">
        <v>461</v>
      </c>
      <c r="BL2" s="117" t="s">
        <v>465</v>
      </c>
      <c r="BM2" s="117" t="s">
        <v>466</v>
      </c>
      <c r="BN2" s="117" t="s">
        <v>467</v>
      </c>
      <c r="BO2" s="117" t="s">
        <v>469</v>
      </c>
      <c r="BP2" s="117" t="s">
        <v>471</v>
      </c>
      <c r="BQ2" s="117" t="s">
        <v>472</v>
      </c>
      <c r="BR2" s="117" t="s">
        <v>474</v>
      </c>
      <c r="BT2" s="144" t="s">
        <v>1216</v>
      </c>
      <c r="BU2" s="144" t="s">
        <v>1217</v>
      </c>
    </row>
    <row r="3" spans="1:77" x14ac:dyDescent="0.35">
      <c r="B3" s="122"/>
      <c r="C3" s="122"/>
      <c r="D3" s="122"/>
      <c r="E3" s="122"/>
      <c r="F3" s="122"/>
      <c r="G3" s="122"/>
      <c r="H3" s="122"/>
      <c r="I3" s="122"/>
      <c r="J3" s="122"/>
      <c r="K3" s="122"/>
      <c r="L3" s="122"/>
      <c r="M3" s="122"/>
      <c r="N3" s="122"/>
      <c r="O3" s="122"/>
      <c r="P3" s="122"/>
      <c r="Q3" s="122"/>
      <c r="R3" s="122"/>
      <c r="S3" s="122"/>
      <c r="T3" s="122"/>
      <c r="U3" s="122"/>
      <c r="V3" s="128"/>
      <c r="W3" s="122"/>
      <c r="X3" s="122"/>
      <c r="Y3" s="122"/>
      <c r="Z3" s="122"/>
      <c r="AA3" s="122"/>
      <c r="AB3" s="122"/>
      <c r="AC3" s="122"/>
      <c r="AD3" s="122"/>
      <c r="AE3" s="122"/>
      <c r="AF3" s="122"/>
      <c r="AG3" s="122"/>
      <c r="AH3" s="122"/>
      <c r="AI3" s="122"/>
      <c r="AJ3" s="122"/>
      <c r="AK3" s="122"/>
      <c r="AL3" s="122"/>
      <c r="AM3" s="122"/>
      <c r="AN3" s="122"/>
      <c r="AO3" s="122"/>
      <c r="AP3" s="122"/>
      <c r="AQ3" s="122"/>
      <c r="AR3" s="122"/>
      <c r="AS3" s="122"/>
      <c r="AT3" s="122"/>
      <c r="AU3" s="122"/>
      <c r="AV3" s="122"/>
      <c r="AW3" s="122"/>
      <c r="AX3" s="122"/>
      <c r="AY3" s="122"/>
      <c r="AZ3" s="122"/>
      <c r="BA3" s="122"/>
      <c r="BB3" s="122"/>
      <c r="BC3" s="122"/>
      <c r="BD3" s="122"/>
      <c r="BE3" s="122"/>
      <c r="BF3" s="122"/>
      <c r="BG3" s="122"/>
      <c r="BH3" s="122"/>
      <c r="BI3" s="122"/>
      <c r="BJ3" s="122"/>
      <c r="BK3" s="122"/>
      <c r="BL3" s="122"/>
      <c r="BM3" s="122"/>
      <c r="BN3" s="122"/>
      <c r="BO3" s="122"/>
      <c r="BP3" s="122"/>
      <c r="BQ3" s="122"/>
      <c r="BR3" s="122"/>
    </row>
    <row r="4" spans="1:77" x14ac:dyDescent="0.35">
      <c r="A4" s="61" t="s">
        <v>28</v>
      </c>
      <c r="B4" s="118"/>
      <c r="C4" s="118"/>
      <c r="D4" s="118"/>
      <c r="E4" s="118"/>
      <c r="F4" s="118"/>
      <c r="G4" s="118"/>
      <c r="H4" s="118"/>
      <c r="I4" s="118"/>
      <c r="J4" s="118"/>
      <c r="K4" s="118"/>
      <c r="L4" s="118"/>
      <c r="M4" s="118"/>
      <c r="N4" s="118"/>
      <c r="O4" s="118"/>
      <c r="P4" s="118"/>
      <c r="Q4" s="118"/>
      <c r="R4" s="118"/>
      <c r="S4" s="118"/>
      <c r="T4" s="118"/>
      <c r="U4" s="118"/>
      <c r="V4" s="132"/>
      <c r="W4" s="118"/>
      <c r="X4" s="118"/>
      <c r="Y4" s="118"/>
      <c r="Z4" s="118"/>
      <c r="AA4" s="118"/>
      <c r="AB4" s="118"/>
      <c r="AC4" s="118"/>
      <c r="AD4" s="118"/>
      <c r="AE4" s="118"/>
      <c r="AF4" s="118"/>
      <c r="AG4" s="118"/>
      <c r="AH4" s="118"/>
      <c r="AI4" s="118"/>
      <c r="AJ4" s="118"/>
      <c r="AK4" s="118"/>
      <c r="AL4" s="118"/>
      <c r="AM4" s="118"/>
      <c r="AN4" s="118"/>
      <c r="AO4" s="118"/>
      <c r="AP4" s="118"/>
      <c r="AQ4" s="118"/>
      <c r="AR4" s="118"/>
      <c r="AS4" s="118"/>
      <c r="AT4" s="118"/>
      <c r="AU4" s="118"/>
      <c r="AV4" s="118"/>
      <c r="AW4" s="118"/>
      <c r="AX4" s="118"/>
      <c r="AY4" s="118"/>
      <c r="AZ4" s="118"/>
      <c r="BA4" s="118"/>
      <c r="BB4" s="118"/>
      <c r="BC4" s="118"/>
      <c r="BD4" s="118"/>
      <c r="BE4" s="118"/>
      <c r="BF4" s="118"/>
      <c r="BG4" s="118"/>
      <c r="BH4" s="118"/>
      <c r="BI4" s="118"/>
      <c r="BJ4" s="118"/>
      <c r="BK4" s="118"/>
      <c r="BL4" s="118"/>
      <c r="BM4" s="118"/>
      <c r="BN4" s="118"/>
      <c r="BO4" s="118"/>
      <c r="BP4" s="118"/>
      <c r="BQ4" s="118"/>
      <c r="BR4" s="118"/>
      <c r="BS4" s="144"/>
      <c r="BT4" s="144"/>
      <c r="BU4" s="144"/>
      <c r="BV4" s="144"/>
      <c r="BW4" s="144"/>
      <c r="BX4" s="144"/>
      <c r="BY4" s="144"/>
    </row>
    <row r="5" spans="1:77" x14ac:dyDescent="0.35">
      <c r="A5" s="109" t="s">
        <v>591</v>
      </c>
      <c r="B5" s="122" t="s">
        <v>272</v>
      </c>
      <c r="C5" s="122"/>
      <c r="D5" s="122" t="s">
        <v>272</v>
      </c>
      <c r="E5" s="122"/>
      <c r="F5" s="122" t="s">
        <v>272</v>
      </c>
      <c r="G5" s="122" t="s">
        <v>272</v>
      </c>
      <c r="H5" s="122" t="s">
        <v>272</v>
      </c>
      <c r="I5" s="122"/>
      <c r="J5" s="122" t="s">
        <v>272</v>
      </c>
      <c r="K5" s="122"/>
      <c r="L5" s="122" t="s">
        <v>272</v>
      </c>
      <c r="M5" s="122" t="s">
        <v>272</v>
      </c>
      <c r="N5" s="122" t="s">
        <v>272</v>
      </c>
      <c r="O5" s="122" t="s">
        <v>272</v>
      </c>
      <c r="P5" s="122" t="s">
        <v>272</v>
      </c>
      <c r="Q5" s="122" t="s">
        <v>272</v>
      </c>
      <c r="R5" s="122" t="s">
        <v>272</v>
      </c>
      <c r="S5" s="122" t="s">
        <v>272</v>
      </c>
      <c r="T5" s="122"/>
      <c r="U5" s="122"/>
      <c r="V5" s="123" t="s">
        <v>272</v>
      </c>
      <c r="W5" s="122" t="s">
        <v>272</v>
      </c>
      <c r="X5" s="122"/>
      <c r="Y5" s="122" t="s">
        <v>272</v>
      </c>
      <c r="Z5" s="122" t="s">
        <v>272</v>
      </c>
      <c r="AA5" s="122" t="s">
        <v>272</v>
      </c>
      <c r="AB5" s="122"/>
      <c r="AC5" s="122" t="s">
        <v>272</v>
      </c>
      <c r="AD5" s="122" t="s">
        <v>272</v>
      </c>
      <c r="AE5" s="122" t="s">
        <v>272</v>
      </c>
      <c r="AF5" s="122" t="s">
        <v>272</v>
      </c>
      <c r="AG5" s="122"/>
      <c r="AH5" s="122"/>
      <c r="AI5" s="122" t="s">
        <v>272</v>
      </c>
      <c r="AJ5" s="122"/>
      <c r="AK5" s="122"/>
      <c r="AL5" s="122"/>
      <c r="AM5" s="122" t="s">
        <v>272</v>
      </c>
      <c r="AN5" s="122" t="s">
        <v>272</v>
      </c>
      <c r="AO5" s="122" t="s">
        <v>272</v>
      </c>
      <c r="AP5" s="122"/>
      <c r="AQ5" s="122" t="s">
        <v>272</v>
      </c>
      <c r="AR5" s="122"/>
      <c r="AS5" s="122" t="s">
        <v>272</v>
      </c>
      <c r="AT5" s="122" t="s">
        <v>272</v>
      </c>
      <c r="AU5" s="122" t="s">
        <v>272</v>
      </c>
      <c r="AV5" s="122" t="s">
        <v>272</v>
      </c>
      <c r="AW5" s="122" t="s">
        <v>272</v>
      </c>
      <c r="AX5" s="122" t="s">
        <v>272</v>
      </c>
      <c r="AY5" s="122" t="s">
        <v>272</v>
      </c>
      <c r="AZ5" s="122" t="s">
        <v>272</v>
      </c>
      <c r="BA5" s="122" t="s">
        <v>272</v>
      </c>
      <c r="BB5" s="122" t="s">
        <v>272</v>
      </c>
      <c r="BC5" s="122" t="s">
        <v>272</v>
      </c>
      <c r="BD5" s="122" t="s">
        <v>272</v>
      </c>
      <c r="BE5" s="122" t="s">
        <v>272</v>
      </c>
      <c r="BF5" s="122" t="s">
        <v>272</v>
      </c>
      <c r="BG5" s="122" t="s">
        <v>272</v>
      </c>
      <c r="BH5" s="122" t="s">
        <v>272</v>
      </c>
      <c r="BI5" s="122" t="s">
        <v>272</v>
      </c>
      <c r="BJ5" s="122"/>
      <c r="BK5" s="122" t="s">
        <v>272</v>
      </c>
      <c r="BL5" s="122"/>
      <c r="BM5" s="122"/>
      <c r="BN5" s="122" t="s">
        <v>272</v>
      </c>
      <c r="BO5" s="122"/>
      <c r="BP5" s="122" t="s">
        <v>272</v>
      </c>
      <c r="BQ5" s="122"/>
      <c r="BR5" s="122" t="s">
        <v>272</v>
      </c>
      <c r="BT5" s="117">
        <f>COUNTIFS(B5:BR5,"y")</f>
        <v>49</v>
      </c>
      <c r="BU5" s="145">
        <f>BT5/69*100</f>
        <v>71.014492753623188</v>
      </c>
    </row>
    <row r="6" spans="1:77" x14ac:dyDescent="0.35">
      <c r="A6" s="60" t="s">
        <v>293</v>
      </c>
      <c r="B6" s="122" t="s">
        <v>272</v>
      </c>
      <c r="C6" s="122" t="s">
        <v>272</v>
      </c>
      <c r="D6" s="122"/>
      <c r="E6" s="122" t="s">
        <v>272</v>
      </c>
      <c r="F6" s="122"/>
      <c r="G6" s="122"/>
      <c r="H6" s="122"/>
      <c r="I6" s="122"/>
      <c r="J6" s="122"/>
      <c r="K6" s="122"/>
      <c r="L6" s="122"/>
      <c r="M6" s="122"/>
      <c r="N6" s="122" t="s">
        <v>272</v>
      </c>
      <c r="O6" s="122"/>
      <c r="P6" s="122"/>
      <c r="Q6" s="122"/>
      <c r="R6" s="122"/>
      <c r="S6" s="122"/>
      <c r="T6" s="122"/>
      <c r="U6" s="122"/>
      <c r="V6" s="123" t="s">
        <v>1215</v>
      </c>
      <c r="W6" s="122"/>
      <c r="X6" s="122"/>
      <c r="Y6" s="122"/>
      <c r="Z6" s="122"/>
      <c r="AA6" s="122"/>
      <c r="AB6" s="122"/>
      <c r="AC6" s="122"/>
      <c r="AD6" s="122"/>
      <c r="AE6" s="122"/>
      <c r="AF6" s="122"/>
      <c r="AG6" s="122"/>
      <c r="AH6" s="122" t="s">
        <v>272</v>
      </c>
      <c r="AI6" s="122" t="s">
        <v>272</v>
      </c>
      <c r="AJ6" s="122"/>
      <c r="AK6" s="122" t="s">
        <v>272</v>
      </c>
      <c r="AL6" s="122"/>
      <c r="AM6" s="122"/>
      <c r="AN6" s="122"/>
      <c r="AO6" s="122" t="s">
        <v>272</v>
      </c>
      <c r="AP6" s="122" t="s">
        <v>272</v>
      </c>
      <c r="AQ6" s="122"/>
      <c r="AR6" s="122"/>
      <c r="AS6" s="122"/>
      <c r="AT6" s="122"/>
      <c r="AU6" s="122"/>
      <c r="AV6" s="122"/>
      <c r="AW6" s="122"/>
      <c r="AX6" s="122"/>
      <c r="AY6" s="122"/>
      <c r="AZ6" s="122"/>
      <c r="BA6" s="122"/>
      <c r="BB6" s="122"/>
      <c r="BC6" s="122"/>
      <c r="BD6" s="122"/>
      <c r="BE6" s="122"/>
      <c r="BF6" s="122"/>
      <c r="BG6" s="122"/>
      <c r="BH6" s="122"/>
      <c r="BI6" s="122" t="s">
        <v>272</v>
      </c>
      <c r="BJ6" s="122"/>
      <c r="BK6" s="122"/>
      <c r="BL6" s="122"/>
      <c r="BM6" s="122"/>
      <c r="BN6" s="122"/>
      <c r="BO6" s="122"/>
      <c r="BP6" s="122"/>
      <c r="BQ6" s="122"/>
      <c r="BR6" s="122"/>
      <c r="BT6" s="117">
        <f t="shared" ref="BT6:BT47" si="0">COUNTIFS(B6:BR6,"y")</f>
        <v>10</v>
      </c>
      <c r="BU6" s="145">
        <f t="shared" ref="BU6:BU47" si="1">BT6/69*100</f>
        <v>14.492753623188406</v>
      </c>
    </row>
    <row r="7" spans="1:77" x14ac:dyDescent="0.35">
      <c r="A7" s="60" t="s">
        <v>335</v>
      </c>
      <c r="B7" s="122" t="s">
        <v>272</v>
      </c>
      <c r="C7" s="122"/>
      <c r="D7" s="122" t="s">
        <v>272</v>
      </c>
      <c r="E7" s="122" t="s">
        <v>272</v>
      </c>
      <c r="F7" s="122" t="s">
        <v>272</v>
      </c>
      <c r="G7" s="122" t="s">
        <v>272</v>
      </c>
      <c r="H7" s="122" t="s">
        <v>272</v>
      </c>
      <c r="I7" s="122"/>
      <c r="J7" s="122" t="s">
        <v>272</v>
      </c>
      <c r="K7" s="122"/>
      <c r="L7" s="122" t="s">
        <v>272</v>
      </c>
      <c r="M7" s="122" t="s">
        <v>272</v>
      </c>
      <c r="N7" s="122" t="s">
        <v>272</v>
      </c>
      <c r="O7" s="122" t="s">
        <v>272</v>
      </c>
      <c r="P7" s="122" t="s">
        <v>272</v>
      </c>
      <c r="Q7" s="122" t="s">
        <v>272</v>
      </c>
      <c r="R7" s="122" t="s">
        <v>272</v>
      </c>
      <c r="S7" s="122" t="s">
        <v>272</v>
      </c>
      <c r="T7" s="122"/>
      <c r="U7" s="122" t="s">
        <v>272</v>
      </c>
      <c r="V7" s="123" t="s">
        <v>272</v>
      </c>
      <c r="W7" s="122" t="s">
        <v>272</v>
      </c>
      <c r="X7" s="122" t="s">
        <v>272</v>
      </c>
      <c r="Y7" s="122" t="s">
        <v>272</v>
      </c>
      <c r="Z7" s="122" t="s">
        <v>272</v>
      </c>
      <c r="AA7" s="122" t="s">
        <v>272</v>
      </c>
      <c r="AB7" s="122" t="s">
        <v>272</v>
      </c>
      <c r="AC7" s="122" t="s">
        <v>272</v>
      </c>
      <c r="AD7" s="122" t="s">
        <v>272</v>
      </c>
      <c r="AE7" s="122" t="s">
        <v>272</v>
      </c>
      <c r="AF7" s="122" t="s">
        <v>272</v>
      </c>
      <c r="AG7" s="122"/>
      <c r="AH7" s="122" t="s">
        <v>272</v>
      </c>
      <c r="AI7" s="122" t="s">
        <v>272</v>
      </c>
      <c r="AJ7" s="122" t="s">
        <v>272</v>
      </c>
      <c r="AK7" s="122" t="s">
        <v>272</v>
      </c>
      <c r="AL7" s="122" t="s">
        <v>272</v>
      </c>
      <c r="AM7" s="122" t="s">
        <v>272</v>
      </c>
      <c r="AN7" s="122" t="s">
        <v>272</v>
      </c>
      <c r="AO7" s="122"/>
      <c r="AP7" s="122"/>
      <c r="AQ7" s="122" t="s">
        <v>272</v>
      </c>
      <c r="AR7" s="122" t="s">
        <v>272</v>
      </c>
      <c r="AS7" s="122" t="s">
        <v>272</v>
      </c>
      <c r="AT7" s="122" t="s">
        <v>272</v>
      </c>
      <c r="AU7" s="122" t="s">
        <v>272</v>
      </c>
      <c r="AV7" s="122" t="s">
        <v>272</v>
      </c>
      <c r="AW7" s="122" t="s">
        <v>272</v>
      </c>
      <c r="AX7" s="122" t="s">
        <v>272</v>
      </c>
      <c r="AY7" s="122"/>
      <c r="AZ7" s="122" t="s">
        <v>272</v>
      </c>
      <c r="BA7" s="122" t="s">
        <v>272</v>
      </c>
      <c r="BB7" s="122" t="s">
        <v>272</v>
      </c>
      <c r="BC7" s="122" t="s">
        <v>272</v>
      </c>
      <c r="BD7" s="122" t="s">
        <v>272</v>
      </c>
      <c r="BE7" s="122" t="s">
        <v>272</v>
      </c>
      <c r="BF7" s="122" t="s">
        <v>272</v>
      </c>
      <c r="BG7" s="122" t="s">
        <v>272</v>
      </c>
      <c r="BH7" s="122" t="s">
        <v>272</v>
      </c>
      <c r="BI7" s="122"/>
      <c r="BJ7" s="122" t="s">
        <v>272</v>
      </c>
      <c r="BK7" s="122" t="s">
        <v>272</v>
      </c>
      <c r="BL7" s="122"/>
      <c r="BM7" s="122"/>
      <c r="BN7" s="122" t="s">
        <v>272</v>
      </c>
      <c r="BO7" s="122"/>
      <c r="BP7" s="122" t="s">
        <v>272</v>
      </c>
      <c r="BQ7" s="122" t="s">
        <v>272</v>
      </c>
      <c r="BR7" s="122" t="s">
        <v>272</v>
      </c>
      <c r="BT7" s="117">
        <f t="shared" si="0"/>
        <v>57</v>
      </c>
      <c r="BU7" s="145">
        <f t="shared" si="1"/>
        <v>82.608695652173907</v>
      </c>
    </row>
    <row r="8" spans="1:77" x14ac:dyDescent="0.35">
      <c r="A8" s="60" t="s">
        <v>31</v>
      </c>
      <c r="B8" s="122" t="s">
        <v>272</v>
      </c>
      <c r="C8" s="122"/>
      <c r="D8" s="122"/>
      <c r="E8" s="122"/>
      <c r="F8" s="122"/>
      <c r="G8" s="122"/>
      <c r="H8" s="122"/>
      <c r="I8" s="122"/>
      <c r="J8" s="122"/>
      <c r="K8" s="122"/>
      <c r="L8" s="122"/>
      <c r="M8" s="122"/>
      <c r="N8" s="122" t="s">
        <v>272</v>
      </c>
      <c r="O8" s="122"/>
      <c r="P8" s="122"/>
      <c r="Q8" s="122"/>
      <c r="R8" s="122"/>
      <c r="S8" s="122"/>
      <c r="T8" s="122"/>
      <c r="U8" s="122"/>
      <c r="V8" s="123" t="s">
        <v>1215</v>
      </c>
      <c r="W8" s="122"/>
      <c r="X8" s="122"/>
      <c r="Y8" s="122"/>
      <c r="Z8" s="122"/>
      <c r="AA8" s="122"/>
      <c r="AB8" s="122"/>
      <c r="AC8" s="122"/>
      <c r="AD8" s="122"/>
      <c r="AE8" s="122"/>
      <c r="AF8" s="122"/>
      <c r="AG8" s="122"/>
      <c r="AH8" s="122"/>
      <c r="AI8" s="122"/>
      <c r="AJ8" s="122"/>
      <c r="AK8" s="122"/>
      <c r="AL8" s="122"/>
      <c r="AM8" s="122"/>
      <c r="AN8" s="122"/>
      <c r="AO8" s="122" t="s">
        <v>272</v>
      </c>
      <c r="AP8" s="122"/>
      <c r="AQ8" s="122"/>
      <c r="AR8" s="122"/>
      <c r="AS8" s="122"/>
      <c r="AT8" s="122"/>
      <c r="AU8" s="122"/>
      <c r="AV8" s="122"/>
      <c r="AW8" s="122"/>
      <c r="AX8" s="122"/>
      <c r="AY8" s="122"/>
      <c r="AZ8" s="122"/>
      <c r="BA8" s="122"/>
      <c r="BB8" s="122"/>
      <c r="BC8" s="122"/>
      <c r="BD8" s="122"/>
      <c r="BE8" s="122"/>
      <c r="BF8" s="122"/>
      <c r="BG8" s="122"/>
      <c r="BH8" s="122"/>
      <c r="BI8" s="122"/>
      <c r="BJ8" s="122"/>
      <c r="BK8" s="122"/>
      <c r="BL8" s="122"/>
      <c r="BM8" s="122"/>
      <c r="BN8" s="122"/>
      <c r="BO8" s="122"/>
      <c r="BP8" s="122"/>
      <c r="BQ8" s="122"/>
      <c r="BR8" s="122"/>
      <c r="BT8" s="117">
        <f t="shared" si="0"/>
        <v>3</v>
      </c>
      <c r="BU8" s="145">
        <f t="shared" si="1"/>
        <v>4.3478260869565215</v>
      </c>
    </row>
    <row r="9" spans="1:77" x14ac:dyDescent="0.35">
      <c r="A9" s="60" t="s">
        <v>331</v>
      </c>
      <c r="B9" s="122" t="s">
        <v>272</v>
      </c>
      <c r="C9" s="122" t="s">
        <v>272</v>
      </c>
      <c r="D9" s="122" t="s">
        <v>272</v>
      </c>
      <c r="E9" s="122"/>
      <c r="F9" s="122" t="s">
        <v>272</v>
      </c>
      <c r="G9" s="122" t="s">
        <v>272</v>
      </c>
      <c r="H9" s="122" t="s">
        <v>272</v>
      </c>
      <c r="I9" s="122"/>
      <c r="J9" s="122" t="s">
        <v>272</v>
      </c>
      <c r="K9" s="122"/>
      <c r="L9" s="122" t="s">
        <v>272</v>
      </c>
      <c r="M9" s="122" t="s">
        <v>272</v>
      </c>
      <c r="N9" s="122" t="s">
        <v>272</v>
      </c>
      <c r="O9" s="122" t="s">
        <v>272</v>
      </c>
      <c r="P9" s="122" t="s">
        <v>272</v>
      </c>
      <c r="Q9" s="122" t="s">
        <v>272</v>
      </c>
      <c r="R9" s="122" t="s">
        <v>272</v>
      </c>
      <c r="S9" s="122" t="s">
        <v>272</v>
      </c>
      <c r="T9" s="122"/>
      <c r="U9" s="122"/>
      <c r="V9" s="123" t="s">
        <v>272</v>
      </c>
      <c r="W9" s="122" t="s">
        <v>272</v>
      </c>
      <c r="X9" s="122"/>
      <c r="Y9" s="122" t="s">
        <v>272</v>
      </c>
      <c r="Z9" s="122" t="s">
        <v>272</v>
      </c>
      <c r="AA9" s="122" t="s">
        <v>272</v>
      </c>
      <c r="AB9" s="122" t="s">
        <v>272</v>
      </c>
      <c r="AC9" s="122" t="s">
        <v>272</v>
      </c>
      <c r="AD9" s="122" t="s">
        <v>272</v>
      </c>
      <c r="AE9" s="122" t="s">
        <v>272</v>
      </c>
      <c r="AF9" s="122" t="s">
        <v>272</v>
      </c>
      <c r="AG9" s="122"/>
      <c r="AH9" s="122"/>
      <c r="AI9" s="122" t="s">
        <v>272</v>
      </c>
      <c r="AJ9" s="122"/>
      <c r="AK9" s="122"/>
      <c r="AL9" s="122" t="s">
        <v>272</v>
      </c>
      <c r="AM9" s="122" t="s">
        <v>272</v>
      </c>
      <c r="AN9" s="122"/>
      <c r="AO9" s="122" t="s">
        <v>272</v>
      </c>
      <c r="AP9" s="122" t="s">
        <v>272</v>
      </c>
      <c r="AQ9" s="122" t="s">
        <v>272</v>
      </c>
      <c r="AR9" s="122"/>
      <c r="AS9" s="122" t="s">
        <v>272</v>
      </c>
      <c r="AT9" s="122" t="s">
        <v>272</v>
      </c>
      <c r="AU9" s="122" t="s">
        <v>272</v>
      </c>
      <c r="AV9" s="122" t="s">
        <v>272</v>
      </c>
      <c r="AW9" s="122" t="s">
        <v>272</v>
      </c>
      <c r="AX9" s="122" t="s">
        <v>272</v>
      </c>
      <c r="AY9" s="122" t="s">
        <v>272</v>
      </c>
      <c r="AZ9" s="122" t="s">
        <v>272</v>
      </c>
      <c r="BA9" s="122" t="s">
        <v>272</v>
      </c>
      <c r="BB9" s="122" t="s">
        <v>272</v>
      </c>
      <c r="BC9" s="122" t="s">
        <v>272</v>
      </c>
      <c r="BD9" s="122" t="s">
        <v>272</v>
      </c>
      <c r="BE9" s="122"/>
      <c r="BF9" s="122" t="s">
        <v>272</v>
      </c>
      <c r="BG9" s="122" t="s">
        <v>272</v>
      </c>
      <c r="BH9" s="122" t="s">
        <v>272</v>
      </c>
      <c r="BI9" s="122" t="s">
        <v>272</v>
      </c>
      <c r="BJ9" s="122"/>
      <c r="BK9" s="122" t="s">
        <v>272</v>
      </c>
      <c r="BL9" s="122"/>
      <c r="BM9" s="122"/>
      <c r="BN9" s="122" t="s">
        <v>272</v>
      </c>
      <c r="BO9" s="122"/>
      <c r="BP9" s="122" t="s">
        <v>272</v>
      </c>
      <c r="BQ9" s="122"/>
      <c r="BR9" s="122" t="s">
        <v>272</v>
      </c>
      <c r="BT9" s="117">
        <f t="shared" si="0"/>
        <v>51</v>
      </c>
      <c r="BU9" s="145">
        <f t="shared" si="1"/>
        <v>73.91304347826086</v>
      </c>
    </row>
    <row r="10" spans="1:77" x14ac:dyDescent="0.35">
      <c r="A10" s="60" t="s">
        <v>592</v>
      </c>
      <c r="B10" s="122" t="s">
        <v>272</v>
      </c>
      <c r="C10" s="122"/>
      <c r="D10" s="122" t="s">
        <v>272</v>
      </c>
      <c r="E10" s="122"/>
      <c r="F10" s="122" t="s">
        <v>272</v>
      </c>
      <c r="G10" s="122" t="s">
        <v>272</v>
      </c>
      <c r="H10" s="122"/>
      <c r="I10" s="122"/>
      <c r="J10" s="122" t="s">
        <v>272</v>
      </c>
      <c r="K10" s="122"/>
      <c r="L10" s="122" t="s">
        <v>272</v>
      </c>
      <c r="M10" s="122" t="s">
        <v>272</v>
      </c>
      <c r="N10" s="122" t="s">
        <v>272</v>
      </c>
      <c r="O10" s="122"/>
      <c r="P10" s="122" t="s">
        <v>272</v>
      </c>
      <c r="Q10" s="122" t="s">
        <v>272</v>
      </c>
      <c r="R10" s="122" t="s">
        <v>272</v>
      </c>
      <c r="S10" s="122" t="s">
        <v>272</v>
      </c>
      <c r="T10" s="122"/>
      <c r="U10" s="122"/>
      <c r="V10" s="123" t="s">
        <v>272</v>
      </c>
      <c r="W10" s="122" t="s">
        <v>272</v>
      </c>
      <c r="X10" s="122"/>
      <c r="Y10" s="122" t="s">
        <v>272</v>
      </c>
      <c r="Z10" s="122" t="s">
        <v>272</v>
      </c>
      <c r="AA10" s="122" t="s">
        <v>272</v>
      </c>
      <c r="AB10" s="122"/>
      <c r="AC10" s="122" t="s">
        <v>272</v>
      </c>
      <c r="AD10" s="122" t="s">
        <v>272</v>
      </c>
      <c r="AE10" s="122" t="s">
        <v>272</v>
      </c>
      <c r="AF10" s="122" t="s">
        <v>272</v>
      </c>
      <c r="AG10" s="122"/>
      <c r="AH10" s="122"/>
      <c r="AI10" s="122" t="s">
        <v>272</v>
      </c>
      <c r="AJ10" s="122"/>
      <c r="AK10" s="122"/>
      <c r="AL10" s="122"/>
      <c r="AM10" s="122" t="s">
        <v>272</v>
      </c>
      <c r="AN10" s="122" t="s">
        <v>272</v>
      </c>
      <c r="AO10" s="122" t="s">
        <v>272</v>
      </c>
      <c r="AP10" s="122"/>
      <c r="AQ10" s="122" t="s">
        <v>272</v>
      </c>
      <c r="AR10" s="122"/>
      <c r="AS10" s="122" t="s">
        <v>272</v>
      </c>
      <c r="AT10" s="122"/>
      <c r="AU10" s="122" t="s">
        <v>272</v>
      </c>
      <c r="AV10" s="122" t="s">
        <v>272</v>
      </c>
      <c r="AW10" s="122" t="s">
        <v>272</v>
      </c>
      <c r="AX10" s="122" t="s">
        <v>272</v>
      </c>
      <c r="AY10" s="122" t="s">
        <v>272</v>
      </c>
      <c r="AZ10" s="122" t="s">
        <v>272</v>
      </c>
      <c r="BA10" s="122" t="s">
        <v>272</v>
      </c>
      <c r="BB10" s="122" t="s">
        <v>272</v>
      </c>
      <c r="BC10" s="122" t="s">
        <v>272</v>
      </c>
      <c r="BD10" s="122" t="s">
        <v>272</v>
      </c>
      <c r="BE10" s="122"/>
      <c r="BF10" s="122"/>
      <c r="BG10" s="122" t="s">
        <v>272</v>
      </c>
      <c r="BH10" s="122" t="s">
        <v>272</v>
      </c>
      <c r="BI10" s="122" t="s">
        <v>272</v>
      </c>
      <c r="BJ10" s="122"/>
      <c r="BK10" s="122" t="s">
        <v>272</v>
      </c>
      <c r="BL10" s="122"/>
      <c r="BM10" s="122"/>
      <c r="BN10" s="122" t="s">
        <v>272</v>
      </c>
      <c r="BO10" s="122"/>
      <c r="BP10" s="122" t="s">
        <v>272</v>
      </c>
      <c r="BQ10" s="122"/>
      <c r="BR10" s="122" t="s">
        <v>272</v>
      </c>
      <c r="BT10" s="117">
        <f t="shared" si="0"/>
        <v>44</v>
      </c>
      <c r="BU10" s="145">
        <f t="shared" si="1"/>
        <v>63.768115942028977</v>
      </c>
    </row>
    <row r="11" spans="1:77" x14ac:dyDescent="0.35">
      <c r="A11" s="60" t="s">
        <v>593</v>
      </c>
      <c r="B11" s="122"/>
      <c r="C11" s="122"/>
      <c r="D11" s="122"/>
      <c r="E11" s="122" t="s">
        <v>272</v>
      </c>
      <c r="F11" s="122"/>
      <c r="G11" s="122"/>
      <c r="H11" s="122"/>
      <c r="I11" s="122" t="s">
        <v>272</v>
      </c>
      <c r="J11" s="122"/>
      <c r="K11" s="122"/>
      <c r="L11" s="122"/>
      <c r="M11" s="122"/>
      <c r="N11" s="122"/>
      <c r="O11" s="122" t="s">
        <v>272</v>
      </c>
      <c r="P11" s="122" t="s">
        <v>272</v>
      </c>
      <c r="Q11" s="122"/>
      <c r="R11" s="122"/>
      <c r="S11" s="122"/>
      <c r="T11" s="122"/>
      <c r="U11" s="122"/>
      <c r="V11" s="123" t="s">
        <v>1215</v>
      </c>
      <c r="W11" s="122"/>
      <c r="X11" s="122"/>
      <c r="Y11" s="122"/>
      <c r="Z11" s="122"/>
      <c r="AA11" s="122"/>
      <c r="AB11" s="122"/>
      <c r="AC11" s="122"/>
      <c r="AD11" s="122"/>
      <c r="AE11" s="122"/>
      <c r="AF11" s="122"/>
      <c r="AG11" s="122"/>
      <c r="AH11" s="122" t="s">
        <v>272</v>
      </c>
      <c r="AI11" s="122"/>
      <c r="AJ11" s="122"/>
      <c r="AK11" s="122" t="s">
        <v>272</v>
      </c>
      <c r="AL11" s="122" t="s">
        <v>272</v>
      </c>
      <c r="AM11" s="122"/>
      <c r="AN11" s="122"/>
      <c r="AO11" s="122"/>
      <c r="AP11" s="122"/>
      <c r="AQ11" s="122" t="s">
        <v>272</v>
      </c>
      <c r="AR11" s="122"/>
      <c r="AS11" s="122"/>
      <c r="AT11" s="122"/>
      <c r="AU11" s="122"/>
      <c r="AV11" s="122"/>
      <c r="AW11" s="122"/>
      <c r="AX11" s="122"/>
      <c r="AY11" s="122"/>
      <c r="AZ11" s="122"/>
      <c r="BA11" s="122"/>
      <c r="BB11" s="122"/>
      <c r="BC11" s="122"/>
      <c r="BD11" s="122"/>
      <c r="BE11" s="122"/>
      <c r="BF11" s="122"/>
      <c r="BG11" s="122"/>
      <c r="BH11" s="122"/>
      <c r="BI11" s="122"/>
      <c r="BJ11" s="122" t="s">
        <v>272</v>
      </c>
      <c r="BK11" s="122"/>
      <c r="BL11" s="122"/>
      <c r="BM11" s="122"/>
      <c r="BN11" s="122"/>
      <c r="BO11" s="122"/>
      <c r="BP11" s="122"/>
      <c r="BQ11" s="122" t="s">
        <v>272</v>
      </c>
      <c r="BR11" s="122"/>
      <c r="BT11" s="117">
        <f t="shared" si="0"/>
        <v>10</v>
      </c>
      <c r="BU11" s="145">
        <f t="shared" si="1"/>
        <v>14.492753623188406</v>
      </c>
    </row>
    <row r="12" spans="1:77" x14ac:dyDescent="0.35">
      <c r="A12" s="60" t="s">
        <v>274</v>
      </c>
      <c r="B12" s="122" t="s">
        <v>272</v>
      </c>
      <c r="C12" s="122"/>
      <c r="D12" s="122"/>
      <c r="E12" s="122"/>
      <c r="F12" s="122"/>
      <c r="G12" s="122"/>
      <c r="H12" s="122"/>
      <c r="I12" s="122"/>
      <c r="J12" s="122"/>
      <c r="K12" s="122" t="s">
        <v>272</v>
      </c>
      <c r="L12" s="122"/>
      <c r="M12" s="122"/>
      <c r="N12" s="122" t="s">
        <v>272</v>
      </c>
      <c r="O12" s="122"/>
      <c r="P12" s="122"/>
      <c r="Q12" s="122"/>
      <c r="R12" s="122"/>
      <c r="S12" s="122"/>
      <c r="T12" s="122"/>
      <c r="U12" s="122"/>
      <c r="V12" s="123" t="s">
        <v>1215</v>
      </c>
      <c r="W12" s="122"/>
      <c r="X12" s="122"/>
      <c r="Y12" s="122"/>
      <c r="Z12" s="122"/>
      <c r="AA12" s="122"/>
      <c r="AB12" s="122"/>
      <c r="AC12" s="122"/>
      <c r="AD12" s="122"/>
      <c r="AE12" s="122"/>
      <c r="AF12" s="122"/>
      <c r="AG12" s="122" t="s">
        <v>272</v>
      </c>
      <c r="AH12" s="122"/>
      <c r="AI12" s="122"/>
      <c r="AJ12" s="122"/>
      <c r="AK12" s="122"/>
      <c r="AL12" s="122" t="s">
        <v>272</v>
      </c>
      <c r="AM12" s="122"/>
      <c r="AN12" s="122"/>
      <c r="AO12" s="122" t="s">
        <v>272</v>
      </c>
      <c r="AP12" s="122"/>
      <c r="AQ12" s="122"/>
      <c r="AR12" s="122"/>
      <c r="AS12" s="122"/>
      <c r="AT12" s="122"/>
      <c r="AU12" s="122"/>
      <c r="AV12" s="122"/>
      <c r="AW12" s="122"/>
      <c r="AX12" s="122"/>
      <c r="AY12" s="122"/>
      <c r="AZ12" s="122"/>
      <c r="BA12" s="122"/>
      <c r="BB12" s="122"/>
      <c r="BC12" s="122"/>
      <c r="BD12" s="122"/>
      <c r="BE12" s="122"/>
      <c r="BF12" s="122"/>
      <c r="BG12" s="122"/>
      <c r="BH12" s="122"/>
      <c r="BI12" s="122"/>
      <c r="BJ12" s="122"/>
      <c r="BK12" s="122"/>
      <c r="BL12" s="122"/>
      <c r="BM12" s="122"/>
      <c r="BN12" s="122"/>
      <c r="BO12" s="122"/>
      <c r="BP12" s="122"/>
      <c r="BQ12" s="122"/>
      <c r="BR12" s="122"/>
      <c r="BT12" s="117">
        <f t="shared" si="0"/>
        <v>6</v>
      </c>
      <c r="BU12" s="145">
        <f t="shared" si="1"/>
        <v>8.695652173913043</v>
      </c>
    </row>
    <row r="13" spans="1:77" x14ac:dyDescent="0.35">
      <c r="A13" s="61" t="s">
        <v>273</v>
      </c>
      <c r="B13" s="122"/>
      <c r="C13" s="122"/>
      <c r="D13" s="122"/>
      <c r="E13" s="122"/>
      <c r="F13" s="122"/>
      <c r="G13" s="122"/>
      <c r="H13" s="122"/>
      <c r="I13" s="122"/>
      <c r="J13" s="122"/>
      <c r="K13" s="122"/>
      <c r="L13" s="122"/>
      <c r="M13" s="122"/>
      <c r="N13" s="122"/>
      <c r="O13" s="122"/>
      <c r="P13" s="122"/>
      <c r="Q13" s="122"/>
      <c r="R13" s="122"/>
      <c r="S13" s="122"/>
      <c r="T13" s="122"/>
      <c r="U13" s="122"/>
      <c r="V13" s="123"/>
      <c r="W13" s="122"/>
      <c r="X13" s="122"/>
      <c r="Y13" s="122"/>
      <c r="Z13" s="122"/>
      <c r="AA13" s="122"/>
      <c r="AB13" s="122"/>
      <c r="AC13" s="122"/>
      <c r="AD13" s="122"/>
      <c r="AE13" s="122"/>
      <c r="AF13" s="122"/>
      <c r="AG13" s="122"/>
      <c r="AH13" s="122"/>
      <c r="AI13" s="122"/>
      <c r="AJ13" s="122"/>
      <c r="AK13" s="122"/>
      <c r="AL13" s="122"/>
      <c r="AM13" s="122"/>
      <c r="AN13" s="122"/>
      <c r="AO13" s="122"/>
      <c r="AP13" s="122"/>
      <c r="AQ13" s="122"/>
      <c r="AR13" s="122"/>
      <c r="AS13" s="122"/>
      <c r="AT13" s="122"/>
      <c r="AU13" s="122"/>
      <c r="AV13" s="122"/>
      <c r="AW13" s="122"/>
      <c r="AX13" s="122"/>
      <c r="AY13" s="122"/>
      <c r="AZ13" s="122"/>
      <c r="BA13" s="122"/>
      <c r="BB13" s="122"/>
      <c r="BC13" s="122"/>
      <c r="BD13" s="122"/>
      <c r="BE13" s="122"/>
      <c r="BF13" s="122"/>
      <c r="BG13" s="122"/>
      <c r="BH13" s="122"/>
      <c r="BI13" s="122"/>
      <c r="BJ13" s="122"/>
      <c r="BK13" s="122"/>
      <c r="BL13" s="122"/>
      <c r="BM13" s="122"/>
      <c r="BN13" s="122"/>
      <c r="BO13" s="122"/>
      <c r="BP13" s="122"/>
      <c r="BQ13" s="122"/>
      <c r="BR13" s="122"/>
      <c r="BU13" s="145"/>
    </row>
    <row r="14" spans="1:77" x14ac:dyDescent="0.35">
      <c r="A14" s="60" t="s">
        <v>594</v>
      </c>
      <c r="B14" s="122"/>
      <c r="C14" s="122" t="s">
        <v>272</v>
      </c>
      <c r="D14" s="122"/>
      <c r="E14" s="122"/>
      <c r="F14" s="122"/>
      <c r="G14" s="122"/>
      <c r="H14" s="122"/>
      <c r="I14" s="122"/>
      <c r="J14" s="122"/>
      <c r="K14" s="122"/>
      <c r="L14" s="122"/>
      <c r="M14" s="122"/>
      <c r="N14" s="122" t="s">
        <v>272</v>
      </c>
      <c r="O14" s="122"/>
      <c r="P14" s="122"/>
      <c r="Q14" s="122"/>
      <c r="R14" s="122"/>
      <c r="S14" s="122"/>
      <c r="T14" s="122"/>
      <c r="U14" s="122"/>
      <c r="V14" s="123" t="s">
        <v>1215</v>
      </c>
      <c r="W14" s="122"/>
      <c r="X14" s="122"/>
      <c r="Y14" s="122"/>
      <c r="Z14" s="122"/>
      <c r="AA14" s="122"/>
      <c r="AB14" s="122" t="s">
        <v>272</v>
      </c>
      <c r="AC14" s="122" t="s">
        <v>272</v>
      </c>
      <c r="AD14" s="122"/>
      <c r="AE14" s="122"/>
      <c r="AF14" s="122"/>
      <c r="AG14" s="122"/>
      <c r="AH14" s="122"/>
      <c r="AI14" s="122" t="s">
        <v>272</v>
      </c>
      <c r="AJ14" s="122"/>
      <c r="AK14" s="122"/>
      <c r="AL14" s="122"/>
      <c r="AM14" s="122"/>
      <c r="AN14" s="122"/>
      <c r="AO14" s="122"/>
      <c r="AP14" s="122" t="s">
        <v>272</v>
      </c>
      <c r="AQ14" s="122"/>
      <c r="AR14" s="122" t="s">
        <v>272</v>
      </c>
      <c r="AS14" s="122"/>
      <c r="AT14" s="122"/>
      <c r="AU14" s="122"/>
      <c r="AV14" s="122"/>
      <c r="AW14" s="122"/>
      <c r="AX14" s="122" t="s">
        <v>272</v>
      </c>
      <c r="AY14" s="122"/>
      <c r="AZ14" s="122"/>
      <c r="BA14" s="122"/>
      <c r="BB14" s="122"/>
      <c r="BC14" s="122"/>
      <c r="BD14" s="122" t="s">
        <v>272</v>
      </c>
      <c r="BE14" s="122"/>
      <c r="BF14" s="122"/>
      <c r="BG14" s="122"/>
      <c r="BH14" s="122"/>
      <c r="BI14" s="122"/>
      <c r="BJ14" s="122"/>
      <c r="BK14" s="122"/>
      <c r="BL14" s="122" t="s">
        <v>272</v>
      </c>
      <c r="BM14" s="122" t="s">
        <v>272</v>
      </c>
      <c r="BN14" s="122"/>
      <c r="BO14" s="122"/>
      <c r="BP14" s="122" t="s">
        <v>272</v>
      </c>
      <c r="BQ14" s="122"/>
      <c r="BR14" s="122"/>
      <c r="BT14" s="117">
        <f t="shared" si="0"/>
        <v>12</v>
      </c>
      <c r="BU14" s="145">
        <f t="shared" si="1"/>
        <v>17.391304347826086</v>
      </c>
    </row>
    <row r="15" spans="1:77" x14ac:dyDescent="0.35">
      <c r="A15" s="60" t="s">
        <v>595</v>
      </c>
      <c r="B15" s="122"/>
      <c r="C15" s="122" t="s">
        <v>272</v>
      </c>
      <c r="D15" s="122"/>
      <c r="E15" s="122" t="s">
        <v>272</v>
      </c>
      <c r="F15" s="122"/>
      <c r="G15" s="122"/>
      <c r="H15" s="122"/>
      <c r="I15" s="122" t="s">
        <v>272</v>
      </c>
      <c r="J15" s="122"/>
      <c r="K15" s="122" t="s">
        <v>272</v>
      </c>
      <c r="L15" s="122"/>
      <c r="M15" s="122"/>
      <c r="N15" s="122" t="s">
        <v>272</v>
      </c>
      <c r="O15" s="122"/>
      <c r="P15" s="122" t="s">
        <v>272</v>
      </c>
      <c r="Q15" s="122"/>
      <c r="R15" s="122"/>
      <c r="S15" s="122"/>
      <c r="T15" s="122"/>
      <c r="U15" s="122"/>
      <c r="V15" s="123" t="s">
        <v>1215</v>
      </c>
      <c r="W15" s="122"/>
      <c r="X15" s="122"/>
      <c r="Y15" s="122"/>
      <c r="Z15" s="122"/>
      <c r="AA15" s="122"/>
      <c r="AB15" s="122"/>
      <c r="AC15" s="122"/>
      <c r="AD15" s="122"/>
      <c r="AE15" s="122"/>
      <c r="AF15" s="122"/>
      <c r="AG15" s="122"/>
      <c r="AH15" s="122" t="s">
        <v>272</v>
      </c>
      <c r="AI15" s="122" t="s">
        <v>272</v>
      </c>
      <c r="AJ15" s="122"/>
      <c r="AK15" s="122" t="s">
        <v>272</v>
      </c>
      <c r="AL15" s="122" t="s">
        <v>272</v>
      </c>
      <c r="AM15" s="122"/>
      <c r="AN15" s="122"/>
      <c r="AO15" s="122"/>
      <c r="AP15" s="122" t="s">
        <v>272</v>
      </c>
      <c r="AQ15" s="122" t="s">
        <v>272</v>
      </c>
      <c r="AR15" s="122" t="s">
        <v>272</v>
      </c>
      <c r="AS15" s="122"/>
      <c r="AT15" s="122"/>
      <c r="AU15" s="122"/>
      <c r="AV15" s="122"/>
      <c r="AW15" s="122"/>
      <c r="AX15" s="122"/>
      <c r="AY15" s="122"/>
      <c r="AZ15" s="122"/>
      <c r="BA15" s="122"/>
      <c r="BB15" s="122"/>
      <c r="BC15" s="122"/>
      <c r="BD15" s="122"/>
      <c r="BE15" s="122" t="s">
        <v>272</v>
      </c>
      <c r="BF15" s="122"/>
      <c r="BG15" s="122"/>
      <c r="BH15" s="122"/>
      <c r="BI15" s="122" t="s">
        <v>272</v>
      </c>
      <c r="BJ15" s="122" t="s">
        <v>272</v>
      </c>
      <c r="BK15" s="122"/>
      <c r="BL15" s="122"/>
      <c r="BM15" s="122"/>
      <c r="BN15" s="122"/>
      <c r="BO15" s="122"/>
      <c r="BP15" s="122"/>
      <c r="BQ15" s="122" t="s">
        <v>272</v>
      </c>
      <c r="BR15" s="122" t="s">
        <v>272</v>
      </c>
      <c r="BT15" s="117">
        <f t="shared" si="0"/>
        <v>18</v>
      </c>
      <c r="BU15" s="145">
        <f t="shared" si="1"/>
        <v>26.086956521739129</v>
      </c>
    </row>
    <row r="16" spans="1:77" x14ac:dyDescent="0.35">
      <c r="A16" s="60" t="s">
        <v>596</v>
      </c>
      <c r="B16" s="122"/>
      <c r="C16" s="122" t="s">
        <v>272</v>
      </c>
      <c r="D16" s="122" t="s">
        <v>272</v>
      </c>
      <c r="E16" s="122" t="s">
        <v>272</v>
      </c>
      <c r="F16" s="122" t="s">
        <v>272</v>
      </c>
      <c r="G16" s="122"/>
      <c r="H16" s="122"/>
      <c r="I16" s="122" t="s">
        <v>272</v>
      </c>
      <c r="J16" s="122"/>
      <c r="K16" s="122"/>
      <c r="L16" s="122"/>
      <c r="M16" s="122"/>
      <c r="N16" s="122"/>
      <c r="O16" s="122" t="s">
        <v>272</v>
      </c>
      <c r="P16" s="122" t="s">
        <v>272</v>
      </c>
      <c r="Q16" s="122"/>
      <c r="R16" s="122" t="s">
        <v>272</v>
      </c>
      <c r="S16" s="122" t="s">
        <v>272</v>
      </c>
      <c r="T16" s="122"/>
      <c r="U16" s="122" t="s">
        <v>272</v>
      </c>
      <c r="V16" s="123" t="s">
        <v>272</v>
      </c>
      <c r="W16" s="122" t="s">
        <v>272</v>
      </c>
      <c r="X16" s="122"/>
      <c r="Y16" s="122" t="s">
        <v>272</v>
      </c>
      <c r="Z16" s="122" t="s">
        <v>272</v>
      </c>
      <c r="AA16" s="122" t="s">
        <v>272</v>
      </c>
      <c r="AB16" s="122" t="s">
        <v>272</v>
      </c>
      <c r="AC16" s="122" t="s">
        <v>272</v>
      </c>
      <c r="AD16" s="122"/>
      <c r="AE16" s="122" t="s">
        <v>272</v>
      </c>
      <c r="AF16" s="122"/>
      <c r="AG16" s="122"/>
      <c r="AH16" s="122" t="s">
        <v>272</v>
      </c>
      <c r="AI16" s="122" t="s">
        <v>272</v>
      </c>
      <c r="AJ16" s="122" t="s">
        <v>272</v>
      </c>
      <c r="AK16" s="122" t="s">
        <v>272</v>
      </c>
      <c r="AL16" s="122" t="s">
        <v>272</v>
      </c>
      <c r="AM16" s="122" t="s">
        <v>272</v>
      </c>
      <c r="AN16" s="122"/>
      <c r="AO16" s="122"/>
      <c r="AP16" s="122" t="s">
        <v>272</v>
      </c>
      <c r="AQ16" s="122" t="s">
        <v>272</v>
      </c>
      <c r="AR16" s="122" t="s">
        <v>272</v>
      </c>
      <c r="AS16" s="122"/>
      <c r="AT16" s="122"/>
      <c r="AU16" s="122"/>
      <c r="AV16" s="122"/>
      <c r="AW16" s="122" t="s">
        <v>272</v>
      </c>
      <c r="AX16" s="122" t="s">
        <v>272</v>
      </c>
      <c r="AY16" s="122"/>
      <c r="AZ16" s="122" t="s">
        <v>272</v>
      </c>
      <c r="BA16" s="122" t="s">
        <v>272</v>
      </c>
      <c r="BB16" s="122" t="s">
        <v>272</v>
      </c>
      <c r="BC16" s="122" t="s">
        <v>272</v>
      </c>
      <c r="BD16" s="122" t="s">
        <v>272</v>
      </c>
      <c r="BE16" s="122"/>
      <c r="BF16" s="122" t="s">
        <v>272</v>
      </c>
      <c r="BG16" s="122" t="s">
        <v>272</v>
      </c>
      <c r="BH16" s="122" t="s">
        <v>272</v>
      </c>
      <c r="BI16" s="122"/>
      <c r="BJ16" s="122" t="s">
        <v>272</v>
      </c>
      <c r="BK16" s="122" t="s">
        <v>272</v>
      </c>
      <c r="BL16" s="122"/>
      <c r="BM16" s="122"/>
      <c r="BN16" s="122" t="s">
        <v>272</v>
      </c>
      <c r="BO16" s="122"/>
      <c r="BP16" s="122" t="s">
        <v>272</v>
      </c>
      <c r="BQ16" s="122" t="s">
        <v>272</v>
      </c>
      <c r="BR16" s="122" t="s">
        <v>272</v>
      </c>
      <c r="BT16" s="117">
        <f t="shared" si="0"/>
        <v>43</v>
      </c>
      <c r="BU16" s="145">
        <f t="shared" si="1"/>
        <v>62.318840579710141</v>
      </c>
    </row>
    <row r="17" spans="1:73" x14ac:dyDescent="0.35">
      <c r="A17" s="60" t="s">
        <v>597</v>
      </c>
      <c r="B17" s="122" t="s">
        <v>272</v>
      </c>
      <c r="C17" s="122"/>
      <c r="D17" s="122" t="s">
        <v>272</v>
      </c>
      <c r="E17" s="122" t="s">
        <v>272</v>
      </c>
      <c r="F17" s="122" t="s">
        <v>272</v>
      </c>
      <c r="G17" s="122" t="s">
        <v>272</v>
      </c>
      <c r="H17" s="122"/>
      <c r="I17" s="122"/>
      <c r="J17" s="122" t="s">
        <v>272</v>
      </c>
      <c r="K17" s="122" t="s">
        <v>272</v>
      </c>
      <c r="L17" s="122" t="s">
        <v>272</v>
      </c>
      <c r="M17" s="122" t="s">
        <v>272</v>
      </c>
      <c r="N17" s="122" t="s">
        <v>272</v>
      </c>
      <c r="O17" s="122" t="s">
        <v>272</v>
      </c>
      <c r="P17" s="122" t="s">
        <v>272</v>
      </c>
      <c r="Q17" s="122" t="s">
        <v>272</v>
      </c>
      <c r="R17" s="122" t="s">
        <v>272</v>
      </c>
      <c r="S17" s="122" t="s">
        <v>272</v>
      </c>
      <c r="T17" s="122" t="s">
        <v>272</v>
      </c>
      <c r="U17" s="122" t="s">
        <v>272</v>
      </c>
      <c r="V17" s="123" t="s">
        <v>272</v>
      </c>
      <c r="W17" s="122" t="s">
        <v>272</v>
      </c>
      <c r="X17" s="122" t="s">
        <v>272</v>
      </c>
      <c r="Y17" s="122" t="s">
        <v>272</v>
      </c>
      <c r="Z17" s="122" t="s">
        <v>272</v>
      </c>
      <c r="AA17" s="122" t="s">
        <v>272</v>
      </c>
      <c r="AB17" s="122" t="s">
        <v>272</v>
      </c>
      <c r="AC17" s="122" t="s">
        <v>272</v>
      </c>
      <c r="AD17" s="122" t="s">
        <v>272</v>
      </c>
      <c r="AE17" s="122" t="s">
        <v>272</v>
      </c>
      <c r="AF17" s="122" t="s">
        <v>272</v>
      </c>
      <c r="AG17" s="122"/>
      <c r="AH17" s="122" t="s">
        <v>272</v>
      </c>
      <c r="AI17" s="122" t="s">
        <v>272</v>
      </c>
      <c r="AJ17" s="122" t="s">
        <v>272</v>
      </c>
      <c r="AK17" s="122" t="s">
        <v>272</v>
      </c>
      <c r="AL17" s="122" t="s">
        <v>272</v>
      </c>
      <c r="AM17" s="122" t="s">
        <v>272</v>
      </c>
      <c r="AN17" s="122" t="s">
        <v>272</v>
      </c>
      <c r="AO17" s="122" t="s">
        <v>272</v>
      </c>
      <c r="AP17" s="122"/>
      <c r="AQ17" s="122" t="s">
        <v>272</v>
      </c>
      <c r="AR17" s="122"/>
      <c r="AS17" s="122" t="s">
        <v>272</v>
      </c>
      <c r="AT17" s="122" t="s">
        <v>272</v>
      </c>
      <c r="AU17" s="122" t="s">
        <v>272</v>
      </c>
      <c r="AV17" s="122" t="s">
        <v>272</v>
      </c>
      <c r="AW17" s="122" t="s">
        <v>272</v>
      </c>
      <c r="AX17" s="122" t="s">
        <v>272</v>
      </c>
      <c r="AY17" s="122" t="s">
        <v>272</v>
      </c>
      <c r="AZ17" s="122" t="s">
        <v>272</v>
      </c>
      <c r="BA17" s="122" t="s">
        <v>272</v>
      </c>
      <c r="BB17" s="122" t="s">
        <v>272</v>
      </c>
      <c r="BC17" s="122" t="s">
        <v>272</v>
      </c>
      <c r="BD17" s="122" t="s">
        <v>272</v>
      </c>
      <c r="BE17" s="122" t="s">
        <v>272</v>
      </c>
      <c r="BF17" s="122"/>
      <c r="BG17" s="122" t="s">
        <v>272</v>
      </c>
      <c r="BH17" s="122" t="s">
        <v>272</v>
      </c>
      <c r="BI17" s="122"/>
      <c r="BJ17" s="122"/>
      <c r="BK17" s="122" t="s">
        <v>272</v>
      </c>
      <c r="BL17" s="122" t="s">
        <v>272</v>
      </c>
      <c r="BM17" s="122" t="s">
        <v>272</v>
      </c>
      <c r="BN17" s="122" t="s">
        <v>272</v>
      </c>
      <c r="BO17" s="122" t="s">
        <v>272</v>
      </c>
      <c r="BP17" s="122" t="s">
        <v>272</v>
      </c>
      <c r="BQ17" s="122"/>
      <c r="BR17" s="122" t="s">
        <v>272</v>
      </c>
      <c r="BT17" s="117">
        <f t="shared" si="0"/>
        <v>59</v>
      </c>
      <c r="BU17" s="145">
        <f t="shared" si="1"/>
        <v>85.507246376811594</v>
      </c>
    </row>
    <row r="18" spans="1:73" x14ac:dyDescent="0.35">
      <c r="A18" s="60" t="s">
        <v>275</v>
      </c>
      <c r="B18" s="122"/>
      <c r="C18" s="122" t="s">
        <v>272</v>
      </c>
      <c r="D18" s="122"/>
      <c r="E18" s="122" t="s">
        <v>272</v>
      </c>
      <c r="F18" s="122" t="s">
        <v>272</v>
      </c>
      <c r="G18" s="122" t="s">
        <v>272</v>
      </c>
      <c r="H18" s="122"/>
      <c r="I18" s="122" t="s">
        <v>272</v>
      </c>
      <c r="J18" s="122" t="s">
        <v>272</v>
      </c>
      <c r="K18" s="122"/>
      <c r="L18" s="122"/>
      <c r="M18" s="122"/>
      <c r="N18" s="122" t="s">
        <v>272</v>
      </c>
      <c r="O18" s="122" t="s">
        <v>272</v>
      </c>
      <c r="P18" s="122" t="s">
        <v>272</v>
      </c>
      <c r="Q18" s="122"/>
      <c r="R18" s="122"/>
      <c r="S18" s="122" t="s">
        <v>272</v>
      </c>
      <c r="T18" s="122"/>
      <c r="U18" s="122"/>
      <c r="V18" s="123" t="s">
        <v>272</v>
      </c>
      <c r="W18" s="122"/>
      <c r="X18" s="122"/>
      <c r="Y18" s="122" t="s">
        <v>272</v>
      </c>
      <c r="Z18" s="122"/>
      <c r="AA18" s="122" t="s">
        <v>272</v>
      </c>
      <c r="AB18" s="122"/>
      <c r="AC18" s="122"/>
      <c r="AD18" s="122"/>
      <c r="AE18" s="122"/>
      <c r="AF18" s="122"/>
      <c r="AG18" s="122"/>
      <c r="AH18" s="122" t="s">
        <v>272</v>
      </c>
      <c r="AI18" s="122" t="s">
        <v>272</v>
      </c>
      <c r="AJ18" s="122"/>
      <c r="AK18" s="122" t="s">
        <v>272</v>
      </c>
      <c r="AL18" s="122" t="s">
        <v>272</v>
      </c>
      <c r="AM18" s="122" t="s">
        <v>272</v>
      </c>
      <c r="AN18" s="122" t="s">
        <v>272</v>
      </c>
      <c r="AO18" s="122"/>
      <c r="AP18" s="122" t="s">
        <v>272</v>
      </c>
      <c r="AQ18" s="122" t="s">
        <v>272</v>
      </c>
      <c r="AR18" s="122" t="s">
        <v>272</v>
      </c>
      <c r="AS18" s="122"/>
      <c r="AT18" s="122" t="s">
        <v>272</v>
      </c>
      <c r="AU18" s="122"/>
      <c r="AV18" s="122"/>
      <c r="AW18" s="122" t="s">
        <v>272</v>
      </c>
      <c r="AX18" s="122" t="s">
        <v>272</v>
      </c>
      <c r="AY18" s="122"/>
      <c r="AZ18" s="122" t="s">
        <v>272</v>
      </c>
      <c r="BA18" s="122" t="s">
        <v>272</v>
      </c>
      <c r="BB18" s="122" t="s">
        <v>272</v>
      </c>
      <c r="BC18" s="122"/>
      <c r="BD18" s="122" t="s">
        <v>272</v>
      </c>
      <c r="BE18" s="122"/>
      <c r="BF18" s="122"/>
      <c r="BG18" s="122"/>
      <c r="BH18" s="122"/>
      <c r="BI18" s="122"/>
      <c r="BJ18" s="122" t="s">
        <v>272</v>
      </c>
      <c r="BK18" s="122"/>
      <c r="BL18" s="122" t="s">
        <v>272</v>
      </c>
      <c r="BM18" s="122" t="s">
        <v>272</v>
      </c>
      <c r="BN18" s="122" t="s">
        <v>272</v>
      </c>
      <c r="BO18" s="122"/>
      <c r="BP18" s="122" t="s">
        <v>272</v>
      </c>
      <c r="BQ18" s="122" t="s">
        <v>272</v>
      </c>
      <c r="BR18" s="122"/>
      <c r="BT18" s="117">
        <f t="shared" si="0"/>
        <v>35</v>
      </c>
      <c r="BU18" s="145">
        <f t="shared" si="1"/>
        <v>50.724637681159422</v>
      </c>
    </row>
    <row r="19" spans="1:73" x14ac:dyDescent="0.35">
      <c r="A19" s="60" t="s">
        <v>598</v>
      </c>
      <c r="B19" s="122"/>
      <c r="C19" s="122" t="s">
        <v>272</v>
      </c>
      <c r="D19" s="122" t="s">
        <v>272</v>
      </c>
      <c r="E19" s="122" t="s">
        <v>272</v>
      </c>
      <c r="F19" s="122"/>
      <c r="G19" s="122"/>
      <c r="H19" s="122"/>
      <c r="I19" s="122"/>
      <c r="J19" s="122"/>
      <c r="K19" s="122" t="s">
        <v>272</v>
      </c>
      <c r="L19" s="122"/>
      <c r="M19" s="122"/>
      <c r="N19" s="122" t="s">
        <v>272</v>
      </c>
      <c r="O19" s="122"/>
      <c r="P19" s="122"/>
      <c r="Q19" s="122"/>
      <c r="R19" s="122"/>
      <c r="S19" s="122"/>
      <c r="T19" s="122"/>
      <c r="U19" s="122"/>
      <c r="V19" s="123" t="s">
        <v>1215</v>
      </c>
      <c r="W19" s="122"/>
      <c r="X19" s="122" t="s">
        <v>272</v>
      </c>
      <c r="Y19" s="122"/>
      <c r="Z19" s="122"/>
      <c r="AA19" s="122"/>
      <c r="AB19" s="122"/>
      <c r="AC19" s="122"/>
      <c r="AD19" s="122"/>
      <c r="AE19" s="122"/>
      <c r="AF19" s="122"/>
      <c r="AG19" s="122"/>
      <c r="AH19" s="122" t="s">
        <v>272</v>
      </c>
      <c r="AI19" s="122" t="s">
        <v>272</v>
      </c>
      <c r="AJ19" s="122" t="s">
        <v>272</v>
      </c>
      <c r="AK19" s="122" t="s">
        <v>272</v>
      </c>
      <c r="AL19" s="122" t="s">
        <v>272</v>
      </c>
      <c r="AM19" s="122"/>
      <c r="AN19" s="122" t="s">
        <v>272</v>
      </c>
      <c r="AO19" s="122"/>
      <c r="AP19" s="122" t="s">
        <v>272</v>
      </c>
      <c r="AQ19" s="122" t="s">
        <v>272</v>
      </c>
      <c r="AR19" s="122" t="s">
        <v>272</v>
      </c>
      <c r="AS19" s="122"/>
      <c r="AT19" s="122"/>
      <c r="AU19" s="122"/>
      <c r="AV19" s="122"/>
      <c r="AW19" s="122"/>
      <c r="AX19" s="122" t="s">
        <v>272</v>
      </c>
      <c r="AY19" s="122"/>
      <c r="AZ19" s="122"/>
      <c r="BA19" s="122"/>
      <c r="BB19" s="122"/>
      <c r="BC19" s="122"/>
      <c r="BD19" s="122" t="s">
        <v>272</v>
      </c>
      <c r="BE19" s="122" t="s">
        <v>272</v>
      </c>
      <c r="BF19" s="122"/>
      <c r="BG19" s="122"/>
      <c r="BH19" s="122"/>
      <c r="BI19" s="122"/>
      <c r="BJ19" s="122" t="s">
        <v>272</v>
      </c>
      <c r="BK19" s="122"/>
      <c r="BL19" s="122" t="s">
        <v>272</v>
      </c>
      <c r="BM19" s="122" t="s">
        <v>272</v>
      </c>
      <c r="BN19" s="122" t="s">
        <v>272</v>
      </c>
      <c r="BO19" s="122"/>
      <c r="BP19" s="122" t="s">
        <v>272</v>
      </c>
      <c r="BQ19" s="122" t="s">
        <v>272</v>
      </c>
      <c r="BR19" s="122"/>
      <c r="BT19" s="117">
        <f t="shared" si="0"/>
        <v>24</v>
      </c>
      <c r="BU19" s="145">
        <f t="shared" si="1"/>
        <v>34.782608695652172</v>
      </c>
    </row>
    <row r="20" spans="1:73" x14ac:dyDescent="0.35">
      <c r="A20" s="61" t="s">
        <v>276</v>
      </c>
      <c r="B20" s="122"/>
      <c r="C20" s="122"/>
      <c r="D20" s="122"/>
      <c r="E20" s="122"/>
      <c r="F20" s="122"/>
      <c r="G20" s="122"/>
      <c r="H20" s="122"/>
      <c r="I20" s="122"/>
      <c r="J20" s="122"/>
      <c r="K20" s="122"/>
      <c r="L20" s="122"/>
      <c r="M20" s="122"/>
      <c r="N20" s="122"/>
      <c r="O20" s="122"/>
      <c r="P20" s="122"/>
      <c r="Q20" s="122"/>
      <c r="R20" s="122"/>
      <c r="S20" s="122"/>
      <c r="T20" s="122"/>
      <c r="U20" s="122"/>
      <c r="V20" s="123"/>
      <c r="W20" s="122"/>
      <c r="X20" s="122"/>
      <c r="Y20" s="122"/>
      <c r="Z20" s="122"/>
      <c r="AA20" s="122"/>
      <c r="AB20" s="122"/>
      <c r="AC20" s="122"/>
      <c r="AD20" s="122"/>
      <c r="AE20" s="122"/>
      <c r="AF20" s="122"/>
      <c r="AG20" s="122"/>
      <c r="AH20" s="122"/>
      <c r="AI20" s="122"/>
      <c r="AJ20" s="122"/>
      <c r="AK20" s="122"/>
      <c r="AL20" s="122"/>
      <c r="AM20" s="122"/>
      <c r="AN20" s="122"/>
      <c r="AO20" s="122"/>
      <c r="AP20" s="122"/>
      <c r="AQ20" s="122"/>
      <c r="AR20" s="122"/>
      <c r="AS20" s="122"/>
      <c r="AT20" s="122"/>
      <c r="AU20" s="122"/>
      <c r="AV20" s="122"/>
      <c r="AW20" s="122"/>
      <c r="AX20" s="122"/>
      <c r="AY20" s="122"/>
      <c r="AZ20" s="122"/>
      <c r="BA20" s="122"/>
      <c r="BB20" s="122"/>
      <c r="BC20" s="122"/>
      <c r="BD20" s="122"/>
      <c r="BE20" s="122"/>
      <c r="BF20" s="122"/>
      <c r="BG20" s="122"/>
      <c r="BH20" s="122"/>
      <c r="BI20" s="122"/>
      <c r="BJ20" s="122"/>
      <c r="BK20" s="122"/>
      <c r="BL20" s="122"/>
      <c r="BM20" s="122"/>
      <c r="BN20" s="122"/>
      <c r="BO20" s="122"/>
      <c r="BP20" s="122"/>
      <c r="BQ20" s="122"/>
      <c r="BR20" s="122"/>
      <c r="BU20" s="145"/>
    </row>
    <row r="21" spans="1:73" x14ac:dyDescent="0.35">
      <c r="A21" s="60" t="s">
        <v>277</v>
      </c>
      <c r="B21" s="122"/>
      <c r="C21" s="122"/>
      <c r="D21" s="122"/>
      <c r="E21" s="122"/>
      <c r="F21" s="122"/>
      <c r="G21" s="122"/>
      <c r="H21" s="122" t="s">
        <v>272</v>
      </c>
      <c r="I21" s="122"/>
      <c r="J21" s="122"/>
      <c r="K21" s="122"/>
      <c r="L21" s="122"/>
      <c r="M21" s="122"/>
      <c r="N21" s="122"/>
      <c r="O21" s="122"/>
      <c r="P21" s="122"/>
      <c r="Q21" s="122"/>
      <c r="R21" s="122"/>
      <c r="S21" s="122"/>
      <c r="T21" s="122"/>
      <c r="U21" s="122"/>
      <c r="V21" s="123" t="s">
        <v>1215</v>
      </c>
      <c r="W21" s="122"/>
      <c r="X21" s="122"/>
      <c r="Y21" s="122"/>
      <c r="Z21" s="122"/>
      <c r="AA21" s="122"/>
      <c r="AB21" s="122"/>
      <c r="AC21" s="122"/>
      <c r="AD21" s="122"/>
      <c r="AE21" s="122"/>
      <c r="AF21" s="122"/>
      <c r="AG21" s="122"/>
      <c r="AH21" s="122"/>
      <c r="AI21" s="122"/>
      <c r="AJ21" s="122"/>
      <c r="AK21" s="122"/>
      <c r="AL21" s="122"/>
      <c r="AM21" s="122"/>
      <c r="AN21" s="122"/>
      <c r="AO21" s="122"/>
      <c r="AP21" s="122"/>
      <c r="AQ21" s="122"/>
      <c r="AR21" s="122"/>
      <c r="AS21" s="122"/>
      <c r="AT21" s="122"/>
      <c r="AU21" s="122"/>
      <c r="AV21" s="122"/>
      <c r="AW21" s="122"/>
      <c r="AX21" s="122"/>
      <c r="AY21" s="122"/>
      <c r="AZ21" s="122"/>
      <c r="BA21" s="122"/>
      <c r="BB21" s="122"/>
      <c r="BC21" s="122"/>
      <c r="BD21" s="122"/>
      <c r="BE21" s="122"/>
      <c r="BF21" s="122"/>
      <c r="BG21" s="122"/>
      <c r="BH21" s="122"/>
      <c r="BI21" s="122"/>
      <c r="BJ21" s="122"/>
      <c r="BK21" s="122"/>
      <c r="BL21" s="122"/>
      <c r="BM21" s="122"/>
      <c r="BN21" s="122"/>
      <c r="BO21" s="122"/>
      <c r="BP21" s="122" t="s">
        <v>272</v>
      </c>
      <c r="BQ21" s="122"/>
      <c r="BR21" s="122"/>
      <c r="BT21" s="117">
        <f t="shared" si="0"/>
        <v>2</v>
      </c>
      <c r="BU21" s="145">
        <f t="shared" si="1"/>
        <v>2.8985507246376812</v>
      </c>
    </row>
    <row r="22" spans="1:73" x14ac:dyDescent="0.35">
      <c r="A22" s="60" t="s">
        <v>278</v>
      </c>
      <c r="B22" s="122"/>
      <c r="C22" s="122"/>
      <c r="D22" s="122"/>
      <c r="E22" s="122"/>
      <c r="F22" s="122"/>
      <c r="G22" s="122"/>
      <c r="H22" s="122" t="s">
        <v>272</v>
      </c>
      <c r="I22" s="122"/>
      <c r="J22" s="122"/>
      <c r="K22" s="122"/>
      <c r="L22" s="122"/>
      <c r="M22" s="122"/>
      <c r="N22" s="122"/>
      <c r="O22" s="122"/>
      <c r="P22" s="122"/>
      <c r="Q22" s="122"/>
      <c r="R22" s="122"/>
      <c r="S22" s="122"/>
      <c r="T22" s="122"/>
      <c r="U22" s="122"/>
      <c r="V22" s="123" t="s">
        <v>1215</v>
      </c>
      <c r="W22" s="122"/>
      <c r="X22" s="122"/>
      <c r="Y22" s="122"/>
      <c r="Z22" s="122"/>
      <c r="AA22" s="122"/>
      <c r="AB22" s="122"/>
      <c r="AC22" s="122"/>
      <c r="AD22" s="122"/>
      <c r="AE22" s="122"/>
      <c r="AF22" s="122"/>
      <c r="AG22" s="122"/>
      <c r="AH22" s="122"/>
      <c r="AI22" s="122"/>
      <c r="AJ22" s="122"/>
      <c r="AK22" s="122"/>
      <c r="AL22" s="122"/>
      <c r="AM22" s="122"/>
      <c r="AN22" s="122"/>
      <c r="AO22" s="122"/>
      <c r="AP22" s="122"/>
      <c r="AQ22" s="122"/>
      <c r="AR22" s="122"/>
      <c r="AS22" s="122"/>
      <c r="AT22" s="122"/>
      <c r="AU22" s="122"/>
      <c r="AV22" s="122"/>
      <c r="AW22" s="122"/>
      <c r="AX22" s="122"/>
      <c r="AY22" s="122"/>
      <c r="AZ22" s="122"/>
      <c r="BA22" s="122"/>
      <c r="BB22" s="122"/>
      <c r="BC22" s="122"/>
      <c r="BD22" s="122"/>
      <c r="BE22" s="122"/>
      <c r="BF22" s="122"/>
      <c r="BG22" s="122"/>
      <c r="BH22" s="122"/>
      <c r="BI22" s="122"/>
      <c r="BJ22" s="122"/>
      <c r="BK22" s="122"/>
      <c r="BL22" s="122"/>
      <c r="BM22" s="122"/>
      <c r="BN22" s="122"/>
      <c r="BO22" s="122"/>
      <c r="BP22" s="122"/>
      <c r="BQ22" s="122"/>
      <c r="BR22" s="122"/>
      <c r="BT22" s="117">
        <f t="shared" si="0"/>
        <v>1</v>
      </c>
      <c r="BU22" s="145">
        <f t="shared" si="1"/>
        <v>1.4492753623188406</v>
      </c>
    </row>
    <row r="23" spans="1:73" x14ac:dyDescent="0.35">
      <c r="A23" s="60" t="s">
        <v>599</v>
      </c>
      <c r="B23" s="122"/>
      <c r="C23" s="122"/>
      <c r="D23" s="122"/>
      <c r="E23" s="122" t="s">
        <v>272</v>
      </c>
      <c r="F23" s="122" t="s">
        <v>272</v>
      </c>
      <c r="G23" s="122"/>
      <c r="H23" s="122" t="s">
        <v>272</v>
      </c>
      <c r="I23" s="122"/>
      <c r="J23" s="122"/>
      <c r="K23" s="122"/>
      <c r="L23" s="122"/>
      <c r="M23" s="122"/>
      <c r="N23" s="122"/>
      <c r="O23" s="122"/>
      <c r="P23" s="122"/>
      <c r="Q23" s="122"/>
      <c r="R23" s="122"/>
      <c r="S23" s="122" t="s">
        <v>272</v>
      </c>
      <c r="T23" s="122"/>
      <c r="U23" s="122" t="s">
        <v>272</v>
      </c>
      <c r="V23" s="123" t="s">
        <v>1215</v>
      </c>
      <c r="W23" s="122" t="s">
        <v>272</v>
      </c>
      <c r="X23" s="122"/>
      <c r="Y23" s="122"/>
      <c r="Z23" s="122"/>
      <c r="AA23" s="122"/>
      <c r="AB23" s="122"/>
      <c r="AC23" s="122"/>
      <c r="AD23" s="122"/>
      <c r="AE23" s="122"/>
      <c r="AF23" s="122"/>
      <c r="AG23" s="122"/>
      <c r="AH23" s="122" t="s">
        <v>272</v>
      </c>
      <c r="AI23" s="122"/>
      <c r="AJ23" s="122"/>
      <c r="AK23" s="122" t="s">
        <v>272</v>
      </c>
      <c r="AL23" s="122"/>
      <c r="AM23" s="122" t="s">
        <v>272</v>
      </c>
      <c r="AN23" s="122"/>
      <c r="AO23" s="122"/>
      <c r="AP23" s="122"/>
      <c r="AQ23" s="122"/>
      <c r="AR23" s="122"/>
      <c r="AS23" s="122"/>
      <c r="AT23" s="122"/>
      <c r="AU23" s="122"/>
      <c r="AV23" s="122"/>
      <c r="AW23" s="122"/>
      <c r="AX23" s="122"/>
      <c r="AY23" s="122"/>
      <c r="AZ23" s="122" t="s">
        <v>272</v>
      </c>
      <c r="BA23" s="122"/>
      <c r="BB23" s="122"/>
      <c r="BC23" s="122"/>
      <c r="BD23" s="122"/>
      <c r="BE23" s="122"/>
      <c r="BF23" s="122"/>
      <c r="BG23" s="122"/>
      <c r="BH23" s="122"/>
      <c r="BI23" s="122"/>
      <c r="BJ23" s="122"/>
      <c r="BK23" s="122"/>
      <c r="BL23" s="122"/>
      <c r="BM23" s="122"/>
      <c r="BN23" s="122"/>
      <c r="BO23" s="122"/>
      <c r="BP23" s="122"/>
      <c r="BQ23" s="122"/>
      <c r="BR23" s="122"/>
      <c r="BT23" s="117">
        <f t="shared" si="0"/>
        <v>10</v>
      </c>
      <c r="BU23" s="145">
        <f t="shared" si="1"/>
        <v>14.492753623188406</v>
      </c>
    </row>
    <row r="24" spans="1:73" x14ac:dyDescent="0.35">
      <c r="A24" s="61" t="s">
        <v>279</v>
      </c>
      <c r="B24" s="122"/>
      <c r="C24" s="122"/>
      <c r="D24" s="122"/>
      <c r="E24" s="122"/>
      <c r="F24" s="122"/>
      <c r="G24" s="122"/>
      <c r="H24" s="122"/>
      <c r="I24" s="122"/>
      <c r="J24" s="122"/>
      <c r="K24" s="122"/>
      <c r="L24" s="122"/>
      <c r="M24" s="122"/>
      <c r="N24" s="122"/>
      <c r="O24" s="122"/>
      <c r="P24" s="122"/>
      <c r="Q24" s="122"/>
      <c r="R24" s="122"/>
      <c r="S24" s="122"/>
      <c r="T24" s="122"/>
      <c r="U24" s="122"/>
      <c r="V24" s="123"/>
      <c r="W24" s="122"/>
      <c r="X24" s="122"/>
      <c r="Y24" s="122"/>
      <c r="Z24" s="122"/>
      <c r="AA24" s="122"/>
      <c r="AB24" s="122"/>
      <c r="AC24" s="122"/>
      <c r="AD24" s="122"/>
      <c r="AE24" s="122"/>
      <c r="AF24" s="122"/>
      <c r="AG24" s="122"/>
      <c r="AH24" s="122"/>
      <c r="AI24" s="122"/>
      <c r="AJ24" s="122"/>
      <c r="AK24" s="122"/>
      <c r="AL24" s="122"/>
      <c r="AM24" s="122"/>
      <c r="AN24" s="122"/>
      <c r="AO24" s="122"/>
      <c r="AP24" s="122"/>
      <c r="AQ24" s="122"/>
      <c r="AR24" s="122"/>
      <c r="AS24" s="122"/>
      <c r="AT24" s="122"/>
      <c r="AU24" s="122"/>
      <c r="AV24" s="122"/>
      <c r="AW24" s="122"/>
      <c r="AX24" s="122"/>
      <c r="AY24" s="122"/>
      <c r="AZ24" s="122"/>
      <c r="BA24" s="122"/>
      <c r="BB24" s="122"/>
      <c r="BC24" s="122"/>
      <c r="BD24" s="122"/>
      <c r="BE24" s="122"/>
      <c r="BF24" s="122"/>
      <c r="BG24" s="122"/>
      <c r="BH24" s="122"/>
      <c r="BI24" s="122"/>
      <c r="BJ24" s="122"/>
      <c r="BK24" s="122"/>
      <c r="BL24" s="122"/>
      <c r="BM24" s="122"/>
      <c r="BN24" s="122"/>
      <c r="BO24" s="122"/>
      <c r="BP24" s="122"/>
      <c r="BQ24" s="122"/>
      <c r="BR24" s="122"/>
      <c r="BU24" s="145"/>
    </row>
    <row r="25" spans="1:73" x14ac:dyDescent="0.35">
      <c r="A25" s="60" t="s">
        <v>280</v>
      </c>
      <c r="B25" s="122"/>
      <c r="C25" s="122"/>
      <c r="D25" s="122"/>
      <c r="E25" s="122" t="s">
        <v>272</v>
      </c>
      <c r="F25" s="122" t="s">
        <v>272</v>
      </c>
      <c r="G25" s="122"/>
      <c r="H25" s="122"/>
      <c r="I25" s="122" t="s">
        <v>272</v>
      </c>
      <c r="J25" s="122"/>
      <c r="K25" s="122"/>
      <c r="L25" s="122"/>
      <c r="M25" s="122"/>
      <c r="N25" s="122"/>
      <c r="O25" s="122" t="s">
        <v>272</v>
      </c>
      <c r="P25" s="122" t="s">
        <v>272</v>
      </c>
      <c r="Q25" s="122"/>
      <c r="R25" s="122"/>
      <c r="S25" s="122" t="s">
        <v>272</v>
      </c>
      <c r="T25" s="122"/>
      <c r="U25" s="122"/>
      <c r="V25" s="123" t="s">
        <v>1215</v>
      </c>
      <c r="W25" s="122"/>
      <c r="X25" s="122"/>
      <c r="Y25" s="122"/>
      <c r="Z25" s="122"/>
      <c r="AA25" s="122" t="s">
        <v>272</v>
      </c>
      <c r="AB25" s="122"/>
      <c r="AC25" s="122"/>
      <c r="AD25" s="122"/>
      <c r="AE25" s="122"/>
      <c r="AF25" s="122"/>
      <c r="AG25" s="122"/>
      <c r="AH25" s="122" t="s">
        <v>272</v>
      </c>
      <c r="AI25" s="122" t="s">
        <v>272</v>
      </c>
      <c r="AJ25" s="122"/>
      <c r="AK25" s="122" t="s">
        <v>272</v>
      </c>
      <c r="AL25" s="122" t="s">
        <v>272</v>
      </c>
      <c r="AM25" s="122" t="s">
        <v>272</v>
      </c>
      <c r="AN25" s="122"/>
      <c r="AO25" s="122"/>
      <c r="AP25" s="122"/>
      <c r="AQ25" s="122"/>
      <c r="AR25" s="122"/>
      <c r="AS25" s="122"/>
      <c r="AT25" s="122"/>
      <c r="AU25" s="122"/>
      <c r="AV25" s="122"/>
      <c r="AW25" s="122"/>
      <c r="AX25" s="122"/>
      <c r="AY25" s="122"/>
      <c r="AZ25" s="122" t="s">
        <v>272</v>
      </c>
      <c r="BA25" s="122"/>
      <c r="BB25" s="122"/>
      <c r="BC25" s="122"/>
      <c r="BD25" s="122"/>
      <c r="BE25" s="122"/>
      <c r="BF25" s="122"/>
      <c r="BG25" s="122"/>
      <c r="BH25" s="122"/>
      <c r="BI25" s="122"/>
      <c r="BJ25" s="122"/>
      <c r="BK25" s="122"/>
      <c r="BL25" s="122"/>
      <c r="BM25" s="122"/>
      <c r="BN25" s="122"/>
      <c r="BO25" s="122"/>
      <c r="BP25" s="122"/>
      <c r="BQ25" s="122"/>
      <c r="BR25" s="122"/>
      <c r="BT25" s="117">
        <f t="shared" si="0"/>
        <v>13</v>
      </c>
      <c r="BU25" s="145">
        <f t="shared" si="1"/>
        <v>18.840579710144929</v>
      </c>
    </row>
    <row r="26" spans="1:73" x14ac:dyDescent="0.35">
      <c r="A26" s="60" t="s">
        <v>281</v>
      </c>
      <c r="B26" s="122" t="s">
        <v>272</v>
      </c>
      <c r="C26" s="122"/>
      <c r="D26" s="122"/>
      <c r="E26" s="122" t="s">
        <v>272</v>
      </c>
      <c r="F26" s="122"/>
      <c r="G26" s="122"/>
      <c r="H26" s="122"/>
      <c r="I26" s="122"/>
      <c r="J26" s="122"/>
      <c r="K26" s="122"/>
      <c r="L26" s="122"/>
      <c r="M26" s="122"/>
      <c r="N26" s="122"/>
      <c r="O26" s="122"/>
      <c r="P26" s="122"/>
      <c r="Q26" s="122"/>
      <c r="R26" s="122"/>
      <c r="S26" s="122"/>
      <c r="T26" s="122"/>
      <c r="U26" s="122"/>
      <c r="V26" s="123" t="s">
        <v>1215</v>
      </c>
      <c r="W26" s="122"/>
      <c r="X26" s="122"/>
      <c r="Y26" s="122"/>
      <c r="Z26" s="122"/>
      <c r="AA26" s="122" t="s">
        <v>272</v>
      </c>
      <c r="AB26" s="122"/>
      <c r="AC26" s="122"/>
      <c r="AD26" s="122"/>
      <c r="AE26" s="122"/>
      <c r="AF26" s="122"/>
      <c r="AG26" s="122"/>
      <c r="AH26" s="122"/>
      <c r="AI26" s="122"/>
      <c r="AJ26" s="122"/>
      <c r="AK26" s="122"/>
      <c r="AL26" s="122" t="s">
        <v>272</v>
      </c>
      <c r="AM26" s="122"/>
      <c r="AN26" s="122"/>
      <c r="AO26" s="122" t="s">
        <v>272</v>
      </c>
      <c r="AP26" s="122"/>
      <c r="AQ26" s="122"/>
      <c r="AR26" s="122"/>
      <c r="AS26" s="122"/>
      <c r="AT26" s="122"/>
      <c r="AU26" s="122"/>
      <c r="AV26" s="122"/>
      <c r="AW26" s="122"/>
      <c r="AX26" s="122"/>
      <c r="AY26" s="122"/>
      <c r="AZ26" s="122"/>
      <c r="BA26" s="122"/>
      <c r="BB26" s="122"/>
      <c r="BC26" s="122"/>
      <c r="BD26" s="122"/>
      <c r="BE26" s="122"/>
      <c r="BF26" s="122"/>
      <c r="BG26" s="122"/>
      <c r="BH26" s="122"/>
      <c r="BI26" s="122"/>
      <c r="BJ26" s="122"/>
      <c r="BK26" s="122"/>
      <c r="BL26" s="122"/>
      <c r="BM26" s="122"/>
      <c r="BN26" s="122"/>
      <c r="BO26" s="122"/>
      <c r="BP26" s="122"/>
      <c r="BQ26" s="122"/>
      <c r="BR26" s="122"/>
      <c r="BT26" s="117">
        <f t="shared" si="0"/>
        <v>5</v>
      </c>
      <c r="BU26" s="145">
        <f t="shared" si="1"/>
        <v>7.2463768115942031</v>
      </c>
    </row>
    <row r="27" spans="1:73" x14ac:dyDescent="0.35">
      <c r="A27" s="60" t="s">
        <v>282</v>
      </c>
      <c r="B27" s="122" t="s">
        <v>272</v>
      </c>
      <c r="C27" s="122"/>
      <c r="D27" s="122"/>
      <c r="E27" s="122" t="s">
        <v>272</v>
      </c>
      <c r="F27" s="122"/>
      <c r="G27" s="122"/>
      <c r="H27" s="122"/>
      <c r="I27" s="122" t="s">
        <v>272</v>
      </c>
      <c r="J27" s="122"/>
      <c r="K27" s="122"/>
      <c r="L27" s="122"/>
      <c r="M27" s="122"/>
      <c r="N27" s="122" t="s">
        <v>272</v>
      </c>
      <c r="O27" s="122"/>
      <c r="P27" s="122" t="s">
        <v>272</v>
      </c>
      <c r="Q27" s="122"/>
      <c r="R27" s="122"/>
      <c r="S27" s="122"/>
      <c r="T27" s="122"/>
      <c r="U27" s="122"/>
      <c r="V27" s="123" t="s">
        <v>1215</v>
      </c>
      <c r="W27" s="122"/>
      <c r="X27" s="122"/>
      <c r="Y27" s="122"/>
      <c r="Z27" s="122"/>
      <c r="AA27" s="122" t="s">
        <v>272</v>
      </c>
      <c r="AB27" s="122"/>
      <c r="AC27" s="122"/>
      <c r="AD27" s="122"/>
      <c r="AE27" s="122"/>
      <c r="AF27" s="122"/>
      <c r="AG27" s="122"/>
      <c r="AH27" s="122"/>
      <c r="AI27" s="122"/>
      <c r="AJ27" s="122"/>
      <c r="AK27" s="122"/>
      <c r="AL27" s="122" t="s">
        <v>272</v>
      </c>
      <c r="AM27" s="122"/>
      <c r="AN27" s="122"/>
      <c r="AO27" s="122" t="s">
        <v>272</v>
      </c>
      <c r="AP27" s="122"/>
      <c r="AQ27" s="122" t="s">
        <v>272</v>
      </c>
      <c r="AR27" s="122" t="s">
        <v>272</v>
      </c>
      <c r="AS27" s="122"/>
      <c r="AT27" s="122"/>
      <c r="AU27" s="122"/>
      <c r="AV27" s="122"/>
      <c r="AW27" s="122"/>
      <c r="AX27" s="122"/>
      <c r="AY27" s="122"/>
      <c r="AZ27" s="122"/>
      <c r="BA27" s="122"/>
      <c r="BB27" s="122"/>
      <c r="BC27" s="122"/>
      <c r="BD27" s="122"/>
      <c r="BE27" s="122"/>
      <c r="BF27" s="122"/>
      <c r="BG27" s="122"/>
      <c r="BH27" s="122"/>
      <c r="BI27" s="122" t="s">
        <v>272</v>
      </c>
      <c r="BJ27" s="122" t="s">
        <v>272</v>
      </c>
      <c r="BK27" s="122"/>
      <c r="BL27" s="122"/>
      <c r="BM27" s="122"/>
      <c r="BN27" s="122"/>
      <c r="BO27" s="122"/>
      <c r="BP27" s="122"/>
      <c r="BQ27" s="122" t="s">
        <v>272</v>
      </c>
      <c r="BR27" s="122"/>
      <c r="BT27" s="117">
        <f t="shared" si="0"/>
        <v>13</v>
      </c>
      <c r="BU27" s="145">
        <f t="shared" si="1"/>
        <v>18.840579710144929</v>
      </c>
    </row>
    <row r="28" spans="1:73" x14ac:dyDescent="0.35">
      <c r="A28" s="60" t="s">
        <v>600</v>
      </c>
      <c r="B28" s="122"/>
      <c r="C28" s="122" t="s">
        <v>272</v>
      </c>
      <c r="D28" s="122"/>
      <c r="E28" s="122"/>
      <c r="F28" s="122"/>
      <c r="G28" s="122"/>
      <c r="H28" s="122"/>
      <c r="I28" s="122"/>
      <c r="J28" s="122"/>
      <c r="K28" s="122"/>
      <c r="L28" s="122"/>
      <c r="M28" s="122"/>
      <c r="N28" s="122" t="s">
        <v>272</v>
      </c>
      <c r="O28" s="122"/>
      <c r="P28" s="122"/>
      <c r="Q28" s="122"/>
      <c r="R28" s="122"/>
      <c r="S28" s="122"/>
      <c r="T28" s="122"/>
      <c r="U28" s="122"/>
      <c r="V28" s="123" t="s">
        <v>1215</v>
      </c>
      <c r="W28" s="122"/>
      <c r="X28" s="122"/>
      <c r="Y28" s="122"/>
      <c r="Z28" s="122"/>
      <c r="AA28" s="122"/>
      <c r="AB28" s="122"/>
      <c r="AC28" s="122"/>
      <c r="AD28" s="122"/>
      <c r="AE28" s="122"/>
      <c r="AF28" s="122"/>
      <c r="AG28" s="122"/>
      <c r="AH28" s="122"/>
      <c r="AI28" s="122"/>
      <c r="AJ28" s="122"/>
      <c r="AK28" s="122"/>
      <c r="AL28" s="122"/>
      <c r="AM28" s="122"/>
      <c r="AN28" s="122"/>
      <c r="AO28" s="122"/>
      <c r="AP28" s="122" t="s">
        <v>272</v>
      </c>
      <c r="AQ28" s="122"/>
      <c r="AR28" s="122"/>
      <c r="AS28" s="122"/>
      <c r="AT28" s="122"/>
      <c r="AU28" s="122"/>
      <c r="AV28" s="122"/>
      <c r="AW28" s="122"/>
      <c r="AX28" s="122"/>
      <c r="AY28" s="122"/>
      <c r="AZ28" s="122"/>
      <c r="BA28" s="122"/>
      <c r="BB28" s="122"/>
      <c r="BC28" s="122"/>
      <c r="BD28" s="122"/>
      <c r="BE28" s="122"/>
      <c r="BF28" s="122"/>
      <c r="BG28" s="122"/>
      <c r="BH28" s="122"/>
      <c r="BI28" s="122" t="s">
        <v>272</v>
      </c>
      <c r="BJ28" s="122"/>
      <c r="BK28" s="122"/>
      <c r="BL28" s="122"/>
      <c r="BM28" s="122"/>
      <c r="BN28" s="122"/>
      <c r="BO28" s="122"/>
      <c r="BP28" s="122"/>
      <c r="BQ28" s="122"/>
      <c r="BR28" s="122"/>
      <c r="BT28" s="117">
        <f t="shared" si="0"/>
        <v>4</v>
      </c>
      <c r="BU28" s="145">
        <f t="shared" si="1"/>
        <v>5.7971014492753623</v>
      </c>
    </row>
    <row r="29" spans="1:73" x14ac:dyDescent="0.35">
      <c r="A29" s="61" t="s">
        <v>29</v>
      </c>
      <c r="B29" s="122"/>
      <c r="C29" s="122"/>
      <c r="D29" s="122"/>
      <c r="E29" s="122"/>
      <c r="F29" s="122"/>
      <c r="G29" s="122"/>
      <c r="H29" s="122"/>
      <c r="I29" s="122"/>
      <c r="J29" s="122"/>
      <c r="K29" s="122"/>
      <c r="L29" s="122"/>
      <c r="M29" s="122"/>
      <c r="N29" s="122"/>
      <c r="O29" s="122"/>
      <c r="P29" s="122"/>
      <c r="Q29" s="122"/>
      <c r="R29" s="122"/>
      <c r="S29" s="122"/>
      <c r="T29" s="122"/>
      <c r="U29" s="122"/>
      <c r="V29" s="123"/>
      <c r="W29" s="122"/>
      <c r="X29" s="122"/>
      <c r="Y29" s="122"/>
      <c r="Z29" s="122"/>
      <c r="AA29" s="122"/>
      <c r="AB29" s="122"/>
      <c r="AC29" s="122"/>
      <c r="AD29" s="122"/>
      <c r="AE29" s="122"/>
      <c r="AF29" s="122"/>
      <c r="AG29" s="122"/>
      <c r="AH29" s="122"/>
      <c r="AI29" s="122"/>
      <c r="AJ29" s="122"/>
      <c r="AK29" s="122"/>
      <c r="AL29" s="122"/>
      <c r="AM29" s="122"/>
      <c r="AN29" s="122"/>
      <c r="AO29" s="122"/>
      <c r="AP29" s="122"/>
      <c r="AQ29" s="122"/>
      <c r="AR29" s="122"/>
      <c r="AS29" s="122"/>
      <c r="AT29" s="122"/>
      <c r="AU29" s="122"/>
      <c r="AV29" s="122"/>
      <c r="AW29" s="122"/>
      <c r="AX29" s="122"/>
      <c r="AY29" s="122"/>
      <c r="AZ29" s="122"/>
      <c r="BA29" s="122"/>
      <c r="BB29" s="122"/>
      <c r="BC29" s="122"/>
      <c r="BD29" s="122"/>
      <c r="BE29" s="122"/>
      <c r="BF29" s="122"/>
      <c r="BG29" s="122"/>
      <c r="BH29" s="122"/>
      <c r="BI29" s="122"/>
      <c r="BJ29" s="122"/>
      <c r="BK29" s="122"/>
      <c r="BL29" s="122"/>
      <c r="BM29" s="122"/>
      <c r="BN29" s="122"/>
      <c r="BO29" s="122"/>
      <c r="BP29" s="122"/>
      <c r="BQ29" s="122"/>
      <c r="BR29" s="122"/>
      <c r="BU29" s="145"/>
    </row>
    <row r="30" spans="1:73" x14ac:dyDescent="0.35">
      <c r="A30" s="60" t="s">
        <v>601</v>
      </c>
      <c r="B30" s="122" t="s">
        <v>272</v>
      </c>
      <c r="C30" s="122" t="s">
        <v>272</v>
      </c>
      <c r="D30" s="122"/>
      <c r="E30" s="122" t="s">
        <v>272</v>
      </c>
      <c r="F30" s="122" t="s">
        <v>272</v>
      </c>
      <c r="G30" s="122"/>
      <c r="H30" s="122" t="s">
        <v>272</v>
      </c>
      <c r="I30" s="122" t="s">
        <v>272</v>
      </c>
      <c r="J30" s="122"/>
      <c r="K30" s="122"/>
      <c r="L30" s="122"/>
      <c r="M30" s="122"/>
      <c r="N30" s="122"/>
      <c r="O30" s="122"/>
      <c r="P30" s="122" t="s">
        <v>272</v>
      </c>
      <c r="Q30" s="122"/>
      <c r="R30" s="122"/>
      <c r="S30" s="122" t="s">
        <v>272</v>
      </c>
      <c r="T30" s="122"/>
      <c r="U30" s="122"/>
      <c r="V30" s="123" t="s">
        <v>1215</v>
      </c>
      <c r="W30" s="122"/>
      <c r="X30" s="122"/>
      <c r="Y30" s="122"/>
      <c r="Z30" s="122"/>
      <c r="AA30" s="122"/>
      <c r="AB30" s="122"/>
      <c r="AC30" s="122"/>
      <c r="AD30" s="122"/>
      <c r="AE30" s="122"/>
      <c r="AF30" s="122"/>
      <c r="AG30" s="122"/>
      <c r="AH30" s="122" t="s">
        <v>272</v>
      </c>
      <c r="AI30" s="122" t="s">
        <v>272</v>
      </c>
      <c r="AJ30" s="122"/>
      <c r="AK30" s="122" t="s">
        <v>272</v>
      </c>
      <c r="AL30" s="122" t="s">
        <v>272</v>
      </c>
      <c r="AM30" s="122" t="s">
        <v>272</v>
      </c>
      <c r="AN30" s="122"/>
      <c r="AO30" s="122" t="s">
        <v>272</v>
      </c>
      <c r="AP30" s="122" t="s">
        <v>272</v>
      </c>
      <c r="AQ30" s="122" t="s">
        <v>272</v>
      </c>
      <c r="AR30" s="122" t="s">
        <v>272</v>
      </c>
      <c r="AS30" s="122"/>
      <c r="AT30" s="122" t="s">
        <v>272</v>
      </c>
      <c r="AU30" s="122"/>
      <c r="AV30" s="122"/>
      <c r="AW30" s="122"/>
      <c r="AX30" s="122"/>
      <c r="AY30" s="122"/>
      <c r="AZ30" s="122" t="s">
        <v>272</v>
      </c>
      <c r="BA30" s="122"/>
      <c r="BB30" s="122"/>
      <c r="BC30" s="122"/>
      <c r="BD30" s="122"/>
      <c r="BE30" s="122"/>
      <c r="BF30" s="122"/>
      <c r="BG30" s="122"/>
      <c r="BH30" s="122"/>
      <c r="BI30" s="122"/>
      <c r="BJ30" s="122" t="s">
        <v>272</v>
      </c>
      <c r="BK30" s="122"/>
      <c r="BL30" s="122"/>
      <c r="BM30" s="122"/>
      <c r="BN30" s="122"/>
      <c r="BO30" s="122"/>
      <c r="BP30" s="122"/>
      <c r="BQ30" s="122" t="s">
        <v>272</v>
      </c>
      <c r="BR30" s="122"/>
      <c r="BT30" s="117">
        <f t="shared" si="0"/>
        <v>21</v>
      </c>
      <c r="BU30" s="145">
        <f t="shared" si="1"/>
        <v>30.434782608695656</v>
      </c>
    </row>
    <row r="31" spans="1:73" x14ac:dyDescent="0.35">
      <c r="A31" s="60" t="s">
        <v>294</v>
      </c>
      <c r="B31" s="122"/>
      <c r="C31" s="122"/>
      <c r="D31" s="122"/>
      <c r="E31" s="122" t="s">
        <v>272</v>
      </c>
      <c r="F31" s="122"/>
      <c r="G31" s="122"/>
      <c r="H31" s="122"/>
      <c r="I31" s="122" t="s">
        <v>272</v>
      </c>
      <c r="J31" s="122"/>
      <c r="K31" s="122"/>
      <c r="L31" s="122"/>
      <c r="M31" s="122"/>
      <c r="N31" s="122"/>
      <c r="O31" s="122"/>
      <c r="P31" s="122" t="s">
        <v>272</v>
      </c>
      <c r="Q31" s="122"/>
      <c r="R31" s="122"/>
      <c r="S31" s="122"/>
      <c r="T31" s="122"/>
      <c r="U31" s="122"/>
      <c r="V31" s="123" t="s">
        <v>1215</v>
      </c>
      <c r="W31" s="122"/>
      <c r="X31" s="122"/>
      <c r="Y31" s="122"/>
      <c r="Z31" s="122"/>
      <c r="AA31" s="122"/>
      <c r="AB31" s="122"/>
      <c r="AC31" s="122"/>
      <c r="AD31" s="122"/>
      <c r="AE31" s="122"/>
      <c r="AF31" s="122"/>
      <c r="AG31" s="122"/>
      <c r="AH31" s="122" t="s">
        <v>272</v>
      </c>
      <c r="AI31" s="122"/>
      <c r="AJ31" s="122"/>
      <c r="AK31" s="122" t="s">
        <v>272</v>
      </c>
      <c r="AL31" s="122" t="s">
        <v>272</v>
      </c>
      <c r="AM31" s="122"/>
      <c r="AN31" s="122"/>
      <c r="AO31" s="122"/>
      <c r="AP31" s="122"/>
      <c r="AQ31" s="122" t="s">
        <v>272</v>
      </c>
      <c r="AR31" s="122"/>
      <c r="AS31" s="122"/>
      <c r="AT31" s="122"/>
      <c r="AU31" s="122"/>
      <c r="AV31" s="122"/>
      <c r="AW31" s="122"/>
      <c r="AX31" s="122"/>
      <c r="AY31" s="122"/>
      <c r="AZ31" s="122"/>
      <c r="BA31" s="122"/>
      <c r="BB31" s="122"/>
      <c r="BC31" s="122"/>
      <c r="BD31" s="122"/>
      <c r="BE31" s="122"/>
      <c r="BF31" s="122"/>
      <c r="BG31" s="122"/>
      <c r="BH31" s="122"/>
      <c r="BI31" s="122"/>
      <c r="BJ31" s="122" t="s">
        <v>272</v>
      </c>
      <c r="BK31" s="122"/>
      <c r="BL31" s="122"/>
      <c r="BM31" s="122"/>
      <c r="BN31" s="122"/>
      <c r="BO31" s="122"/>
      <c r="BP31" s="122"/>
      <c r="BQ31" s="122" t="s">
        <v>272</v>
      </c>
      <c r="BR31" s="122"/>
      <c r="BT31" s="117">
        <f t="shared" si="0"/>
        <v>9</v>
      </c>
      <c r="BU31" s="145">
        <f t="shared" si="1"/>
        <v>13.043478260869565</v>
      </c>
    </row>
    <row r="32" spans="1:73" x14ac:dyDescent="0.35">
      <c r="A32" s="60" t="s">
        <v>283</v>
      </c>
      <c r="B32" s="122"/>
      <c r="C32" s="122"/>
      <c r="D32" s="122"/>
      <c r="E32" s="122"/>
      <c r="F32" s="122"/>
      <c r="G32" s="122"/>
      <c r="H32" s="122" t="s">
        <v>272</v>
      </c>
      <c r="I32" s="122" t="s">
        <v>272</v>
      </c>
      <c r="J32" s="122"/>
      <c r="K32" s="122"/>
      <c r="L32" s="122"/>
      <c r="M32" s="122"/>
      <c r="N32" s="122"/>
      <c r="O32" s="122"/>
      <c r="P32" s="122" t="s">
        <v>272</v>
      </c>
      <c r="Q32" s="122"/>
      <c r="R32" s="122"/>
      <c r="S32" s="122"/>
      <c r="T32" s="122"/>
      <c r="U32" s="122" t="s">
        <v>272</v>
      </c>
      <c r="V32" s="123" t="s">
        <v>1215</v>
      </c>
      <c r="W32" s="122" t="s">
        <v>272</v>
      </c>
      <c r="X32" s="122"/>
      <c r="Y32" s="122"/>
      <c r="Z32" s="122"/>
      <c r="AA32" s="122"/>
      <c r="AB32" s="122"/>
      <c r="AC32" s="122"/>
      <c r="AD32" s="122"/>
      <c r="AE32" s="122"/>
      <c r="AF32" s="122"/>
      <c r="AG32" s="122"/>
      <c r="AH32" s="122"/>
      <c r="AI32" s="122" t="s">
        <v>272</v>
      </c>
      <c r="AJ32" s="122"/>
      <c r="AK32" s="122"/>
      <c r="AL32" s="122" t="s">
        <v>272</v>
      </c>
      <c r="AM32" s="122"/>
      <c r="AN32" s="122"/>
      <c r="AO32" s="122"/>
      <c r="AP32" s="122"/>
      <c r="AQ32" s="122" t="s">
        <v>272</v>
      </c>
      <c r="AR32" s="122" t="s">
        <v>272</v>
      </c>
      <c r="AS32" s="122"/>
      <c r="AT32" s="122"/>
      <c r="AU32" s="122"/>
      <c r="AV32" s="122"/>
      <c r="AW32" s="122"/>
      <c r="AX32" s="122"/>
      <c r="AY32" s="122"/>
      <c r="AZ32" s="122"/>
      <c r="BA32" s="122"/>
      <c r="BB32" s="122"/>
      <c r="BC32" s="122"/>
      <c r="BD32" s="122"/>
      <c r="BE32" s="122"/>
      <c r="BF32" s="122"/>
      <c r="BG32" s="122"/>
      <c r="BH32" s="122"/>
      <c r="BI32" s="122"/>
      <c r="BJ32" s="122" t="s">
        <v>272</v>
      </c>
      <c r="BK32" s="122"/>
      <c r="BL32" s="122"/>
      <c r="BM32" s="122"/>
      <c r="BN32" s="122"/>
      <c r="BO32" s="122"/>
      <c r="BP32" s="122"/>
      <c r="BQ32" s="122" t="s">
        <v>272</v>
      </c>
      <c r="BR32" s="122"/>
      <c r="BT32" s="117">
        <f t="shared" si="0"/>
        <v>11</v>
      </c>
      <c r="BU32" s="145">
        <f t="shared" si="1"/>
        <v>15.942028985507244</v>
      </c>
    </row>
    <row r="33" spans="1:73" x14ac:dyDescent="0.35">
      <c r="A33" s="60" t="s">
        <v>311</v>
      </c>
      <c r="B33" s="122"/>
      <c r="C33" s="122"/>
      <c r="D33" s="122" t="s">
        <v>272</v>
      </c>
      <c r="E33" s="122"/>
      <c r="F33" s="122"/>
      <c r="G33" s="122"/>
      <c r="H33" s="122" t="s">
        <v>272</v>
      </c>
      <c r="I33" s="122" t="s">
        <v>272</v>
      </c>
      <c r="J33" s="122"/>
      <c r="K33" s="122"/>
      <c r="L33" s="122"/>
      <c r="M33" s="122"/>
      <c r="N33" s="122"/>
      <c r="O33" s="122" t="s">
        <v>272</v>
      </c>
      <c r="P33" s="122" t="s">
        <v>272</v>
      </c>
      <c r="Q33" s="122"/>
      <c r="R33" s="122" t="s">
        <v>272</v>
      </c>
      <c r="S33" s="122"/>
      <c r="T33" s="122"/>
      <c r="U33" s="122"/>
      <c r="V33" s="123" t="s">
        <v>272</v>
      </c>
      <c r="W33" s="122" t="s">
        <v>272</v>
      </c>
      <c r="X33" s="122"/>
      <c r="Y33" s="122" t="s">
        <v>272</v>
      </c>
      <c r="Z33" s="122" t="s">
        <v>272</v>
      </c>
      <c r="AA33" s="122" t="s">
        <v>272</v>
      </c>
      <c r="AB33" s="122"/>
      <c r="AC33" s="122" t="s">
        <v>272</v>
      </c>
      <c r="AD33" s="122"/>
      <c r="AE33" s="122" t="s">
        <v>272</v>
      </c>
      <c r="AF33" s="122"/>
      <c r="AG33" s="122"/>
      <c r="AH33" s="122"/>
      <c r="AI33" s="122" t="s">
        <v>272</v>
      </c>
      <c r="AJ33" s="122"/>
      <c r="AK33" s="122"/>
      <c r="AL33" s="122" t="s">
        <v>272</v>
      </c>
      <c r="AM33" s="122"/>
      <c r="AN33" s="122"/>
      <c r="AO33" s="122"/>
      <c r="AP33" s="122"/>
      <c r="AQ33" s="122"/>
      <c r="AR33" s="122" t="s">
        <v>272</v>
      </c>
      <c r="AS33" s="122"/>
      <c r="AT33" s="122" t="s">
        <v>272</v>
      </c>
      <c r="AU33" s="122"/>
      <c r="AV33" s="122"/>
      <c r="AW33" s="122" t="s">
        <v>272</v>
      </c>
      <c r="AX33" s="122" t="s">
        <v>272</v>
      </c>
      <c r="AY33" s="122"/>
      <c r="AZ33" s="122"/>
      <c r="BA33" s="122" t="s">
        <v>272</v>
      </c>
      <c r="BB33" s="122" t="s">
        <v>272</v>
      </c>
      <c r="BC33" s="122" t="s">
        <v>272</v>
      </c>
      <c r="BD33" s="122" t="s">
        <v>272</v>
      </c>
      <c r="BE33" s="122"/>
      <c r="BF33" s="122" t="s">
        <v>272</v>
      </c>
      <c r="BG33" s="122" t="s">
        <v>272</v>
      </c>
      <c r="BH33" s="122" t="s">
        <v>272</v>
      </c>
      <c r="BI33" s="122"/>
      <c r="BJ33" s="122"/>
      <c r="BK33" s="122" t="s">
        <v>272</v>
      </c>
      <c r="BL33" s="122" t="s">
        <v>272</v>
      </c>
      <c r="BM33" s="122" t="s">
        <v>272</v>
      </c>
      <c r="BN33" s="122"/>
      <c r="BO33" s="122"/>
      <c r="BP33" s="122"/>
      <c r="BQ33" s="122"/>
      <c r="BR33" s="122" t="s">
        <v>272</v>
      </c>
      <c r="BT33" s="117">
        <f t="shared" si="0"/>
        <v>30</v>
      </c>
      <c r="BU33" s="145">
        <f t="shared" si="1"/>
        <v>43.478260869565219</v>
      </c>
    </row>
    <row r="34" spans="1:73" x14ac:dyDescent="0.35">
      <c r="A34" s="60" t="s">
        <v>284</v>
      </c>
      <c r="B34" s="122" t="s">
        <v>272</v>
      </c>
      <c r="C34" s="122" t="s">
        <v>272</v>
      </c>
      <c r="D34" s="122" t="s">
        <v>272</v>
      </c>
      <c r="E34" s="122" t="s">
        <v>272</v>
      </c>
      <c r="F34" s="122" t="s">
        <v>272</v>
      </c>
      <c r="G34" s="122" t="s">
        <v>272</v>
      </c>
      <c r="H34" s="122" t="s">
        <v>272</v>
      </c>
      <c r="I34" s="122" t="s">
        <v>272</v>
      </c>
      <c r="J34" s="122" t="s">
        <v>272</v>
      </c>
      <c r="K34" s="122"/>
      <c r="L34" s="122" t="s">
        <v>272</v>
      </c>
      <c r="M34" s="122" t="s">
        <v>272</v>
      </c>
      <c r="N34" s="122"/>
      <c r="O34" s="122" t="s">
        <v>272</v>
      </c>
      <c r="P34" s="122" t="s">
        <v>272</v>
      </c>
      <c r="Q34" s="122" t="s">
        <v>272</v>
      </c>
      <c r="R34" s="122" t="s">
        <v>272</v>
      </c>
      <c r="S34" s="122" t="s">
        <v>272</v>
      </c>
      <c r="T34" s="122"/>
      <c r="U34" s="122" t="s">
        <v>272</v>
      </c>
      <c r="V34" s="123" t="s">
        <v>272</v>
      </c>
      <c r="W34" s="122" t="s">
        <v>272</v>
      </c>
      <c r="X34" s="122"/>
      <c r="Y34" s="122" t="s">
        <v>272</v>
      </c>
      <c r="Z34" s="122" t="s">
        <v>272</v>
      </c>
      <c r="AA34" s="122"/>
      <c r="AB34" s="122" t="s">
        <v>272</v>
      </c>
      <c r="AC34" s="122"/>
      <c r="AD34" s="122" t="s">
        <v>272</v>
      </c>
      <c r="AE34" s="122" t="s">
        <v>272</v>
      </c>
      <c r="AF34" s="122" t="s">
        <v>272</v>
      </c>
      <c r="AG34" s="122"/>
      <c r="AH34" s="122" t="s">
        <v>272</v>
      </c>
      <c r="AI34" s="122" t="s">
        <v>272</v>
      </c>
      <c r="AJ34" s="122" t="s">
        <v>272</v>
      </c>
      <c r="AK34" s="122" t="s">
        <v>272</v>
      </c>
      <c r="AL34" s="122" t="s">
        <v>272</v>
      </c>
      <c r="AM34" s="122" t="s">
        <v>272</v>
      </c>
      <c r="AN34" s="122" t="s">
        <v>272</v>
      </c>
      <c r="AO34" s="122" t="s">
        <v>272</v>
      </c>
      <c r="AP34" s="122" t="s">
        <v>272</v>
      </c>
      <c r="AQ34" s="122" t="s">
        <v>272</v>
      </c>
      <c r="AR34" s="122" t="s">
        <v>272</v>
      </c>
      <c r="AS34" s="122" t="s">
        <v>272</v>
      </c>
      <c r="AT34" s="122" t="s">
        <v>272</v>
      </c>
      <c r="AU34" s="122" t="s">
        <v>272</v>
      </c>
      <c r="AV34" s="122" t="s">
        <v>272</v>
      </c>
      <c r="AW34" s="122" t="s">
        <v>272</v>
      </c>
      <c r="AX34" s="122" t="s">
        <v>272</v>
      </c>
      <c r="AY34" s="122"/>
      <c r="AZ34" s="122" t="s">
        <v>272</v>
      </c>
      <c r="BA34" s="122" t="s">
        <v>272</v>
      </c>
      <c r="BB34" s="122" t="s">
        <v>272</v>
      </c>
      <c r="BC34" s="122" t="s">
        <v>272</v>
      </c>
      <c r="BD34" s="122" t="s">
        <v>272</v>
      </c>
      <c r="BE34" s="122" t="s">
        <v>272</v>
      </c>
      <c r="BF34" s="122"/>
      <c r="BG34" s="122" t="s">
        <v>272</v>
      </c>
      <c r="BH34" s="122" t="s">
        <v>272</v>
      </c>
      <c r="BI34" s="122"/>
      <c r="BJ34" s="122" t="s">
        <v>272</v>
      </c>
      <c r="BK34" s="122" t="s">
        <v>272</v>
      </c>
      <c r="BL34" s="122"/>
      <c r="BM34" s="122"/>
      <c r="BN34" s="122"/>
      <c r="BO34" s="122"/>
      <c r="BP34" s="122"/>
      <c r="BQ34" s="122" t="s">
        <v>272</v>
      </c>
      <c r="BR34" s="122" t="s">
        <v>272</v>
      </c>
      <c r="BT34" s="117">
        <f t="shared" si="0"/>
        <v>54</v>
      </c>
      <c r="BU34" s="145">
        <f t="shared" si="1"/>
        <v>78.260869565217391</v>
      </c>
    </row>
    <row r="35" spans="1:73" x14ac:dyDescent="0.35">
      <c r="A35" s="60" t="s">
        <v>285</v>
      </c>
      <c r="B35" s="122"/>
      <c r="C35" s="122"/>
      <c r="D35" s="122"/>
      <c r="E35" s="122"/>
      <c r="F35" s="122"/>
      <c r="G35" s="122"/>
      <c r="H35" s="122" t="s">
        <v>272</v>
      </c>
      <c r="I35" s="122"/>
      <c r="J35" s="122"/>
      <c r="K35" s="122"/>
      <c r="L35" s="122"/>
      <c r="M35" s="122"/>
      <c r="N35" s="122"/>
      <c r="O35" s="122" t="s">
        <v>272</v>
      </c>
      <c r="P35" s="122"/>
      <c r="Q35" s="122"/>
      <c r="R35" s="122"/>
      <c r="S35" s="122"/>
      <c r="T35" s="122"/>
      <c r="U35" s="122"/>
      <c r="V35" s="123" t="s">
        <v>1215</v>
      </c>
      <c r="W35" s="122"/>
      <c r="X35" s="122"/>
      <c r="Y35" s="122"/>
      <c r="Z35" s="122"/>
      <c r="AA35" s="122"/>
      <c r="AB35" s="122"/>
      <c r="AC35" s="122"/>
      <c r="AD35" s="122"/>
      <c r="AE35" s="122"/>
      <c r="AF35" s="122"/>
      <c r="AG35" s="122"/>
      <c r="AH35" s="122"/>
      <c r="AI35" s="122"/>
      <c r="AJ35" s="122"/>
      <c r="AK35" s="122"/>
      <c r="AL35" s="122" t="s">
        <v>272</v>
      </c>
      <c r="AM35" s="122"/>
      <c r="AN35" s="122"/>
      <c r="AO35" s="122"/>
      <c r="AP35" s="122"/>
      <c r="AQ35" s="122"/>
      <c r="AR35" s="122" t="s">
        <v>272</v>
      </c>
      <c r="AS35" s="122"/>
      <c r="AT35" s="122"/>
      <c r="AU35" s="122"/>
      <c r="AV35" s="122"/>
      <c r="AW35" s="122"/>
      <c r="AX35" s="122"/>
      <c r="AY35" s="122"/>
      <c r="AZ35" s="122"/>
      <c r="BA35" s="122"/>
      <c r="BB35" s="122"/>
      <c r="BC35" s="122"/>
      <c r="BD35" s="122"/>
      <c r="BE35" s="122"/>
      <c r="BF35" s="122"/>
      <c r="BG35" s="122"/>
      <c r="BH35" s="122"/>
      <c r="BI35" s="122"/>
      <c r="BJ35" s="122"/>
      <c r="BK35" s="122"/>
      <c r="BL35" s="122"/>
      <c r="BM35" s="122"/>
      <c r="BN35" s="122"/>
      <c r="BO35" s="122"/>
      <c r="BP35" s="122"/>
      <c r="BQ35" s="122"/>
      <c r="BR35" s="122"/>
      <c r="BT35" s="117">
        <f t="shared" si="0"/>
        <v>4</v>
      </c>
      <c r="BU35" s="145">
        <f t="shared" si="1"/>
        <v>5.7971014492753623</v>
      </c>
    </row>
    <row r="36" spans="1:73" x14ac:dyDescent="0.35">
      <c r="A36" s="60" t="s">
        <v>602</v>
      </c>
      <c r="B36" s="122"/>
      <c r="C36" s="122"/>
      <c r="D36" s="122"/>
      <c r="E36" s="122"/>
      <c r="F36" s="122"/>
      <c r="G36" s="122" t="s">
        <v>272</v>
      </c>
      <c r="H36" s="122" t="s">
        <v>272</v>
      </c>
      <c r="I36" s="122" t="s">
        <v>272</v>
      </c>
      <c r="J36" s="122" t="s">
        <v>272</v>
      </c>
      <c r="K36" s="122"/>
      <c r="L36" s="122"/>
      <c r="M36" s="122"/>
      <c r="N36" s="122"/>
      <c r="O36" s="122" t="s">
        <v>272</v>
      </c>
      <c r="P36" s="122" t="s">
        <v>272</v>
      </c>
      <c r="Q36" s="122"/>
      <c r="R36" s="122"/>
      <c r="S36" s="122"/>
      <c r="T36" s="122"/>
      <c r="U36" s="122"/>
      <c r="V36" s="123" t="s">
        <v>272</v>
      </c>
      <c r="W36" s="122"/>
      <c r="X36" s="122"/>
      <c r="Y36" s="122"/>
      <c r="Z36" s="122"/>
      <c r="AA36" s="122"/>
      <c r="AB36" s="122"/>
      <c r="AC36" s="122" t="s">
        <v>272</v>
      </c>
      <c r="AD36" s="122"/>
      <c r="AE36" s="122"/>
      <c r="AF36" s="122"/>
      <c r="AG36" s="122"/>
      <c r="AH36" s="122" t="s">
        <v>272</v>
      </c>
      <c r="AI36" s="122" t="s">
        <v>272</v>
      </c>
      <c r="AJ36" s="122" t="s">
        <v>272</v>
      </c>
      <c r="AK36" s="122" t="s">
        <v>272</v>
      </c>
      <c r="AL36" s="122" t="s">
        <v>272</v>
      </c>
      <c r="AM36" s="122"/>
      <c r="AN36" s="122"/>
      <c r="AO36" s="122"/>
      <c r="AP36" s="122"/>
      <c r="AQ36" s="122" t="s">
        <v>272</v>
      </c>
      <c r="AR36" s="122" t="s">
        <v>272</v>
      </c>
      <c r="AS36" s="122"/>
      <c r="AT36" s="122" t="s">
        <v>272</v>
      </c>
      <c r="AU36" s="122"/>
      <c r="AV36" s="122"/>
      <c r="AW36" s="122" t="s">
        <v>272</v>
      </c>
      <c r="AX36" s="122"/>
      <c r="AY36" s="122"/>
      <c r="AZ36" s="122"/>
      <c r="BA36" s="122" t="s">
        <v>272</v>
      </c>
      <c r="BB36" s="122" t="s">
        <v>272</v>
      </c>
      <c r="BC36" s="122"/>
      <c r="BD36" s="122" t="s">
        <v>272</v>
      </c>
      <c r="BE36" s="122"/>
      <c r="BF36" s="122"/>
      <c r="BG36" s="122"/>
      <c r="BH36" s="122"/>
      <c r="BI36" s="122"/>
      <c r="BJ36" s="122" t="s">
        <v>272</v>
      </c>
      <c r="BK36" s="122"/>
      <c r="BL36" s="122"/>
      <c r="BM36" s="122"/>
      <c r="BN36" s="122" t="s">
        <v>272</v>
      </c>
      <c r="BO36" s="122"/>
      <c r="BP36" s="122"/>
      <c r="BQ36" s="122" t="s">
        <v>272</v>
      </c>
      <c r="BR36" s="122"/>
      <c r="BT36" s="117">
        <f t="shared" si="0"/>
        <v>23</v>
      </c>
      <c r="BU36" s="145">
        <f t="shared" si="1"/>
        <v>33.333333333333329</v>
      </c>
    </row>
    <row r="37" spans="1:73" x14ac:dyDescent="0.35">
      <c r="A37" s="60" t="s">
        <v>603</v>
      </c>
      <c r="B37" s="122" t="s">
        <v>272</v>
      </c>
      <c r="C37" s="122" t="s">
        <v>272</v>
      </c>
      <c r="D37" s="122"/>
      <c r="E37" s="122" t="s">
        <v>272</v>
      </c>
      <c r="F37" s="122" t="s">
        <v>272</v>
      </c>
      <c r="G37" s="122" t="s">
        <v>272</v>
      </c>
      <c r="H37" s="122"/>
      <c r="I37" s="122"/>
      <c r="J37" s="122" t="s">
        <v>272</v>
      </c>
      <c r="K37" s="122"/>
      <c r="L37" s="122" t="s">
        <v>272</v>
      </c>
      <c r="M37" s="122" t="s">
        <v>272</v>
      </c>
      <c r="N37" s="122"/>
      <c r="O37" s="122" t="s">
        <v>272</v>
      </c>
      <c r="P37" s="122" t="s">
        <v>272</v>
      </c>
      <c r="Q37" s="122" t="s">
        <v>272</v>
      </c>
      <c r="R37" s="122" t="s">
        <v>272</v>
      </c>
      <c r="S37" s="122" t="s">
        <v>272</v>
      </c>
      <c r="T37" s="122"/>
      <c r="U37" s="122" t="s">
        <v>272</v>
      </c>
      <c r="V37" s="123" t="s">
        <v>272</v>
      </c>
      <c r="W37" s="122" t="s">
        <v>272</v>
      </c>
      <c r="X37" s="122"/>
      <c r="Y37" s="122" t="s">
        <v>272</v>
      </c>
      <c r="Z37" s="122" t="s">
        <v>272</v>
      </c>
      <c r="AA37" s="122"/>
      <c r="AB37" s="122" t="s">
        <v>272</v>
      </c>
      <c r="AC37" s="122"/>
      <c r="AD37" s="122" t="s">
        <v>272</v>
      </c>
      <c r="AE37" s="122" t="s">
        <v>272</v>
      </c>
      <c r="AF37" s="122" t="s">
        <v>272</v>
      </c>
      <c r="AG37" s="122"/>
      <c r="AH37" s="122" t="s">
        <v>272</v>
      </c>
      <c r="AI37" s="122" t="s">
        <v>272</v>
      </c>
      <c r="AJ37" s="122" t="s">
        <v>272</v>
      </c>
      <c r="AK37" s="122" t="s">
        <v>272</v>
      </c>
      <c r="AL37" s="122" t="s">
        <v>272</v>
      </c>
      <c r="AM37" s="122" t="s">
        <v>272</v>
      </c>
      <c r="AN37" s="122"/>
      <c r="AO37" s="122" t="s">
        <v>272</v>
      </c>
      <c r="AP37" s="122" t="s">
        <v>272</v>
      </c>
      <c r="AQ37" s="122" t="s">
        <v>272</v>
      </c>
      <c r="AR37" s="122" t="s">
        <v>272</v>
      </c>
      <c r="AS37" s="122" t="s">
        <v>272</v>
      </c>
      <c r="AT37" s="122" t="s">
        <v>272</v>
      </c>
      <c r="AU37" s="122" t="s">
        <v>272</v>
      </c>
      <c r="AV37" s="122" t="s">
        <v>272</v>
      </c>
      <c r="AW37" s="122" t="s">
        <v>272</v>
      </c>
      <c r="AX37" s="122" t="s">
        <v>272</v>
      </c>
      <c r="AY37" s="122"/>
      <c r="AZ37" s="122" t="s">
        <v>272</v>
      </c>
      <c r="BA37" s="122" t="s">
        <v>272</v>
      </c>
      <c r="BB37" s="122" t="s">
        <v>272</v>
      </c>
      <c r="BC37" s="122" t="s">
        <v>272</v>
      </c>
      <c r="BD37" s="122" t="s">
        <v>272</v>
      </c>
      <c r="BE37" s="122"/>
      <c r="BF37" s="122"/>
      <c r="BG37" s="122" t="s">
        <v>272</v>
      </c>
      <c r="BH37" s="122" t="s">
        <v>272</v>
      </c>
      <c r="BI37" s="122"/>
      <c r="BJ37" s="122" t="s">
        <v>272</v>
      </c>
      <c r="BK37" s="122" t="s">
        <v>272</v>
      </c>
      <c r="BL37" s="122"/>
      <c r="BM37" s="122"/>
      <c r="BN37" s="122"/>
      <c r="BO37" s="122"/>
      <c r="BP37" s="122"/>
      <c r="BQ37" s="122" t="s">
        <v>272</v>
      </c>
      <c r="BR37" s="122" t="s">
        <v>272</v>
      </c>
      <c r="BT37" s="117">
        <f t="shared" si="0"/>
        <v>49</v>
      </c>
      <c r="BU37" s="145">
        <f t="shared" si="1"/>
        <v>71.014492753623188</v>
      </c>
    </row>
    <row r="38" spans="1:73" x14ac:dyDescent="0.35">
      <c r="A38" s="61" t="s">
        <v>286</v>
      </c>
      <c r="B38" s="122"/>
      <c r="C38" s="122"/>
      <c r="D38" s="122"/>
      <c r="E38" s="122"/>
      <c r="F38" s="122"/>
      <c r="G38" s="122"/>
      <c r="H38" s="122"/>
      <c r="I38" s="122"/>
      <c r="J38" s="122"/>
      <c r="K38" s="122"/>
      <c r="L38" s="122"/>
      <c r="M38" s="122"/>
      <c r="N38" s="122"/>
      <c r="O38" s="122"/>
      <c r="P38" s="122"/>
      <c r="Q38" s="122"/>
      <c r="R38" s="122"/>
      <c r="S38" s="122"/>
      <c r="T38" s="122"/>
      <c r="U38" s="122"/>
      <c r="V38" s="123"/>
      <c r="W38" s="122"/>
      <c r="X38" s="122"/>
      <c r="Y38" s="122"/>
      <c r="Z38" s="122"/>
      <c r="AA38" s="122"/>
      <c r="AB38" s="122"/>
      <c r="AC38" s="122"/>
      <c r="AD38" s="122"/>
      <c r="AE38" s="122"/>
      <c r="AF38" s="122"/>
      <c r="AG38" s="122"/>
      <c r="AH38" s="122"/>
      <c r="AI38" s="122"/>
      <c r="AJ38" s="122"/>
      <c r="AK38" s="122"/>
      <c r="AL38" s="122"/>
      <c r="AM38" s="122"/>
      <c r="AN38" s="122"/>
      <c r="AO38" s="122"/>
      <c r="AP38" s="122"/>
      <c r="AQ38" s="122"/>
      <c r="AR38" s="122"/>
      <c r="AS38" s="122"/>
      <c r="AT38" s="122"/>
      <c r="AU38" s="122"/>
      <c r="AV38" s="122"/>
      <c r="AW38" s="122"/>
      <c r="AX38" s="122"/>
      <c r="AY38" s="122"/>
      <c r="AZ38" s="122"/>
      <c r="BA38" s="122"/>
      <c r="BB38" s="122"/>
      <c r="BC38" s="122"/>
      <c r="BD38" s="122"/>
      <c r="BE38" s="122"/>
      <c r="BF38" s="122"/>
      <c r="BG38" s="122"/>
      <c r="BH38" s="122"/>
      <c r="BI38" s="122"/>
      <c r="BJ38" s="122"/>
      <c r="BK38" s="122"/>
      <c r="BL38" s="122"/>
      <c r="BM38" s="122"/>
      <c r="BN38" s="122"/>
      <c r="BO38" s="122"/>
      <c r="BP38" s="122"/>
      <c r="BQ38" s="122"/>
      <c r="BR38" s="122"/>
      <c r="BU38" s="145"/>
    </row>
    <row r="39" spans="1:73" x14ac:dyDescent="0.35">
      <c r="A39" s="60" t="s">
        <v>336</v>
      </c>
      <c r="B39" s="122"/>
      <c r="C39" s="122"/>
      <c r="D39" s="122"/>
      <c r="E39" s="122"/>
      <c r="F39" s="122" t="s">
        <v>272</v>
      </c>
      <c r="G39" s="122"/>
      <c r="H39" s="122"/>
      <c r="I39" s="122"/>
      <c r="J39" s="122"/>
      <c r="K39" s="122"/>
      <c r="L39" s="122"/>
      <c r="M39" s="122"/>
      <c r="N39" s="122"/>
      <c r="O39" s="122"/>
      <c r="P39" s="122"/>
      <c r="Q39" s="122"/>
      <c r="R39" s="122"/>
      <c r="S39" s="122" t="s">
        <v>272</v>
      </c>
      <c r="T39" s="122"/>
      <c r="U39" s="122"/>
      <c r="V39" s="123" t="s">
        <v>1215</v>
      </c>
      <c r="W39" s="122"/>
      <c r="X39" s="122"/>
      <c r="Y39" s="122"/>
      <c r="Z39" s="122"/>
      <c r="AA39" s="122"/>
      <c r="AB39" s="122"/>
      <c r="AC39" s="122"/>
      <c r="AD39" s="122"/>
      <c r="AE39" s="122"/>
      <c r="AF39" s="122"/>
      <c r="AG39" s="122"/>
      <c r="AH39" s="122"/>
      <c r="AI39" s="122" t="s">
        <v>272</v>
      </c>
      <c r="AJ39" s="122"/>
      <c r="AK39" s="122"/>
      <c r="AL39" s="122"/>
      <c r="AM39" s="122" t="s">
        <v>272</v>
      </c>
      <c r="AN39" s="122"/>
      <c r="AO39" s="122"/>
      <c r="AP39" s="122"/>
      <c r="AQ39" s="122"/>
      <c r="AR39" s="122"/>
      <c r="AS39" s="122"/>
      <c r="AT39" s="122"/>
      <c r="AU39" s="122"/>
      <c r="AV39" s="122"/>
      <c r="AW39" s="122"/>
      <c r="AX39" s="122"/>
      <c r="AY39" s="122"/>
      <c r="AZ39" s="122" t="s">
        <v>272</v>
      </c>
      <c r="BA39" s="122"/>
      <c r="BB39" s="122"/>
      <c r="BC39" s="122"/>
      <c r="BD39" s="122"/>
      <c r="BE39" s="122"/>
      <c r="BF39" s="122"/>
      <c r="BG39" s="122"/>
      <c r="BH39" s="122"/>
      <c r="BI39" s="122"/>
      <c r="BJ39" s="122"/>
      <c r="BK39" s="122"/>
      <c r="BL39" s="122"/>
      <c r="BM39" s="122"/>
      <c r="BN39" s="122"/>
      <c r="BO39" s="122"/>
      <c r="BP39" s="122"/>
      <c r="BQ39" s="122"/>
      <c r="BR39" s="122"/>
      <c r="BT39" s="117">
        <f t="shared" si="0"/>
        <v>5</v>
      </c>
      <c r="BU39" s="145">
        <f t="shared" si="1"/>
        <v>7.2463768115942031</v>
      </c>
    </row>
    <row r="40" spans="1:73" x14ac:dyDescent="0.35">
      <c r="A40" s="60" t="s">
        <v>604</v>
      </c>
      <c r="B40" s="122"/>
      <c r="C40" s="122"/>
      <c r="D40" s="122" t="s">
        <v>272</v>
      </c>
      <c r="E40" s="122" t="s">
        <v>272</v>
      </c>
      <c r="F40" s="122"/>
      <c r="G40" s="122"/>
      <c r="H40" s="122" t="s">
        <v>272</v>
      </c>
      <c r="I40" s="122" t="s">
        <v>272</v>
      </c>
      <c r="J40" s="122"/>
      <c r="K40" s="122"/>
      <c r="L40" s="122"/>
      <c r="M40" s="122"/>
      <c r="N40" s="122"/>
      <c r="O40" s="122" t="s">
        <v>272</v>
      </c>
      <c r="P40" s="122" t="s">
        <v>272</v>
      </c>
      <c r="Q40" s="122"/>
      <c r="R40" s="122"/>
      <c r="S40" s="122"/>
      <c r="T40" s="122"/>
      <c r="U40" s="122"/>
      <c r="V40" s="123" t="s">
        <v>1215</v>
      </c>
      <c r="W40" s="122"/>
      <c r="X40" s="122"/>
      <c r="Y40" s="122"/>
      <c r="Z40" s="122"/>
      <c r="AA40" s="122"/>
      <c r="AB40" s="122"/>
      <c r="AC40" s="122"/>
      <c r="AD40" s="122"/>
      <c r="AE40" s="122"/>
      <c r="AF40" s="122"/>
      <c r="AG40" s="122"/>
      <c r="AH40" s="122" t="s">
        <v>272</v>
      </c>
      <c r="AI40" s="122" t="s">
        <v>272</v>
      </c>
      <c r="AJ40" s="122" t="s">
        <v>272</v>
      </c>
      <c r="AK40" s="122" t="s">
        <v>272</v>
      </c>
      <c r="AL40" s="122" t="s">
        <v>272</v>
      </c>
      <c r="AM40" s="122"/>
      <c r="AN40" s="122" t="s">
        <v>272</v>
      </c>
      <c r="AO40" s="122"/>
      <c r="AP40" s="122"/>
      <c r="AQ40" s="122" t="s">
        <v>272</v>
      </c>
      <c r="AR40" s="122" t="s">
        <v>272</v>
      </c>
      <c r="AS40" s="122"/>
      <c r="AT40" s="122" t="s">
        <v>272</v>
      </c>
      <c r="AU40" s="122"/>
      <c r="AV40" s="122"/>
      <c r="AW40" s="122"/>
      <c r="AX40" s="122"/>
      <c r="AY40" s="122"/>
      <c r="AZ40" s="122"/>
      <c r="BA40" s="122"/>
      <c r="BB40" s="122"/>
      <c r="BC40" s="122"/>
      <c r="BD40" s="122"/>
      <c r="BE40" s="122" t="s">
        <v>272</v>
      </c>
      <c r="BF40" s="122"/>
      <c r="BG40" s="122"/>
      <c r="BH40" s="122"/>
      <c r="BI40" s="122"/>
      <c r="BJ40" s="122" t="s">
        <v>272</v>
      </c>
      <c r="BK40" s="122"/>
      <c r="BL40" s="122"/>
      <c r="BM40" s="122"/>
      <c r="BN40" s="122"/>
      <c r="BO40" s="122"/>
      <c r="BP40" s="122" t="s">
        <v>272</v>
      </c>
      <c r="BQ40" s="122" t="s">
        <v>272</v>
      </c>
      <c r="BR40" s="122"/>
      <c r="BT40" s="117">
        <f t="shared" si="0"/>
        <v>19</v>
      </c>
      <c r="BU40" s="145">
        <f t="shared" si="1"/>
        <v>27.536231884057973</v>
      </c>
    </row>
    <row r="41" spans="1:73" x14ac:dyDescent="0.35">
      <c r="A41" s="61" t="s">
        <v>287</v>
      </c>
      <c r="B41" s="122"/>
      <c r="C41" s="122"/>
      <c r="D41" s="122"/>
      <c r="E41" s="122"/>
      <c r="F41" s="122"/>
      <c r="G41" s="122"/>
      <c r="H41" s="122"/>
      <c r="I41" s="122"/>
      <c r="J41" s="122"/>
      <c r="K41" s="122"/>
      <c r="L41" s="122"/>
      <c r="M41" s="122"/>
      <c r="N41" s="122"/>
      <c r="O41" s="122"/>
      <c r="P41" s="122"/>
      <c r="Q41" s="122"/>
      <c r="R41" s="122"/>
      <c r="S41" s="122"/>
      <c r="T41" s="122"/>
      <c r="U41" s="122"/>
      <c r="V41" s="123"/>
      <c r="W41" s="122"/>
      <c r="X41" s="122"/>
      <c r="Y41" s="122"/>
      <c r="Z41" s="122"/>
      <c r="AA41" s="122"/>
      <c r="AB41" s="122"/>
      <c r="AC41" s="122"/>
      <c r="AD41" s="122"/>
      <c r="AE41" s="122"/>
      <c r="AF41" s="122"/>
      <c r="AG41" s="122"/>
      <c r="AH41" s="122"/>
      <c r="AI41" s="122"/>
      <c r="AJ41" s="122"/>
      <c r="AK41" s="122"/>
      <c r="AL41" s="122"/>
      <c r="AM41" s="122"/>
      <c r="AN41" s="122"/>
      <c r="AO41" s="122"/>
      <c r="AP41" s="122"/>
      <c r="AQ41" s="122"/>
      <c r="AR41" s="122"/>
      <c r="AS41" s="122"/>
      <c r="AT41" s="122"/>
      <c r="AU41" s="122"/>
      <c r="AV41" s="122"/>
      <c r="AW41" s="122"/>
      <c r="AX41" s="122"/>
      <c r="AY41" s="122"/>
      <c r="AZ41" s="122"/>
      <c r="BA41" s="122"/>
      <c r="BB41" s="122"/>
      <c r="BC41" s="122"/>
      <c r="BD41" s="122"/>
      <c r="BE41" s="122"/>
      <c r="BF41" s="122"/>
      <c r="BG41" s="122"/>
      <c r="BH41" s="122"/>
      <c r="BI41" s="122"/>
      <c r="BJ41" s="122"/>
      <c r="BK41" s="122"/>
      <c r="BL41" s="122"/>
      <c r="BM41" s="122"/>
      <c r="BN41" s="122"/>
      <c r="BO41" s="122"/>
      <c r="BP41" s="122"/>
      <c r="BQ41" s="122"/>
      <c r="BR41" s="122"/>
      <c r="BU41" s="145"/>
    </row>
    <row r="42" spans="1:73" x14ac:dyDescent="0.35">
      <c r="A42" s="60" t="s">
        <v>605</v>
      </c>
      <c r="B42" s="122"/>
      <c r="C42" s="122"/>
      <c r="D42" s="122"/>
      <c r="E42" s="122"/>
      <c r="F42" s="122"/>
      <c r="G42" s="122"/>
      <c r="H42" s="122" t="s">
        <v>272</v>
      </c>
      <c r="I42" s="122"/>
      <c r="J42" s="122"/>
      <c r="K42" s="122"/>
      <c r="L42" s="122"/>
      <c r="M42" s="122"/>
      <c r="N42" s="122"/>
      <c r="O42" s="122"/>
      <c r="P42" s="122"/>
      <c r="Q42" s="122"/>
      <c r="R42" s="122"/>
      <c r="S42" s="122"/>
      <c r="T42" s="122"/>
      <c r="U42" s="122"/>
      <c r="V42" s="123" t="s">
        <v>1215</v>
      </c>
      <c r="W42" s="122"/>
      <c r="X42" s="122"/>
      <c r="Y42" s="122"/>
      <c r="Z42" s="122"/>
      <c r="AA42" s="122"/>
      <c r="AB42" s="122"/>
      <c r="AC42" s="122"/>
      <c r="AD42" s="122"/>
      <c r="AE42" s="122"/>
      <c r="AF42" s="122"/>
      <c r="AG42" s="122"/>
      <c r="AH42" s="122"/>
      <c r="AI42" s="122" t="s">
        <v>272</v>
      </c>
      <c r="AJ42" s="122"/>
      <c r="AK42" s="122"/>
      <c r="AL42" s="122"/>
      <c r="AM42" s="122"/>
      <c r="AN42" s="122"/>
      <c r="AO42" s="122"/>
      <c r="AP42" s="122"/>
      <c r="AQ42" s="122"/>
      <c r="AR42" s="122"/>
      <c r="AS42" s="122"/>
      <c r="AT42" s="122"/>
      <c r="AU42" s="122"/>
      <c r="AV42" s="122"/>
      <c r="AW42" s="122"/>
      <c r="AX42" s="122"/>
      <c r="AY42" s="122"/>
      <c r="AZ42" s="122"/>
      <c r="BA42" s="122"/>
      <c r="BB42" s="122"/>
      <c r="BC42" s="122"/>
      <c r="BD42" s="122"/>
      <c r="BE42" s="122" t="s">
        <v>272</v>
      </c>
      <c r="BF42" s="122"/>
      <c r="BG42" s="122"/>
      <c r="BH42" s="122"/>
      <c r="BI42" s="122"/>
      <c r="BJ42" s="122"/>
      <c r="BK42" s="122"/>
      <c r="BL42" s="122"/>
      <c r="BM42" s="122"/>
      <c r="BN42" s="122" t="s">
        <v>272</v>
      </c>
      <c r="BO42" s="122"/>
      <c r="BP42" s="122"/>
      <c r="BQ42" s="122"/>
      <c r="BR42" s="122"/>
      <c r="BT42" s="117">
        <f t="shared" si="0"/>
        <v>4</v>
      </c>
      <c r="BU42" s="145">
        <f t="shared" si="1"/>
        <v>5.7971014492753623</v>
      </c>
    </row>
    <row r="43" spans="1:73" x14ac:dyDescent="0.35">
      <c r="A43" s="60" t="s">
        <v>288</v>
      </c>
      <c r="B43" s="122"/>
      <c r="C43" s="122"/>
      <c r="D43" s="122"/>
      <c r="E43" s="122"/>
      <c r="F43" s="122"/>
      <c r="G43" s="122"/>
      <c r="H43" s="122"/>
      <c r="I43" s="122"/>
      <c r="J43" s="122"/>
      <c r="K43" s="122"/>
      <c r="L43" s="122"/>
      <c r="M43" s="122"/>
      <c r="N43" s="122"/>
      <c r="O43" s="122"/>
      <c r="P43" s="122"/>
      <c r="Q43" s="122"/>
      <c r="R43" s="122"/>
      <c r="S43" s="122"/>
      <c r="T43" s="122"/>
      <c r="U43" s="122" t="s">
        <v>272</v>
      </c>
      <c r="V43" s="123" t="s">
        <v>1215</v>
      </c>
      <c r="W43" s="122" t="s">
        <v>272</v>
      </c>
      <c r="X43" s="122"/>
      <c r="Y43" s="122"/>
      <c r="Z43" s="122"/>
      <c r="AA43" s="122"/>
      <c r="AB43" s="122"/>
      <c r="AC43" s="122"/>
      <c r="AD43" s="122"/>
      <c r="AE43" s="122"/>
      <c r="AF43" s="122"/>
      <c r="AG43" s="122"/>
      <c r="AH43" s="122"/>
      <c r="AI43" s="122"/>
      <c r="AJ43" s="122"/>
      <c r="AK43" s="122"/>
      <c r="AL43" s="122"/>
      <c r="AM43" s="122"/>
      <c r="AN43" s="122"/>
      <c r="AO43" s="122"/>
      <c r="AP43" s="122"/>
      <c r="AQ43" s="122"/>
      <c r="AR43" s="122"/>
      <c r="AS43" s="122"/>
      <c r="AT43" s="122"/>
      <c r="AU43" s="122"/>
      <c r="AV43" s="122"/>
      <c r="AW43" s="122"/>
      <c r="AX43" s="122"/>
      <c r="AY43" s="122"/>
      <c r="AZ43" s="122"/>
      <c r="BA43" s="122"/>
      <c r="BB43" s="122"/>
      <c r="BC43" s="122"/>
      <c r="BD43" s="122"/>
      <c r="BE43" s="122"/>
      <c r="BF43" s="122"/>
      <c r="BG43" s="122"/>
      <c r="BH43" s="122"/>
      <c r="BI43" s="122"/>
      <c r="BJ43" s="122"/>
      <c r="BK43" s="122"/>
      <c r="BL43" s="122"/>
      <c r="BM43" s="122"/>
      <c r="BN43" s="122"/>
      <c r="BO43" s="122"/>
      <c r="BP43" s="122" t="s">
        <v>272</v>
      </c>
      <c r="BQ43" s="122"/>
      <c r="BR43" s="122"/>
      <c r="BT43" s="117">
        <f t="shared" si="0"/>
        <v>3</v>
      </c>
      <c r="BU43" s="145">
        <f t="shared" si="1"/>
        <v>4.3478260869565215</v>
      </c>
    </row>
    <row r="44" spans="1:73" x14ac:dyDescent="0.35">
      <c r="A44" s="60" t="s">
        <v>289</v>
      </c>
      <c r="B44" s="122"/>
      <c r="C44" s="122"/>
      <c r="D44" s="122"/>
      <c r="E44" s="122" t="s">
        <v>272</v>
      </c>
      <c r="F44" s="122"/>
      <c r="G44" s="122"/>
      <c r="H44" s="122" t="s">
        <v>272</v>
      </c>
      <c r="I44" s="122"/>
      <c r="J44" s="122"/>
      <c r="K44" s="122"/>
      <c r="L44" s="122"/>
      <c r="M44" s="122"/>
      <c r="N44" s="122"/>
      <c r="O44" s="122"/>
      <c r="P44" s="122"/>
      <c r="Q44" s="122"/>
      <c r="R44" s="122"/>
      <c r="S44" s="122"/>
      <c r="T44" s="122"/>
      <c r="U44" s="122"/>
      <c r="V44" s="123" t="s">
        <v>1215</v>
      </c>
      <c r="W44" s="122"/>
      <c r="X44" s="122"/>
      <c r="Y44" s="122"/>
      <c r="Z44" s="122"/>
      <c r="AA44" s="122"/>
      <c r="AB44" s="122"/>
      <c r="AC44" s="122"/>
      <c r="AD44" s="122"/>
      <c r="AE44" s="122"/>
      <c r="AF44" s="122"/>
      <c r="AG44" s="122"/>
      <c r="AH44" s="122" t="s">
        <v>272</v>
      </c>
      <c r="AI44" s="122" t="s">
        <v>272</v>
      </c>
      <c r="AJ44" s="122" t="s">
        <v>272</v>
      </c>
      <c r="AK44" s="122" t="s">
        <v>272</v>
      </c>
      <c r="AL44" s="122"/>
      <c r="AM44" s="122"/>
      <c r="AN44" s="122"/>
      <c r="AO44" s="122"/>
      <c r="AP44" s="122"/>
      <c r="AQ44" s="122"/>
      <c r="AR44" s="122"/>
      <c r="AS44" s="122"/>
      <c r="AT44" s="122"/>
      <c r="AU44" s="122"/>
      <c r="AV44" s="122"/>
      <c r="AW44" s="122"/>
      <c r="AX44" s="122"/>
      <c r="AY44" s="122"/>
      <c r="AZ44" s="122"/>
      <c r="BA44" s="122"/>
      <c r="BB44" s="122"/>
      <c r="BC44" s="122"/>
      <c r="BD44" s="122"/>
      <c r="BE44" s="122"/>
      <c r="BF44" s="122"/>
      <c r="BG44" s="122"/>
      <c r="BH44" s="122"/>
      <c r="BI44" s="122"/>
      <c r="BJ44" s="122"/>
      <c r="BK44" s="122"/>
      <c r="BL44" s="122"/>
      <c r="BM44" s="122"/>
      <c r="BN44" s="122"/>
      <c r="BO44" s="122"/>
      <c r="BP44" s="122"/>
      <c r="BQ44" s="122"/>
      <c r="BR44" s="122"/>
      <c r="BT44" s="117">
        <f t="shared" si="0"/>
        <v>6</v>
      </c>
      <c r="BU44" s="145">
        <f t="shared" si="1"/>
        <v>8.695652173913043</v>
      </c>
    </row>
    <row r="45" spans="1:73" x14ac:dyDescent="0.35">
      <c r="A45" s="60" t="s">
        <v>606</v>
      </c>
      <c r="B45" s="122"/>
      <c r="C45" s="122"/>
      <c r="D45" s="122" t="s">
        <v>272</v>
      </c>
      <c r="E45" s="122" t="s">
        <v>272</v>
      </c>
      <c r="F45" s="122" t="s">
        <v>272</v>
      </c>
      <c r="G45" s="122" t="s">
        <v>272</v>
      </c>
      <c r="H45" s="122" t="s">
        <v>272</v>
      </c>
      <c r="I45" s="122"/>
      <c r="J45" s="122" t="s">
        <v>272</v>
      </c>
      <c r="K45" s="122"/>
      <c r="L45" s="122"/>
      <c r="M45" s="122"/>
      <c r="N45" s="122"/>
      <c r="O45" s="122" t="s">
        <v>272</v>
      </c>
      <c r="P45" s="122" t="s">
        <v>272</v>
      </c>
      <c r="Q45" s="122"/>
      <c r="R45" s="122"/>
      <c r="S45" s="122" t="s">
        <v>272</v>
      </c>
      <c r="T45" s="122"/>
      <c r="U45" s="122" t="s">
        <v>272</v>
      </c>
      <c r="V45" s="123" t="s">
        <v>272</v>
      </c>
      <c r="W45" s="122" t="s">
        <v>272</v>
      </c>
      <c r="X45" s="122"/>
      <c r="Y45" s="122"/>
      <c r="Z45" s="122"/>
      <c r="AA45" s="122"/>
      <c r="AB45" s="122"/>
      <c r="AC45" s="122"/>
      <c r="AD45" s="122"/>
      <c r="AE45" s="122"/>
      <c r="AF45" s="122"/>
      <c r="AG45" s="122"/>
      <c r="AH45" s="122" t="s">
        <v>272</v>
      </c>
      <c r="AI45" s="122" t="s">
        <v>272</v>
      </c>
      <c r="AJ45" s="122" t="s">
        <v>272</v>
      </c>
      <c r="AK45" s="122" t="s">
        <v>272</v>
      </c>
      <c r="AL45" s="122" t="s">
        <v>272</v>
      </c>
      <c r="AM45" s="122" t="s">
        <v>272</v>
      </c>
      <c r="AN45" s="122"/>
      <c r="AO45" s="122"/>
      <c r="AP45" s="122"/>
      <c r="AQ45" s="122"/>
      <c r="AR45" s="122"/>
      <c r="AS45" s="122"/>
      <c r="AT45" s="122" t="s">
        <v>272</v>
      </c>
      <c r="AU45" s="122"/>
      <c r="AV45" s="122"/>
      <c r="AW45" s="122" t="s">
        <v>272</v>
      </c>
      <c r="AX45" s="122"/>
      <c r="AY45" s="122"/>
      <c r="AZ45" s="122" t="s">
        <v>272</v>
      </c>
      <c r="BA45" s="122" t="s">
        <v>272</v>
      </c>
      <c r="BB45" s="122" t="s">
        <v>272</v>
      </c>
      <c r="BC45" s="122"/>
      <c r="BD45" s="122" t="s">
        <v>272</v>
      </c>
      <c r="BE45" s="122" t="s">
        <v>272</v>
      </c>
      <c r="BF45" s="122" t="s">
        <v>272</v>
      </c>
      <c r="BG45" s="122"/>
      <c r="BH45" s="122"/>
      <c r="BI45" s="122"/>
      <c r="BJ45" s="122"/>
      <c r="BK45" s="122"/>
      <c r="BL45" s="122"/>
      <c r="BM45" s="122"/>
      <c r="BN45" s="122" t="s">
        <v>272</v>
      </c>
      <c r="BO45" s="122"/>
      <c r="BP45" s="122"/>
      <c r="BQ45" s="122"/>
      <c r="BR45" s="122"/>
      <c r="BT45" s="117">
        <f t="shared" si="0"/>
        <v>27</v>
      </c>
      <c r="BU45" s="145">
        <f t="shared" si="1"/>
        <v>39.130434782608695</v>
      </c>
    </row>
    <row r="46" spans="1:73" x14ac:dyDescent="0.35">
      <c r="A46" s="60" t="s">
        <v>290</v>
      </c>
      <c r="B46" s="122"/>
      <c r="C46" s="122" t="s">
        <v>272</v>
      </c>
      <c r="D46" s="122" t="s">
        <v>272</v>
      </c>
      <c r="E46" s="122" t="s">
        <v>272</v>
      </c>
      <c r="F46" s="122"/>
      <c r="G46" s="122"/>
      <c r="H46" s="122" t="s">
        <v>272</v>
      </c>
      <c r="I46" s="122" t="s">
        <v>272</v>
      </c>
      <c r="J46" s="122"/>
      <c r="K46" s="122"/>
      <c r="L46" s="122"/>
      <c r="M46" s="122"/>
      <c r="N46" s="122" t="s">
        <v>272</v>
      </c>
      <c r="O46" s="122"/>
      <c r="P46" s="122" t="s">
        <v>272</v>
      </c>
      <c r="Q46" s="122"/>
      <c r="R46" s="122" t="s">
        <v>272</v>
      </c>
      <c r="S46" s="122"/>
      <c r="T46" s="122"/>
      <c r="U46" s="122" t="s">
        <v>272</v>
      </c>
      <c r="V46" s="123" t="s">
        <v>272</v>
      </c>
      <c r="W46" s="122" t="s">
        <v>272</v>
      </c>
      <c r="X46" s="122"/>
      <c r="Y46" s="122" t="s">
        <v>272</v>
      </c>
      <c r="Z46" s="122" t="s">
        <v>272</v>
      </c>
      <c r="AA46" s="122"/>
      <c r="AB46" s="122"/>
      <c r="AC46" s="122" t="s">
        <v>272</v>
      </c>
      <c r="AD46" s="122"/>
      <c r="AE46" s="122" t="s">
        <v>272</v>
      </c>
      <c r="AF46" s="122"/>
      <c r="AG46" s="122"/>
      <c r="AH46" s="122" t="s">
        <v>272</v>
      </c>
      <c r="AI46" s="122" t="s">
        <v>272</v>
      </c>
      <c r="AJ46" s="122" t="s">
        <v>272</v>
      </c>
      <c r="AK46" s="122" t="s">
        <v>272</v>
      </c>
      <c r="AL46" s="122" t="s">
        <v>272</v>
      </c>
      <c r="AM46" s="122"/>
      <c r="AN46" s="122" t="s">
        <v>272</v>
      </c>
      <c r="AO46" s="122"/>
      <c r="AP46" s="122" t="s">
        <v>272</v>
      </c>
      <c r="AQ46" s="122" t="s">
        <v>272</v>
      </c>
      <c r="AR46" s="122"/>
      <c r="AS46" s="122"/>
      <c r="AT46" s="122"/>
      <c r="AU46" s="122"/>
      <c r="AV46" s="122"/>
      <c r="AW46" s="122" t="s">
        <v>272</v>
      </c>
      <c r="AX46" s="122" t="s">
        <v>272</v>
      </c>
      <c r="AY46" s="122"/>
      <c r="AZ46" s="122"/>
      <c r="BA46" s="122" t="s">
        <v>272</v>
      </c>
      <c r="BB46" s="122" t="s">
        <v>272</v>
      </c>
      <c r="BC46" s="122" t="s">
        <v>272</v>
      </c>
      <c r="BD46" s="122" t="s">
        <v>272</v>
      </c>
      <c r="BE46" s="122"/>
      <c r="BF46" s="122"/>
      <c r="BG46" s="122" t="s">
        <v>272</v>
      </c>
      <c r="BH46" s="122" t="s">
        <v>272</v>
      </c>
      <c r="BI46" s="122" t="s">
        <v>272</v>
      </c>
      <c r="BJ46" s="122" t="s">
        <v>272</v>
      </c>
      <c r="BK46" s="122" t="s">
        <v>272</v>
      </c>
      <c r="BL46" s="122"/>
      <c r="BM46" s="122"/>
      <c r="BN46" s="122" t="s">
        <v>272</v>
      </c>
      <c r="BO46" s="122"/>
      <c r="BP46" s="122"/>
      <c r="BQ46" s="122" t="s">
        <v>272</v>
      </c>
      <c r="BR46" s="122" t="s">
        <v>272</v>
      </c>
      <c r="BT46" s="117">
        <f t="shared" si="0"/>
        <v>37</v>
      </c>
      <c r="BU46" s="145">
        <f t="shared" si="1"/>
        <v>53.623188405797109</v>
      </c>
    </row>
    <row r="47" spans="1:73" x14ac:dyDescent="0.35">
      <c r="A47" s="60" t="s">
        <v>291</v>
      </c>
      <c r="B47" s="122"/>
      <c r="C47" s="122"/>
      <c r="D47" s="122"/>
      <c r="E47" s="122"/>
      <c r="F47" s="122"/>
      <c r="G47" s="122"/>
      <c r="H47" s="122" t="s">
        <v>272</v>
      </c>
      <c r="I47" s="122"/>
      <c r="J47" s="122"/>
      <c r="K47" s="122"/>
      <c r="L47" s="122"/>
      <c r="M47" s="122"/>
      <c r="N47" s="122"/>
      <c r="O47" s="122" t="s">
        <v>272</v>
      </c>
      <c r="P47" s="122"/>
      <c r="Q47" s="122"/>
      <c r="R47" s="122"/>
      <c r="S47" s="122"/>
      <c r="T47" s="122"/>
      <c r="U47" s="122"/>
      <c r="V47" s="123" t="s">
        <v>1215</v>
      </c>
      <c r="W47" s="122"/>
      <c r="X47" s="122"/>
      <c r="Y47" s="122"/>
      <c r="Z47" s="122"/>
      <c r="AA47" s="122"/>
      <c r="AB47" s="122"/>
      <c r="AC47" s="122"/>
      <c r="AD47" s="122"/>
      <c r="AE47" s="122"/>
      <c r="AF47" s="122"/>
      <c r="AG47" s="122"/>
      <c r="AH47" s="122"/>
      <c r="AI47" s="122"/>
      <c r="AJ47" s="122"/>
      <c r="AK47" s="122"/>
      <c r="AL47" s="122"/>
      <c r="AM47" s="122"/>
      <c r="AN47" s="122"/>
      <c r="AO47" s="122"/>
      <c r="AP47" s="122"/>
      <c r="AQ47" s="122"/>
      <c r="AR47" s="122"/>
      <c r="AS47" s="122"/>
      <c r="AT47" s="122"/>
      <c r="AU47" s="122"/>
      <c r="AV47" s="122"/>
      <c r="AW47" s="122"/>
      <c r="AX47" s="122"/>
      <c r="AY47" s="122"/>
      <c r="AZ47" s="122"/>
      <c r="BA47" s="122"/>
      <c r="BB47" s="122"/>
      <c r="BC47" s="122"/>
      <c r="BD47" s="122"/>
      <c r="BE47" s="122"/>
      <c r="BF47" s="122"/>
      <c r="BG47" s="122"/>
      <c r="BH47" s="122"/>
      <c r="BI47" s="122"/>
      <c r="BJ47" s="122"/>
      <c r="BK47" s="122"/>
      <c r="BL47" s="122"/>
      <c r="BM47" s="122"/>
      <c r="BN47" s="122" t="s">
        <v>272</v>
      </c>
      <c r="BO47" s="122"/>
      <c r="BP47" s="122"/>
      <c r="BQ47" s="122"/>
      <c r="BR47" s="122"/>
      <c r="BT47" s="117">
        <f t="shared" si="0"/>
        <v>3</v>
      </c>
      <c r="BU47" s="145">
        <f t="shared" si="1"/>
        <v>4.3478260869565215</v>
      </c>
    </row>
    <row r="48" spans="1:73" x14ac:dyDescent="0.35">
      <c r="B48" s="117">
        <f>COUNTIFS(B4:B47,"y")</f>
        <v>13</v>
      </c>
      <c r="C48" s="117">
        <f t="shared" ref="C48:BN48" si="2">COUNTIFS(C4:C47,"y")</f>
        <v>12</v>
      </c>
      <c r="D48" s="117">
        <f t="shared" si="2"/>
        <v>12</v>
      </c>
      <c r="E48" s="117">
        <f t="shared" si="2"/>
        <v>20</v>
      </c>
      <c r="F48" s="117">
        <f t="shared" si="2"/>
        <v>14</v>
      </c>
      <c r="G48" s="117">
        <f t="shared" si="2"/>
        <v>10</v>
      </c>
      <c r="H48" s="117">
        <f t="shared" si="2"/>
        <v>18</v>
      </c>
      <c r="I48" s="117">
        <f t="shared" si="2"/>
        <v>14</v>
      </c>
      <c r="J48" s="117">
        <f t="shared" si="2"/>
        <v>10</v>
      </c>
      <c r="K48" s="117">
        <f t="shared" si="2"/>
        <v>4</v>
      </c>
      <c r="L48" s="117">
        <f t="shared" si="2"/>
        <v>7</v>
      </c>
      <c r="M48" s="117">
        <f t="shared" si="2"/>
        <v>7</v>
      </c>
      <c r="N48" s="117">
        <f t="shared" si="2"/>
        <v>15</v>
      </c>
      <c r="O48" s="117">
        <f t="shared" si="2"/>
        <v>16</v>
      </c>
      <c r="P48" s="117">
        <f t="shared" si="2"/>
        <v>21</v>
      </c>
      <c r="Q48" s="117">
        <f t="shared" si="2"/>
        <v>7</v>
      </c>
      <c r="R48" s="117">
        <f t="shared" si="2"/>
        <v>10</v>
      </c>
      <c r="S48" s="117">
        <f t="shared" si="2"/>
        <v>14</v>
      </c>
      <c r="T48" s="117">
        <f t="shared" si="2"/>
        <v>1</v>
      </c>
      <c r="U48" s="117">
        <f t="shared" si="2"/>
        <v>10</v>
      </c>
      <c r="V48" s="117">
        <f t="shared" si="2"/>
        <v>13</v>
      </c>
      <c r="W48" s="117">
        <f t="shared" si="2"/>
        <v>14</v>
      </c>
      <c r="X48" s="117">
        <f t="shared" si="2"/>
        <v>3</v>
      </c>
      <c r="Y48" s="117">
        <f t="shared" si="2"/>
        <v>11</v>
      </c>
      <c r="Z48" s="117">
        <f t="shared" si="2"/>
        <v>10</v>
      </c>
      <c r="AA48" s="117">
        <f t="shared" si="2"/>
        <v>11</v>
      </c>
      <c r="AB48" s="117">
        <f t="shared" si="2"/>
        <v>7</v>
      </c>
      <c r="AC48" s="117">
        <f t="shared" si="2"/>
        <v>10</v>
      </c>
      <c r="AD48" s="117">
        <f t="shared" si="2"/>
        <v>7</v>
      </c>
      <c r="AE48" s="117">
        <f t="shared" si="2"/>
        <v>10</v>
      </c>
      <c r="AF48" s="117">
        <f t="shared" si="2"/>
        <v>7</v>
      </c>
      <c r="AG48" s="117">
        <f t="shared" si="2"/>
        <v>1</v>
      </c>
      <c r="AH48" s="117">
        <f t="shared" si="2"/>
        <v>19</v>
      </c>
      <c r="AI48" s="117">
        <f t="shared" si="2"/>
        <v>24</v>
      </c>
      <c r="AJ48" s="117">
        <f t="shared" si="2"/>
        <v>11</v>
      </c>
      <c r="AK48" s="117">
        <f t="shared" si="2"/>
        <v>19</v>
      </c>
      <c r="AL48" s="117">
        <f t="shared" si="2"/>
        <v>23</v>
      </c>
      <c r="AM48" s="117">
        <f t="shared" si="2"/>
        <v>14</v>
      </c>
      <c r="AN48" s="117">
        <f t="shared" si="2"/>
        <v>9</v>
      </c>
      <c r="AO48" s="117">
        <f t="shared" si="2"/>
        <v>12</v>
      </c>
      <c r="AP48" s="117">
        <f t="shared" si="2"/>
        <v>12</v>
      </c>
      <c r="AQ48" s="117">
        <f t="shared" si="2"/>
        <v>19</v>
      </c>
      <c r="AR48" s="117">
        <f t="shared" si="2"/>
        <v>15</v>
      </c>
      <c r="AS48" s="117">
        <f t="shared" si="2"/>
        <v>7</v>
      </c>
      <c r="AT48" s="117">
        <f t="shared" si="2"/>
        <v>12</v>
      </c>
      <c r="AU48" s="117">
        <f t="shared" si="2"/>
        <v>7</v>
      </c>
      <c r="AV48" s="117">
        <f t="shared" si="2"/>
        <v>7</v>
      </c>
      <c r="AW48" s="117">
        <f t="shared" si="2"/>
        <v>13</v>
      </c>
      <c r="AX48" s="117">
        <f t="shared" si="2"/>
        <v>13</v>
      </c>
      <c r="AY48" s="117">
        <f t="shared" si="2"/>
        <v>4</v>
      </c>
      <c r="AZ48" s="117">
        <f t="shared" si="2"/>
        <v>14</v>
      </c>
      <c r="BA48" s="117">
        <f t="shared" si="2"/>
        <v>13</v>
      </c>
      <c r="BB48" s="117">
        <f t="shared" si="2"/>
        <v>13</v>
      </c>
      <c r="BC48" s="117">
        <f t="shared" si="2"/>
        <v>10</v>
      </c>
      <c r="BD48" s="117">
        <f t="shared" si="2"/>
        <v>15</v>
      </c>
      <c r="BE48" s="117">
        <f t="shared" si="2"/>
        <v>9</v>
      </c>
      <c r="BF48" s="117">
        <f t="shared" si="2"/>
        <v>6</v>
      </c>
      <c r="BG48" s="117">
        <f t="shared" si="2"/>
        <v>10</v>
      </c>
      <c r="BH48" s="117">
        <f t="shared" si="2"/>
        <v>10</v>
      </c>
      <c r="BI48" s="117">
        <f t="shared" si="2"/>
        <v>8</v>
      </c>
      <c r="BJ48" s="117">
        <f t="shared" si="2"/>
        <v>15</v>
      </c>
      <c r="BK48" s="117">
        <f t="shared" si="2"/>
        <v>10</v>
      </c>
      <c r="BL48" s="117">
        <f t="shared" si="2"/>
        <v>5</v>
      </c>
      <c r="BM48" s="117">
        <f t="shared" si="2"/>
        <v>5</v>
      </c>
      <c r="BN48" s="117">
        <f t="shared" si="2"/>
        <v>13</v>
      </c>
      <c r="BO48" s="117">
        <f t="shared" ref="BO48:BR48" si="3">COUNTIFS(BO4:BO47,"y")</f>
        <v>1</v>
      </c>
      <c r="BP48" s="117">
        <f t="shared" si="3"/>
        <v>12</v>
      </c>
      <c r="BQ48" s="117">
        <f t="shared" si="3"/>
        <v>15</v>
      </c>
      <c r="BR48" s="117">
        <f t="shared" si="3"/>
        <v>11</v>
      </c>
    </row>
    <row r="49" spans="22:22" x14ac:dyDescent="0.35">
      <c r="V49" s="122"/>
    </row>
    <row r="50" spans="22:22" x14ac:dyDescent="0.35">
      <c r="V50" s="122"/>
    </row>
    <row r="51" spans="22:22" x14ac:dyDescent="0.35">
      <c r="V51" s="122"/>
    </row>
    <row r="52" spans="22:22" x14ac:dyDescent="0.35">
      <c r="V52" s="122"/>
    </row>
    <row r="53" spans="22:22" x14ac:dyDescent="0.35">
      <c r="V53" s="122"/>
    </row>
    <row r="54" spans="22:22" x14ac:dyDescent="0.35">
      <c r="V54" s="122"/>
    </row>
    <row r="55" spans="22:22" x14ac:dyDescent="0.35">
      <c r="V55" s="122"/>
    </row>
    <row r="56" spans="22:22" x14ac:dyDescent="0.35">
      <c r="V56" s="122"/>
    </row>
    <row r="57" spans="22:22" x14ac:dyDescent="0.35">
      <c r="V57" s="122"/>
    </row>
    <row r="58" spans="22:22" x14ac:dyDescent="0.35">
      <c r="V58" s="122"/>
    </row>
    <row r="59" spans="22:22" x14ac:dyDescent="0.35">
      <c r="V59" s="122"/>
    </row>
    <row r="60" spans="22:22" x14ac:dyDescent="0.35">
      <c r="V60" s="122"/>
    </row>
    <row r="61" spans="22:22" x14ac:dyDescent="0.35">
      <c r="V61" s="122"/>
    </row>
    <row r="62" spans="22:22" x14ac:dyDescent="0.35">
      <c r="V62" s="122"/>
    </row>
    <row r="63" spans="22:22" x14ac:dyDescent="0.35">
      <c r="V63" s="122"/>
    </row>
    <row r="64" spans="22:22" x14ac:dyDescent="0.35">
      <c r="V64" s="122"/>
    </row>
    <row r="65" spans="22:22" x14ac:dyDescent="0.35">
      <c r="V65" s="122"/>
    </row>
    <row r="66" spans="22:22" x14ac:dyDescent="0.35">
      <c r="V66" s="122"/>
    </row>
    <row r="67" spans="22:22" x14ac:dyDescent="0.35">
      <c r="V67" s="122"/>
    </row>
    <row r="68" spans="22:22" x14ac:dyDescent="0.35">
      <c r="V68" s="122"/>
    </row>
    <row r="69" spans="22:22" x14ac:dyDescent="0.35">
      <c r="V69" s="122"/>
    </row>
    <row r="70" spans="22:22" x14ac:dyDescent="0.35">
      <c r="V70" s="122"/>
    </row>
    <row r="71" spans="22:22" x14ac:dyDescent="0.35">
      <c r="V71" s="122"/>
    </row>
    <row r="72" spans="22:22" x14ac:dyDescent="0.35">
      <c r="V72" s="122"/>
    </row>
    <row r="73" spans="22:22" x14ac:dyDescent="0.35">
      <c r="V73" s="122"/>
    </row>
    <row r="74" spans="22:22" x14ac:dyDescent="0.35">
      <c r="V74" s="122"/>
    </row>
    <row r="75" spans="22:22" x14ac:dyDescent="0.35">
      <c r="V75" s="122"/>
    </row>
    <row r="76" spans="22:22" x14ac:dyDescent="0.35">
      <c r="V76" s="122"/>
    </row>
    <row r="77" spans="22:22" x14ac:dyDescent="0.35">
      <c r="V77" s="122"/>
    </row>
    <row r="78" spans="22:22" x14ac:dyDescent="0.35">
      <c r="V78" s="122"/>
    </row>
    <row r="79" spans="22:22" x14ac:dyDescent="0.35">
      <c r="V79" s="122"/>
    </row>
    <row r="80" spans="22:22" x14ac:dyDescent="0.35">
      <c r="V80" s="122"/>
    </row>
    <row r="81" spans="22:22" x14ac:dyDescent="0.35">
      <c r="V81" s="122"/>
    </row>
    <row r="16385" spans="22:22" x14ac:dyDescent="0.35">
      <c r="V16385" s="128">
        <v>151</v>
      </c>
    </row>
    <row r="16386" spans="22:22" x14ac:dyDescent="0.35">
      <c r="V16386" s="128" t="s">
        <v>404</v>
      </c>
    </row>
    <row r="16387" spans="22:22" x14ac:dyDescent="0.35">
      <c r="V16387" s="128"/>
    </row>
    <row r="16388" spans="22:22" x14ac:dyDescent="0.35">
      <c r="V16388" s="132"/>
    </row>
    <row r="16389" spans="22:22" x14ac:dyDescent="0.35">
      <c r="V16389" s="123" t="s">
        <v>272</v>
      </c>
    </row>
    <row r="16390" spans="22:22" x14ac:dyDescent="0.35">
      <c r="V16390" s="123" t="s">
        <v>1215</v>
      </c>
    </row>
    <row r="16391" spans="22:22" x14ac:dyDescent="0.35">
      <c r="V16391" s="123" t="s">
        <v>272</v>
      </c>
    </row>
    <row r="16392" spans="22:22" x14ac:dyDescent="0.35">
      <c r="V16392" s="123" t="s">
        <v>1215</v>
      </c>
    </row>
    <row r="16393" spans="22:22" x14ac:dyDescent="0.35">
      <c r="V16393" s="123" t="s">
        <v>272</v>
      </c>
    </row>
    <row r="16394" spans="22:22" x14ac:dyDescent="0.35">
      <c r="V16394" s="123" t="s">
        <v>272</v>
      </c>
    </row>
    <row r="16395" spans="22:22" x14ac:dyDescent="0.35">
      <c r="V16395" s="123" t="s">
        <v>1215</v>
      </c>
    </row>
    <row r="16396" spans="22:22" x14ac:dyDescent="0.35">
      <c r="V16396" s="123" t="s">
        <v>1215</v>
      </c>
    </row>
    <row r="16397" spans="22:22" x14ac:dyDescent="0.35">
      <c r="V16397" s="123"/>
    </row>
    <row r="16398" spans="22:22" x14ac:dyDescent="0.35">
      <c r="V16398" s="123" t="s">
        <v>1215</v>
      </c>
    </row>
    <row r="16399" spans="22:22" x14ac:dyDescent="0.35">
      <c r="V16399" s="123" t="s">
        <v>1215</v>
      </c>
    </row>
    <row r="16400" spans="22:22" x14ac:dyDescent="0.35">
      <c r="V16400" s="123" t="s">
        <v>272</v>
      </c>
    </row>
    <row r="16401" spans="22:22" x14ac:dyDescent="0.35">
      <c r="V16401" s="123" t="s">
        <v>272</v>
      </c>
    </row>
    <row r="16402" spans="22:22" x14ac:dyDescent="0.35">
      <c r="V16402" s="123" t="s">
        <v>272</v>
      </c>
    </row>
    <row r="16403" spans="22:22" x14ac:dyDescent="0.35">
      <c r="V16403" s="123" t="s">
        <v>1215</v>
      </c>
    </row>
    <row r="16404" spans="22:22" x14ac:dyDescent="0.35">
      <c r="V16404" s="123"/>
    </row>
    <row r="16405" spans="22:22" x14ac:dyDescent="0.35">
      <c r="V16405" s="123" t="s">
        <v>1215</v>
      </c>
    </row>
    <row r="16406" spans="22:22" x14ac:dyDescent="0.35">
      <c r="V16406" s="123" t="s">
        <v>1215</v>
      </c>
    </row>
    <row r="16407" spans="22:22" x14ac:dyDescent="0.35">
      <c r="V16407" s="123" t="s">
        <v>1215</v>
      </c>
    </row>
    <row r="16408" spans="22:22" x14ac:dyDescent="0.35">
      <c r="V16408" s="123"/>
    </row>
    <row r="16409" spans="22:22" x14ac:dyDescent="0.35">
      <c r="V16409" s="123" t="s">
        <v>1215</v>
      </c>
    </row>
    <row r="16410" spans="22:22" x14ac:dyDescent="0.35">
      <c r="V16410" s="123" t="s">
        <v>1215</v>
      </c>
    </row>
    <row r="16411" spans="22:22" x14ac:dyDescent="0.35">
      <c r="V16411" s="123" t="s">
        <v>1215</v>
      </c>
    </row>
    <row r="16412" spans="22:22" x14ac:dyDescent="0.35">
      <c r="V16412" s="123" t="s">
        <v>1215</v>
      </c>
    </row>
    <row r="16413" spans="22:22" x14ac:dyDescent="0.35">
      <c r="V16413" s="123"/>
    </row>
    <row r="16414" spans="22:22" x14ac:dyDescent="0.35">
      <c r="V16414" s="123" t="s">
        <v>1215</v>
      </c>
    </row>
    <row r="16415" spans="22:22" x14ac:dyDescent="0.35">
      <c r="V16415" s="123" t="s">
        <v>1215</v>
      </c>
    </row>
    <row r="16416" spans="22:22" x14ac:dyDescent="0.35">
      <c r="V16416" s="123" t="s">
        <v>1215</v>
      </c>
    </row>
    <row r="16417" spans="22:22" x14ac:dyDescent="0.35">
      <c r="V16417" s="123" t="s">
        <v>272</v>
      </c>
    </row>
    <row r="16418" spans="22:22" x14ac:dyDescent="0.35">
      <c r="V16418" s="123" t="s">
        <v>272</v>
      </c>
    </row>
    <row r="16419" spans="22:22" x14ac:dyDescent="0.35">
      <c r="V16419" s="123" t="s">
        <v>1215</v>
      </c>
    </row>
    <row r="16420" spans="22:22" x14ac:dyDescent="0.35">
      <c r="V16420" s="123" t="s">
        <v>272</v>
      </c>
    </row>
    <row r="16421" spans="22:22" x14ac:dyDescent="0.35">
      <c r="V16421" s="123" t="s">
        <v>272</v>
      </c>
    </row>
    <row r="16422" spans="22:22" x14ac:dyDescent="0.35">
      <c r="V16422" s="123"/>
    </row>
    <row r="16423" spans="22:22" x14ac:dyDescent="0.35">
      <c r="V16423" s="123" t="s">
        <v>1215</v>
      </c>
    </row>
    <row r="16424" spans="22:22" x14ac:dyDescent="0.35">
      <c r="V16424" s="123" t="s">
        <v>1215</v>
      </c>
    </row>
    <row r="16425" spans="22:22" x14ac:dyDescent="0.35">
      <c r="V16425" s="123"/>
    </row>
    <row r="16426" spans="22:22" x14ac:dyDescent="0.35">
      <c r="V16426" s="123" t="s">
        <v>1215</v>
      </c>
    </row>
    <row r="16427" spans="22:22" x14ac:dyDescent="0.35">
      <c r="V16427" s="123" t="s">
        <v>1215</v>
      </c>
    </row>
    <row r="16428" spans="22:22" x14ac:dyDescent="0.35">
      <c r="V16428" s="123" t="s">
        <v>1215</v>
      </c>
    </row>
    <row r="16429" spans="22:22" x14ac:dyDescent="0.35">
      <c r="V16429" s="123" t="s">
        <v>272</v>
      </c>
    </row>
    <row r="16430" spans="22:22" x14ac:dyDescent="0.35">
      <c r="V16430" s="123" t="s">
        <v>272</v>
      </c>
    </row>
    <row r="16431" spans="22:22" x14ac:dyDescent="0.35">
      <c r="V16431" s="123" t="s">
        <v>1215</v>
      </c>
    </row>
    <row r="16432" spans="22:22" x14ac:dyDescent="0.35">
      <c r="V16432" s="122"/>
    </row>
    <row r="16433" spans="22:22" x14ac:dyDescent="0.35">
      <c r="V16433" s="122"/>
    </row>
    <row r="16434" spans="22:22" x14ac:dyDescent="0.35">
      <c r="V16434" s="122"/>
    </row>
    <row r="16435" spans="22:22" x14ac:dyDescent="0.35">
      <c r="V16435" s="122"/>
    </row>
    <row r="16436" spans="22:22" x14ac:dyDescent="0.35">
      <c r="V16436" s="122"/>
    </row>
    <row r="16437" spans="22:22" x14ac:dyDescent="0.35">
      <c r="V16437" s="122"/>
    </row>
    <row r="16438" spans="22:22" x14ac:dyDescent="0.35">
      <c r="V16438" s="122"/>
    </row>
    <row r="16439" spans="22:22" x14ac:dyDescent="0.35">
      <c r="V16439" s="122"/>
    </row>
    <row r="16440" spans="22:22" x14ac:dyDescent="0.35">
      <c r="V16440" s="122"/>
    </row>
    <row r="16441" spans="22:22" x14ac:dyDescent="0.35">
      <c r="V16441" s="122"/>
    </row>
    <row r="16442" spans="22:22" x14ac:dyDescent="0.35">
      <c r="V16442" s="122"/>
    </row>
    <row r="16443" spans="22:22" x14ac:dyDescent="0.35">
      <c r="V16443" s="122"/>
    </row>
    <row r="16444" spans="22:22" x14ac:dyDescent="0.35">
      <c r="V16444" s="122"/>
    </row>
    <row r="16445" spans="22:22" x14ac:dyDescent="0.35">
      <c r="V16445" s="122"/>
    </row>
    <row r="16446" spans="22:22" x14ac:dyDescent="0.35">
      <c r="V16446" s="122"/>
    </row>
    <row r="16447" spans="22:22" x14ac:dyDescent="0.35">
      <c r="V16447" s="122"/>
    </row>
    <row r="16448" spans="22:22" x14ac:dyDescent="0.35">
      <c r="V16448" s="122"/>
    </row>
    <row r="16449" spans="22:22" x14ac:dyDescent="0.35">
      <c r="V16449" s="122"/>
    </row>
    <row r="16450" spans="22:22" x14ac:dyDescent="0.35">
      <c r="V16450" s="122"/>
    </row>
    <row r="16451" spans="22:22" x14ac:dyDescent="0.35">
      <c r="V16451" s="122"/>
    </row>
    <row r="16452" spans="22:22" x14ac:dyDescent="0.35">
      <c r="V16452" s="122"/>
    </row>
    <row r="16453" spans="22:22" x14ac:dyDescent="0.35">
      <c r="V16453" s="122"/>
    </row>
    <row r="16454" spans="22:22" x14ac:dyDescent="0.35">
      <c r="V16454" s="122"/>
    </row>
    <row r="16455" spans="22:22" x14ac:dyDescent="0.35">
      <c r="V16455" s="122"/>
    </row>
    <row r="16456" spans="22:22" x14ac:dyDescent="0.35">
      <c r="V16456" s="122"/>
    </row>
    <row r="16457" spans="22:22" x14ac:dyDescent="0.35">
      <c r="V16457" s="122"/>
    </row>
    <row r="16458" spans="22:22" x14ac:dyDescent="0.35">
      <c r="V16458" s="122"/>
    </row>
    <row r="16459" spans="22:22" x14ac:dyDescent="0.35">
      <c r="V16459" s="122"/>
    </row>
    <row r="16460" spans="22:22" x14ac:dyDescent="0.35">
      <c r="V16460" s="122"/>
    </row>
    <row r="16461" spans="22:22" x14ac:dyDescent="0.35">
      <c r="V16461" s="122"/>
    </row>
    <row r="16462" spans="22:22" x14ac:dyDescent="0.35">
      <c r="V16462" s="122"/>
    </row>
    <row r="16463" spans="22:22" x14ac:dyDescent="0.35">
      <c r="V16463" s="122"/>
    </row>
    <row r="16464" spans="22:22" x14ac:dyDescent="0.35">
      <c r="V16464" s="122"/>
    </row>
    <row r="16465" spans="22:22" x14ac:dyDescent="0.35">
      <c r="V16465" s="122"/>
    </row>
    <row r="32769" spans="22:22" x14ac:dyDescent="0.35">
      <c r="V32769" s="128">
        <v>151</v>
      </c>
    </row>
    <row r="32770" spans="22:22" x14ac:dyDescent="0.35">
      <c r="V32770" s="128" t="s">
        <v>404</v>
      </c>
    </row>
    <row r="32771" spans="22:22" x14ac:dyDescent="0.35">
      <c r="V32771" s="128"/>
    </row>
    <row r="32772" spans="22:22" x14ac:dyDescent="0.35">
      <c r="V32772" s="132"/>
    </row>
    <row r="32773" spans="22:22" x14ac:dyDescent="0.35">
      <c r="V32773" s="123" t="s">
        <v>272</v>
      </c>
    </row>
    <row r="32774" spans="22:22" x14ac:dyDescent="0.35">
      <c r="V32774" s="123" t="s">
        <v>1215</v>
      </c>
    </row>
    <row r="32775" spans="22:22" x14ac:dyDescent="0.35">
      <c r="V32775" s="123" t="s">
        <v>272</v>
      </c>
    </row>
    <row r="32776" spans="22:22" x14ac:dyDescent="0.35">
      <c r="V32776" s="123" t="s">
        <v>1215</v>
      </c>
    </row>
    <row r="32777" spans="22:22" x14ac:dyDescent="0.35">
      <c r="V32777" s="123" t="s">
        <v>272</v>
      </c>
    </row>
    <row r="32778" spans="22:22" x14ac:dyDescent="0.35">
      <c r="V32778" s="123" t="s">
        <v>272</v>
      </c>
    </row>
    <row r="32779" spans="22:22" x14ac:dyDescent="0.35">
      <c r="V32779" s="123" t="s">
        <v>1215</v>
      </c>
    </row>
    <row r="32780" spans="22:22" x14ac:dyDescent="0.35">
      <c r="V32780" s="123" t="s">
        <v>1215</v>
      </c>
    </row>
    <row r="32781" spans="22:22" x14ac:dyDescent="0.35">
      <c r="V32781" s="123"/>
    </row>
    <row r="32782" spans="22:22" x14ac:dyDescent="0.35">
      <c r="V32782" s="123" t="s">
        <v>1215</v>
      </c>
    </row>
    <row r="32783" spans="22:22" x14ac:dyDescent="0.35">
      <c r="V32783" s="123" t="s">
        <v>1215</v>
      </c>
    </row>
    <row r="32784" spans="22:22" x14ac:dyDescent="0.35">
      <c r="V32784" s="123" t="s">
        <v>272</v>
      </c>
    </row>
    <row r="32785" spans="22:22" x14ac:dyDescent="0.35">
      <c r="V32785" s="123" t="s">
        <v>272</v>
      </c>
    </row>
    <row r="32786" spans="22:22" x14ac:dyDescent="0.35">
      <c r="V32786" s="123" t="s">
        <v>272</v>
      </c>
    </row>
    <row r="32787" spans="22:22" x14ac:dyDescent="0.35">
      <c r="V32787" s="123" t="s">
        <v>1215</v>
      </c>
    </row>
    <row r="32788" spans="22:22" x14ac:dyDescent="0.35">
      <c r="V32788" s="123"/>
    </row>
    <row r="32789" spans="22:22" x14ac:dyDescent="0.35">
      <c r="V32789" s="123" t="s">
        <v>1215</v>
      </c>
    </row>
    <row r="32790" spans="22:22" x14ac:dyDescent="0.35">
      <c r="V32790" s="123" t="s">
        <v>1215</v>
      </c>
    </row>
    <row r="32791" spans="22:22" x14ac:dyDescent="0.35">
      <c r="V32791" s="123" t="s">
        <v>1215</v>
      </c>
    </row>
    <row r="32792" spans="22:22" x14ac:dyDescent="0.35">
      <c r="V32792" s="123"/>
    </row>
    <row r="32793" spans="22:22" x14ac:dyDescent="0.35">
      <c r="V32793" s="123" t="s">
        <v>1215</v>
      </c>
    </row>
    <row r="32794" spans="22:22" x14ac:dyDescent="0.35">
      <c r="V32794" s="123" t="s">
        <v>1215</v>
      </c>
    </row>
    <row r="32795" spans="22:22" x14ac:dyDescent="0.35">
      <c r="V32795" s="123" t="s">
        <v>1215</v>
      </c>
    </row>
    <row r="32796" spans="22:22" x14ac:dyDescent="0.35">
      <c r="V32796" s="123" t="s">
        <v>1215</v>
      </c>
    </row>
    <row r="32797" spans="22:22" x14ac:dyDescent="0.35">
      <c r="V32797" s="123"/>
    </row>
    <row r="32798" spans="22:22" x14ac:dyDescent="0.35">
      <c r="V32798" s="123" t="s">
        <v>1215</v>
      </c>
    </row>
    <row r="32799" spans="22:22" x14ac:dyDescent="0.35">
      <c r="V32799" s="123" t="s">
        <v>1215</v>
      </c>
    </row>
    <row r="32800" spans="22:22" x14ac:dyDescent="0.35">
      <c r="V32800" s="123" t="s">
        <v>1215</v>
      </c>
    </row>
    <row r="32801" spans="22:22" x14ac:dyDescent="0.35">
      <c r="V32801" s="123" t="s">
        <v>272</v>
      </c>
    </row>
    <row r="32802" spans="22:22" x14ac:dyDescent="0.35">
      <c r="V32802" s="123" t="s">
        <v>272</v>
      </c>
    </row>
    <row r="32803" spans="22:22" x14ac:dyDescent="0.35">
      <c r="V32803" s="123" t="s">
        <v>1215</v>
      </c>
    </row>
    <row r="32804" spans="22:22" x14ac:dyDescent="0.35">
      <c r="V32804" s="123" t="s">
        <v>272</v>
      </c>
    </row>
    <row r="32805" spans="22:22" x14ac:dyDescent="0.35">
      <c r="V32805" s="123" t="s">
        <v>272</v>
      </c>
    </row>
    <row r="32806" spans="22:22" x14ac:dyDescent="0.35">
      <c r="V32806" s="123"/>
    </row>
    <row r="32807" spans="22:22" x14ac:dyDescent="0.35">
      <c r="V32807" s="123" t="s">
        <v>1215</v>
      </c>
    </row>
    <row r="32808" spans="22:22" x14ac:dyDescent="0.35">
      <c r="V32808" s="123" t="s">
        <v>1215</v>
      </c>
    </row>
    <row r="32809" spans="22:22" x14ac:dyDescent="0.35">
      <c r="V32809" s="123"/>
    </row>
    <row r="32810" spans="22:22" x14ac:dyDescent="0.35">
      <c r="V32810" s="123" t="s">
        <v>1215</v>
      </c>
    </row>
    <row r="32811" spans="22:22" x14ac:dyDescent="0.35">
      <c r="V32811" s="123" t="s">
        <v>1215</v>
      </c>
    </row>
    <row r="32812" spans="22:22" x14ac:dyDescent="0.35">
      <c r="V32812" s="123" t="s">
        <v>1215</v>
      </c>
    </row>
    <row r="32813" spans="22:22" x14ac:dyDescent="0.35">
      <c r="V32813" s="123" t="s">
        <v>272</v>
      </c>
    </row>
    <row r="32814" spans="22:22" x14ac:dyDescent="0.35">
      <c r="V32814" s="123" t="s">
        <v>272</v>
      </c>
    </row>
    <row r="32815" spans="22:22" x14ac:dyDescent="0.35">
      <c r="V32815" s="123" t="s">
        <v>1215</v>
      </c>
    </row>
    <row r="32816" spans="22:22" x14ac:dyDescent="0.35">
      <c r="V32816" s="122"/>
    </row>
    <row r="32817" spans="22:22" x14ac:dyDescent="0.35">
      <c r="V32817" s="122"/>
    </row>
    <row r="32818" spans="22:22" x14ac:dyDescent="0.35">
      <c r="V32818" s="122"/>
    </row>
    <row r="32819" spans="22:22" x14ac:dyDescent="0.35">
      <c r="V32819" s="122"/>
    </row>
    <row r="32820" spans="22:22" x14ac:dyDescent="0.35">
      <c r="V32820" s="122"/>
    </row>
    <row r="32821" spans="22:22" x14ac:dyDescent="0.35">
      <c r="V32821" s="122"/>
    </row>
    <row r="32822" spans="22:22" x14ac:dyDescent="0.35">
      <c r="V32822" s="122"/>
    </row>
    <row r="32823" spans="22:22" x14ac:dyDescent="0.35">
      <c r="V32823" s="122"/>
    </row>
    <row r="32824" spans="22:22" x14ac:dyDescent="0.35">
      <c r="V32824" s="122"/>
    </row>
    <row r="32825" spans="22:22" x14ac:dyDescent="0.35">
      <c r="V32825" s="122"/>
    </row>
    <row r="32826" spans="22:22" x14ac:dyDescent="0.35">
      <c r="V32826" s="122"/>
    </row>
    <row r="32827" spans="22:22" x14ac:dyDescent="0.35">
      <c r="V32827" s="122"/>
    </row>
    <row r="32828" spans="22:22" x14ac:dyDescent="0.35">
      <c r="V32828" s="122"/>
    </row>
    <row r="32829" spans="22:22" x14ac:dyDescent="0.35">
      <c r="V32829" s="122"/>
    </row>
    <row r="32830" spans="22:22" x14ac:dyDescent="0.35">
      <c r="V32830" s="122"/>
    </row>
    <row r="32831" spans="22:22" x14ac:dyDescent="0.35">
      <c r="V32831" s="122"/>
    </row>
    <row r="32832" spans="22:22" x14ac:dyDescent="0.35">
      <c r="V32832" s="122"/>
    </row>
    <row r="32833" spans="22:22" x14ac:dyDescent="0.35">
      <c r="V32833" s="122"/>
    </row>
    <row r="32834" spans="22:22" x14ac:dyDescent="0.35">
      <c r="V32834" s="122"/>
    </row>
    <row r="32835" spans="22:22" x14ac:dyDescent="0.35">
      <c r="V32835" s="122"/>
    </row>
    <row r="32836" spans="22:22" x14ac:dyDescent="0.35">
      <c r="V32836" s="122"/>
    </row>
    <row r="32837" spans="22:22" x14ac:dyDescent="0.35">
      <c r="V32837" s="122"/>
    </row>
    <row r="32838" spans="22:22" x14ac:dyDescent="0.35">
      <c r="V32838" s="122"/>
    </row>
    <row r="32839" spans="22:22" x14ac:dyDescent="0.35">
      <c r="V32839" s="122"/>
    </row>
    <row r="32840" spans="22:22" x14ac:dyDescent="0.35">
      <c r="V32840" s="122"/>
    </row>
    <row r="32841" spans="22:22" x14ac:dyDescent="0.35">
      <c r="V32841" s="122"/>
    </row>
    <row r="32842" spans="22:22" x14ac:dyDescent="0.35">
      <c r="V32842" s="122"/>
    </row>
    <row r="32843" spans="22:22" x14ac:dyDescent="0.35">
      <c r="V32843" s="122"/>
    </row>
    <row r="32844" spans="22:22" x14ac:dyDescent="0.35">
      <c r="V32844" s="122"/>
    </row>
    <row r="32845" spans="22:22" x14ac:dyDescent="0.35">
      <c r="V32845" s="122"/>
    </row>
    <row r="32846" spans="22:22" x14ac:dyDescent="0.35">
      <c r="V32846" s="122"/>
    </row>
    <row r="32847" spans="22:22" x14ac:dyDescent="0.35">
      <c r="V32847" s="122"/>
    </row>
    <row r="32848" spans="22:22" x14ac:dyDescent="0.35">
      <c r="V32848" s="122"/>
    </row>
    <row r="32849" spans="22:22" x14ac:dyDescent="0.35">
      <c r="V32849" s="122"/>
    </row>
    <row r="49153" spans="22:22" x14ac:dyDescent="0.35">
      <c r="V49153" s="128">
        <v>151</v>
      </c>
    </row>
    <row r="49154" spans="22:22" x14ac:dyDescent="0.35">
      <c r="V49154" s="128" t="s">
        <v>404</v>
      </c>
    </row>
    <row r="49155" spans="22:22" x14ac:dyDescent="0.35">
      <c r="V49155" s="128"/>
    </row>
    <row r="49156" spans="22:22" x14ac:dyDescent="0.35">
      <c r="V49156" s="132"/>
    </row>
    <row r="49157" spans="22:22" x14ac:dyDescent="0.35">
      <c r="V49157" s="123" t="s">
        <v>272</v>
      </c>
    </row>
    <row r="49158" spans="22:22" x14ac:dyDescent="0.35">
      <c r="V49158" s="123" t="s">
        <v>1215</v>
      </c>
    </row>
    <row r="49159" spans="22:22" x14ac:dyDescent="0.35">
      <c r="V49159" s="123" t="s">
        <v>272</v>
      </c>
    </row>
    <row r="49160" spans="22:22" x14ac:dyDescent="0.35">
      <c r="V49160" s="123" t="s">
        <v>1215</v>
      </c>
    </row>
    <row r="49161" spans="22:22" x14ac:dyDescent="0.35">
      <c r="V49161" s="123" t="s">
        <v>272</v>
      </c>
    </row>
    <row r="49162" spans="22:22" x14ac:dyDescent="0.35">
      <c r="V49162" s="123" t="s">
        <v>272</v>
      </c>
    </row>
    <row r="49163" spans="22:22" x14ac:dyDescent="0.35">
      <c r="V49163" s="123" t="s">
        <v>1215</v>
      </c>
    </row>
    <row r="49164" spans="22:22" x14ac:dyDescent="0.35">
      <c r="V49164" s="123" t="s">
        <v>1215</v>
      </c>
    </row>
    <row r="49165" spans="22:22" x14ac:dyDescent="0.35">
      <c r="V49165" s="123"/>
    </row>
    <row r="49166" spans="22:22" x14ac:dyDescent="0.35">
      <c r="V49166" s="123" t="s">
        <v>1215</v>
      </c>
    </row>
    <row r="49167" spans="22:22" x14ac:dyDescent="0.35">
      <c r="V49167" s="123" t="s">
        <v>1215</v>
      </c>
    </row>
    <row r="49168" spans="22:22" x14ac:dyDescent="0.35">
      <c r="V49168" s="123" t="s">
        <v>272</v>
      </c>
    </row>
    <row r="49169" spans="22:22" x14ac:dyDescent="0.35">
      <c r="V49169" s="123" t="s">
        <v>272</v>
      </c>
    </row>
    <row r="49170" spans="22:22" x14ac:dyDescent="0.35">
      <c r="V49170" s="123" t="s">
        <v>272</v>
      </c>
    </row>
    <row r="49171" spans="22:22" x14ac:dyDescent="0.35">
      <c r="V49171" s="123" t="s">
        <v>1215</v>
      </c>
    </row>
    <row r="49172" spans="22:22" x14ac:dyDescent="0.35">
      <c r="V49172" s="123"/>
    </row>
    <row r="49173" spans="22:22" x14ac:dyDescent="0.35">
      <c r="V49173" s="123" t="s">
        <v>1215</v>
      </c>
    </row>
    <row r="49174" spans="22:22" x14ac:dyDescent="0.35">
      <c r="V49174" s="123" t="s">
        <v>1215</v>
      </c>
    </row>
    <row r="49175" spans="22:22" x14ac:dyDescent="0.35">
      <c r="V49175" s="123" t="s">
        <v>1215</v>
      </c>
    </row>
    <row r="49176" spans="22:22" x14ac:dyDescent="0.35">
      <c r="V49176" s="123"/>
    </row>
    <row r="49177" spans="22:22" x14ac:dyDescent="0.35">
      <c r="V49177" s="123" t="s">
        <v>1215</v>
      </c>
    </row>
    <row r="49178" spans="22:22" x14ac:dyDescent="0.35">
      <c r="V49178" s="123" t="s">
        <v>1215</v>
      </c>
    </row>
    <row r="49179" spans="22:22" x14ac:dyDescent="0.35">
      <c r="V49179" s="123" t="s">
        <v>1215</v>
      </c>
    </row>
    <row r="49180" spans="22:22" x14ac:dyDescent="0.35">
      <c r="V49180" s="123" t="s">
        <v>1215</v>
      </c>
    </row>
    <row r="49181" spans="22:22" x14ac:dyDescent="0.35">
      <c r="V49181" s="123"/>
    </row>
    <row r="49182" spans="22:22" x14ac:dyDescent="0.35">
      <c r="V49182" s="123" t="s">
        <v>1215</v>
      </c>
    </row>
    <row r="49183" spans="22:22" x14ac:dyDescent="0.35">
      <c r="V49183" s="123" t="s">
        <v>1215</v>
      </c>
    </row>
    <row r="49184" spans="22:22" x14ac:dyDescent="0.35">
      <c r="V49184" s="123" t="s">
        <v>1215</v>
      </c>
    </row>
    <row r="49185" spans="22:22" x14ac:dyDescent="0.35">
      <c r="V49185" s="123" t="s">
        <v>272</v>
      </c>
    </row>
    <row r="49186" spans="22:22" x14ac:dyDescent="0.35">
      <c r="V49186" s="123" t="s">
        <v>272</v>
      </c>
    </row>
    <row r="49187" spans="22:22" x14ac:dyDescent="0.35">
      <c r="V49187" s="123" t="s">
        <v>1215</v>
      </c>
    </row>
    <row r="49188" spans="22:22" x14ac:dyDescent="0.35">
      <c r="V49188" s="123" t="s">
        <v>272</v>
      </c>
    </row>
    <row r="49189" spans="22:22" x14ac:dyDescent="0.35">
      <c r="V49189" s="123" t="s">
        <v>272</v>
      </c>
    </row>
    <row r="49190" spans="22:22" x14ac:dyDescent="0.35">
      <c r="V49190" s="123"/>
    </row>
    <row r="49191" spans="22:22" x14ac:dyDescent="0.35">
      <c r="V49191" s="123" t="s">
        <v>1215</v>
      </c>
    </row>
    <row r="49192" spans="22:22" x14ac:dyDescent="0.35">
      <c r="V49192" s="123" t="s">
        <v>1215</v>
      </c>
    </row>
    <row r="49193" spans="22:22" x14ac:dyDescent="0.35">
      <c r="V49193" s="123"/>
    </row>
    <row r="49194" spans="22:22" x14ac:dyDescent="0.35">
      <c r="V49194" s="123" t="s">
        <v>1215</v>
      </c>
    </row>
    <row r="49195" spans="22:22" x14ac:dyDescent="0.35">
      <c r="V49195" s="123" t="s">
        <v>1215</v>
      </c>
    </row>
    <row r="49196" spans="22:22" x14ac:dyDescent="0.35">
      <c r="V49196" s="123" t="s">
        <v>1215</v>
      </c>
    </row>
    <row r="49197" spans="22:22" x14ac:dyDescent="0.35">
      <c r="V49197" s="123" t="s">
        <v>272</v>
      </c>
    </row>
    <row r="49198" spans="22:22" x14ac:dyDescent="0.35">
      <c r="V49198" s="123" t="s">
        <v>272</v>
      </c>
    </row>
    <row r="49199" spans="22:22" x14ac:dyDescent="0.35">
      <c r="V49199" s="123" t="s">
        <v>1215</v>
      </c>
    </row>
    <row r="49200" spans="22:22" x14ac:dyDescent="0.35">
      <c r="V49200" s="122"/>
    </row>
    <row r="49201" spans="22:22" x14ac:dyDescent="0.35">
      <c r="V49201" s="122"/>
    </row>
    <row r="49202" spans="22:22" x14ac:dyDescent="0.35">
      <c r="V49202" s="122"/>
    </row>
    <row r="49203" spans="22:22" x14ac:dyDescent="0.35">
      <c r="V49203" s="122"/>
    </row>
    <row r="49204" spans="22:22" x14ac:dyDescent="0.35">
      <c r="V49204" s="122"/>
    </row>
    <row r="49205" spans="22:22" x14ac:dyDescent="0.35">
      <c r="V49205" s="122"/>
    </row>
    <row r="49206" spans="22:22" x14ac:dyDescent="0.35">
      <c r="V49206" s="122"/>
    </row>
    <row r="49207" spans="22:22" x14ac:dyDescent="0.35">
      <c r="V49207" s="122"/>
    </row>
    <row r="49208" spans="22:22" x14ac:dyDescent="0.35">
      <c r="V49208" s="122"/>
    </row>
    <row r="49209" spans="22:22" x14ac:dyDescent="0.35">
      <c r="V49209" s="122"/>
    </row>
    <row r="49210" spans="22:22" x14ac:dyDescent="0.35">
      <c r="V49210" s="122"/>
    </row>
    <row r="49211" spans="22:22" x14ac:dyDescent="0.35">
      <c r="V49211" s="122"/>
    </row>
    <row r="49212" spans="22:22" x14ac:dyDescent="0.35">
      <c r="V49212" s="122"/>
    </row>
    <row r="49213" spans="22:22" x14ac:dyDescent="0.35">
      <c r="V49213" s="122"/>
    </row>
    <row r="49214" spans="22:22" x14ac:dyDescent="0.35">
      <c r="V49214" s="122"/>
    </row>
    <row r="49215" spans="22:22" x14ac:dyDescent="0.35">
      <c r="V49215" s="122"/>
    </row>
    <row r="49216" spans="22:22" x14ac:dyDescent="0.35">
      <c r="V49216" s="122"/>
    </row>
    <row r="49217" spans="22:22" x14ac:dyDescent="0.35">
      <c r="V49217" s="122"/>
    </row>
    <row r="49218" spans="22:22" x14ac:dyDescent="0.35">
      <c r="V49218" s="122"/>
    </row>
    <row r="49219" spans="22:22" x14ac:dyDescent="0.35">
      <c r="V49219" s="122"/>
    </row>
    <row r="49220" spans="22:22" x14ac:dyDescent="0.35">
      <c r="V49220" s="122"/>
    </row>
    <row r="49221" spans="22:22" x14ac:dyDescent="0.35">
      <c r="V49221" s="122"/>
    </row>
    <row r="49222" spans="22:22" x14ac:dyDescent="0.35">
      <c r="V49222" s="122"/>
    </row>
    <row r="49223" spans="22:22" x14ac:dyDescent="0.35">
      <c r="V49223" s="122"/>
    </row>
    <row r="49224" spans="22:22" x14ac:dyDescent="0.35">
      <c r="V49224" s="122"/>
    </row>
    <row r="49225" spans="22:22" x14ac:dyDescent="0.35">
      <c r="V49225" s="122"/>
    </row>
    <row r="49226" spans="22:22" x14ac:dyDescent="0.35">
      <c r="V49226" s="122"/>
    </row>
    <row r="49227" spans="22:22" x14ac:dyDescent="0.35">
      <c r="V49227" s="122"/>
    </row>
    <row r="49228" spans="22:22" x14ac:dyDescent="0.35">
      <c r="V49228" s="122"/>
    </row>
    <row r="49229" spans="22:22" x14ac:dyDescent="0.35">
      <c r="V49229" s="122"/>
    </row>
    <row r="49230" spans="22:22" x14ac:dyDescent="0.35">
      <c r="V49230" s="122"/>
    </row>
    <row r="49231" spans="22:22" x14ac:dyDescent="0.35">
      <c r="V49231" s="122"/>
    </row>
    <row r="49232" spans="22:22" x14ac:dyDescent="0.35">
      <c r="V49232" s="122"/>
    </row>
    <row r="49233" spans="22:22" x14ac:dyDescent="0.35">
      <c r="V49233" s="122"/>
    </row>
    <row r="65537" spans="22:22" x14ac:dyDescent="0.35">
      <c r="V65537" s="128">
        <v>151</v>
      </c>
    </row>
    <row r="65538" spans="22:22" x14ac:dyDescent="0.35">
      <c r="V65538" s="128" t="s">
        <v>404</v>
      </c>
    </row>
    <row r="65539" spans="22:22" x14ac:dyDescent="0.35">
      <c r="V65539" s="128"/>
    </row>
    <row r="65540" spans="22:22" x14ac:dyDescent="0.35">
      <c r="V65540" s="132"/>
    </row>
    <row r="65541" spans="22:22" x14ac:dyDescent="0.35">
      <c r="V65541" s="123" t="s">
        <v>272</v>
      </c>
    </row>
    <row r="65542" spans="22:22" x14ac:dyDescent="0.35">
      <c r="V65542" s="123" t="s">
        <v>1215</v>
      </c>
    </row>
    <row r="65543" spans="22:22" x14ac:dyDescent="0.35">
      <c r="V65543" s="123" t="s">
        <v>272</v>
      </c>
    </row>
    <row r="65544" spans="22:22" x14ac:dyDescent="0.35">
      <c r="V65544" s="123" t="s">
        <v>1215</v>
      </c>
    </row>
    <row r="65545" spans="22:22" x14ac:dyDescent="0.35">
      <c r="V65545" s="123" t="s">
        <v>272</v>
      </c>
    </row>
    <row r="65546" spans="22:22" x14ac:dyDescent="0.35">
      <c r="V65546" s="123" t="s">
        <v>272</v>
      </c>
    </row>
    <row r="65547" spans="22:22" x14ac:dyDescent="0.35">
      <c r="V65547" s="123" t="s">
        <v>1215</v>
      </c>
    </row>
    <row r="65548" spans="22:22" x14ac:dyDescent="0.35">
      <c r="V65548" s="123" t="s">
        <v>1215</v>
      </c>
    </row>
    <row r="65549" spans="22:22" x14ac:dyDescent="0.35">
      <c r="V65549" s="123"/>
    </row>
    <row r="65550" spans="22:22" x14ac:dyDescent="0.35">
      <c r="V65550" s="123" t="s">
        <v>1215</v>
      </c>
    </row>
    <row r="65551" spans="22:22" x14ac:dyDescent="0.35">
      <c r="V65551" s="123" t="s">
        <v>1215</v>
      </c>
    </row>
    <row r="65552" spans="22:22" x14ac:dyDescent="0.35">
      <c r="V65552" s="123" t="s">
        <v>272</v>
      </c>
    </row>
    <row r="65553" spans="22:22" x14ac:dyDescent="0.35">
      <c r="V65553" s="123" t="s">
        <v>272</v>
      </c>
    </row>
    <row r="65554" spans="22:22" x14ac:dyDescent="0.35">
      <c r="V65554" s="123" t="s">
        <v>272</v>
      </c>
    </row>
    <row r="65555" spans="22:22" x14ac:dyDescent="0.35">
      <c r="V65555" s="123" t="s">
        <v>1215</v>
      </c>
    </row>
    <row r="65556" spans="22:22" x14ac:dyDescent="0.35">
      <c r="V65556" s="123"/>
    </row>
    <row r="65557" spans="22:22" x14ac:dyDescent="0.35">
      <c r="V65557" s="123" t="s">
        <v>1215</v>
      </c>
    </row>
    <row r="65558" spans="22:22" x14ac:dyDescent="0.35">
      <c r="V65558" s="123" t="s">
        <v>1215</v>
      </c>
    </row>
    <row r="65559" spans="22:22" x14ac:dyDescent="0.35">
      <c r="V65559" s="123" t="s">
        <v>1215</v>
      </c>
    </row>
    <row r="65560" spans="22:22" x14ac:dyDescent="0.35">
      <c r="V65560" s="123"/>
    </row>
    <row r="65561" spans="22:22" x14ac:dyDescent="0.35">
      <c r="V65561" s="123" t="s">
        <v>1215</v>
      </c>
    </row>
    <row r="65562" spans="22:22" x14ac:dyDescent="0.35">
      <c r="V65562" s="123" t="s">
        <v>1215</v>
      </c>
    </row>
    <row r="65563" spans="22:22" x14ac:dyDescent="0.35">
      <c r="V65563" s="123" t="s">
        <v>1215</v>
      </c>
    </row>
    <row r="65564" spans="22:22" x14ac:dyDescent="0.35">
      <c r="V65564" s="123" t="s">
        <v>1215</v>
      </c>
    </row>
    <row r="65565" spans="22:22" x14ac:dyDescent="0.35">
      <c r="V65565" s="123"/>
    </row>
    <row r="65566" spans="22:22" x14ac:dyDescent="0.35">
      <c r="V65566" s="123" t="s">
        <v>1215</v>
      </c>
    </row>
    <row r="65567" spans="22:22" x14ac:dyDescent="0.35">
      <c r="V65567" s="123" t="s">
        <v>1215</v>
      </c>
    </row>
    <row r="65568" spans="22:22" x14ac:dyDescent="0.35">
      <c r="V65568" s="123" t="s">
        <v>1215</v>
      </c>
    </row>
    <row r="65569" spans="22:22" x14ac:dyDescent="0.35">
      <c r="V65569" s="123" t="s">
        <v>272</v>
      </c>
    </row>
    <row r="65570" spans="22:22" x14ac:dyDescent="0.35">
      <c r="V65570" s="123" t="s">
        <v>272</v>
      </c>
    </row>
    <row r="65571" spans="22:22" x14ac:dyDescent="0.35">
      <c r="V65571" s="123" t="s">
        <v>1215</v>
      </c>
    </row>
    <row r="65572" spans="22:22" x14ac:dyDescent="0.35">
      <c r="V65572" s="123" t="s">
        <v>272</v>
      </c>
    </row>
    <row r="65573" spans="22:22" x14ac:dyDescent="0.35">
      <c r="V65573" s="123" t="s">
        <v>272</v>
      </c>
    </row>
    <row r="65574" spans="22:22" x14ac:dyDescent="0.35">
      <c r="V65574" s="123"/>
    </row>
    <row r="65575" spans="22:22" x14ac:dyDescent="0.35">
      <c r="V65575" s="123" t="s">
        <v>1215</v>
      </c>
    </row>
    <row r="65576" spans="22:22" x14ac:dyDescent="0.35">
      <c r="V65576" s="123" t="s">
        <v>1215</v>
      </c>
    </row>
    <row r="65577" spans="22:22" x14ac:dyDescent="0.35">
      <c r="V65577" s="123"/>
    </row>
    <row r="65578" spans="22:22" x14ac:dyDescent="0.35">
      <c r="V65578" s="123" t="s">
        <v>1215</v>
      </c>
    </row>
    <row r="65579" spans="22:22" x14ac:dyDescent="0.35">
      <c r="V65579" s="123" t="s">
        <v>1215</v>
      </c>
    </row>
    <row r="65580" spans="22:22" x14ac:dyDescent="0.35">
      <c r="V65580" s="123" t="s">
        <v>1215</v>
      </c>
    </row>
    <row r="65581" spans="22:22" x14ac:dyDescent="0.35">
      <c r="V65581" s="123" t="s">
        <v>272</v>
      </c>
    </row>
    <row r="65582" spans="22:22" x14ac:dyDescent="0.35">
      <c r="V65582" s="123" t="s">
        <v>272</v>
      </c>
    </row>
    <row r="65583" spans="22:22" x14ac:dyDescent="0.35">
      <c r="V65583" s="123" t="s">
        <v>1215</v>
      </c>
    </row>
    <row r="65584" spans="22:22" x14ac:dyDescent="0.35">
      <c r="V65584" s="122"/>
    </row>
    <row r="65585" spans="22:22" x14ac:dyDescent="0.35">
      <c r="V65585" s="122"/>
    </row>
    <row r="65586" spans="22:22" x14ac:dyDescent="0.35">
      <c r="V65586" s="122"/>
    </row>
    <row r="65587" spans="22:22" x14ac:dyDescent="0.35">
      <c r="V65587" s="122"/>
    </row>
    <row r="65588" spans="22:22" x14ac:dyDescent="0.35">
      <c r="V65588" s="122"/>
    </row>
    <row r="65589" spans="22:22" x14ac:dyDescent="0.35">
      <c r="V65589" s="122"/>
    </row>
    <row r="65590" spans="22:22" x14ac:dyDescent="0.35">
      <c r="V65590" s="122"/>
    </row>
    <row r="65591" spans="22:22" x14ac:dyDescent="0.35">
      <c r="V65591" s="122"/>
    </row>
    <row r="65592" spans="22:22" x14ac:dyDescent="0.35">
      <c r="V65592" s="122"/>
    </row>
    <row r="65593" spans="22:22" x14ac:dyDescent="0.35">
      <c r="V65593" s="122"/>
    </row>
    <row r="65594" spans="22:22" x14ac:dyDescent="0.35">
      <c r="V65594" s="122"/>
    </row>
    <row r="65595" spans="22:22" x14ac:dyDescent="0.35">
      <c r="V65595" s="122"/>
    </row>
    <row r="65596" spans="22:22" x14ac:dyDescent="0.35">
      <c r="V65596" s="122"/>
    </row>
    <row r="65597" spans="22:22" x14ac:dyDescent="0.35">
      <c r="V65597" s="122"/>
    </row>
    <row r="65598" spans="22:22" x14ac:dyDescent="0.35">
      <c r="V65598" s="122"/>
    </row>
    <row r="65599" spans="22:22" x14ac:dyDescent="0.35">
      <c r="V65599" s="122"/>
    </row>
    <row r="65600" spans="22:22" x14ac:dyDescent="0.35">
      <c r="V65600" s="122"/>
    </row>
    <row r="65601" spans="22:22" x14ac:dyDescent="0.35">
      <c r="V65601" s="122"/>
    </row>
    <row r="65602" spans="22:22" x14ac:dyDescent="0.35">
      <c r="V65602" s="122"/>
    </row>
    <row r="65603" spans="22:22" x14ac:dyDescent="0.35">
      <c r="V65603" s="122"/>
    </row>
    <row r="65604" spans="22:22" x14ac:dyDescent="0.35">
      <c r="V65604" s="122"/>
    </row>
    <row r="65605" spans="22:22" x14ac:dyDescent="0.35">
      <c r="V65605" s="122"/>
    </row>
    <row r="65606" spans="22:22" x14ac:dyDescent="0.35">
      <c r="V65606" s="122"/>
    </row>
    <row r="65607" spans="22:22" x14ac:dyDescent="0.35">
      <c r="V65607" s="122"/>
    </row>
    <row r="65608" spans="22:22" x14ac:dyDescent="0.35">
      <c r="V65608" s="122"/>
    </row>
    <row r="65609" spans="22:22" x14ac:dyDescent="0.35">
      <c r="V65609" s="122"/>
    </row>
    <row r="65610" spans="22:22" x14ac:dyDescent="0.35">
      <c r="V65610" s="122"/>
    </row>
    <row r="65611" spans="22:22" x14ac:dyDescent="0.35">
      <c r="V65611" s="122"/>
    </row>
    <row r="65612" spans="22:22" x14ac:dyDescent="0.35">
      <c r="V65612" s="122"/>
    </row>
    <row r="65613" spans="22:22" x14ac:dyDescent="0.35">
      <c r="V65613" s="122"/>
    </row>
    <row r="65614" spans="22:22" x14ac:dyDescent="0.35">
      <c r="V65614" s="122"/>
    </row>
    <row r="65615" spans="22:22" x14ac:dyDescent="0.35">
      <c r="V65615" s="122"/>
    </row>
    <row r="65616" spans="22:22" x14ac:dyDescent="0.35">
      <c r="V65616" s="122"/>
    </row>
    <row r="65617" spans="22:22" x14ac:dyDescent="0.35">
      <c r="V65617" s="122"/>
    </row>
    <row r="81921" spans="22:22" x14ac:dyDescent="0.35">
      <c r="V81921" s="128">
        <v>151</v>
      </c>
    </row>
    <row r="81922" spans="22:22" x14ac:dyDescent="0.35">
      <c r="V81922" s="128" t="s">
        <v>404</v>
      </c>
    </row>
    <row r="81923" spans="22:22" x14ac:dyDescent="0.35">
      <c r="V81923" s="128"/>
    </row>
    <row r="81924" spans="22:22" x14ac:dyDescent="0.35">
      <c r="V81924" s="132"/>
    </row>
    <row r="81925" spans="22:22" x14ac:dyDescent="0.35">
      <c r="V81925" s="123" t="s">
        <v>272</v>
      </c>
    </row>
    <row r="81926" spans="22:22" x14ac:dyDescent="0.35">
      <c r="V81926" s="123" t="s">
        <v>1215</v>
      </c>
    </row>
    <row r="81927" spans="22:22" x14ac:dyDescent="0.35">
      <c r="V81927" s="123" t="s">
        <v>272</v>
      </c>
    </row>
    <row r="81928" spans="22:22" x14ac:dyDescent="0.35">
      <c r="V81928" s="123" t="s">
        <v>1215</v>
      </c>
    </row>
    <row r="81929" spans="22:22" x14ac:dyDescent="0.35">
      <c r="V81929" s="123" t="s">
        <v>272</v>
      </c>
    </row>
    <row r="81930" spans="22:22" x14ac:dyDescent="0.35">
      <c r="V81930" s="123" t="s">
        <v>272</v>
      </c>
    </row>
    <row r="81931" spans="22:22" x14ac:dyDescent="0.35">
      <c r="V81931" s="123" t="s">
        <v>1215</v>
      </c>
    </row>
    <row r="81932" spans="22:22" x14ac:dyDescent="0.35">
      <c r="V81932" s="123" t="s">
        <v>1215</v>
      </c>
    </row>
    <row r="81933" spans="22:22" x14ac:dyDescent="0.35">
      <c r="V81933" s="123"/>
    </row>
    <row r="81934" spans="22:22" x14ac:dyDescent="0.35">
      <c r="V81934" s="123" t="s">
        <v>1215</v>
      </c>
    </row>
    <row r="81935" spans="22:22" x14ac:dyDescent="0.35">
      <c r="V81935" s="123" t="s">
        <v>1215</v>
      </c>
    </row>
    <row r="81936" spans="22:22" x14ac:dyDescent="0.35">
      <c r="V81936" s="123" t="s">
        <v>272</v>
      </c>
    </row>
    <row r="81937" spans="22:22" x14ac:dyDescent="0.35">
      <c r="V81937" s="123" t="s">
        <v>272</v>
      </c>
    </row>
    <row r="81938" spans="22:22" x14ac:dyDescent="0.35">
      <c r="V81938" s="123" t="s">
        <v>272</v>
      </c>
    </row>
    <row r="81939" spans="22:22" x14ac:dyDescent="0.35">
      <c r="V81939" s="123" t="s">
        <v>1215</v>
      </c>
    </row>
    <row r="81940" spans="22:22" x14ac:dyDescent="0.35">
      <c r="V81940" s="123"/>
    </row>
    <row r="81941" spans="22:22" x14ac:dyDescent="0.35">
      <c r="V81941" s="123" t="s">
        <v>1215</v>
      </c>
    </row>
    <row r="81942" spans="22:22" x14ac:dyDescent="0.35">
      <c r="V81942" s="123" t="s">
        <v>1215</v>
      </c>
    </row>
    <row r="81943" spans="22:22" x14ac:dyDescent="0.35">
      <c r="V81943" s="123" t="s">
        <v>1215</v>
      </c>
    </row>
    <row r="81944" spans="22:22" x14ac:dyDescent="0.35">
      <c r="V81944" s="123"/>
    </row>
    <row r="81945" spans="22:22" x14ac:dyDescent="0.35">
      <c r="V81945" s="123" t="s">
        <v>1215</v>
      </c>
    </row>
    <row r="81946" spans="22:22" x14ac:dyDescent="0.35">
      <c r="V81946" s="123" t="s">
        <v>1215</v>
      </c>
    </row>
    <row r="81947" spans="22:22" x14ac:dyDescent="0.35">
      <c r="V81947" s="123" t="s">
        <v>1215</v>
      </c>
    </row>
    <row r="81948" spans="22:22" x14ac:dyDescent="0.35">
      <c r="V81948" s="123" t="s">
        <v>1215</v>
      </c>
    </row>
    <row r="81949" spans="22:22" x14ac:dyDescent="0.35">
      <c r="V81949" s="123"/>
    </row>
    <row r="81950" spans="22:22" x14ac:dyDescent="0.35">
      <c r="V81950" s="123" t="s">
        <v>1215</v>
      </c>
    </row>
    <row r="81951" spans="22:22" x14ac:dyDescent="0.35">
      <c r="V81951" s="123" t="s">
        <v>1215</v>
      </c>
    </row>
    <row r="81952" spans="22:22" x14ac:dyDescent="0.35">
      <c r="V81952" s="123" t="s">
        <v>1215</v>
      </c>
    </row>
    <row r="81953" spans="22:22" x14ac:dyDescent="0.35">
      <c r="V81953" s="123" t="s">
        <v>272</v>
      </c>
    </row>
    <row r="81954" spans="22:22" x14ac:dyDescent="0.35">
      <c r="V81954" s="123" t="s">
        <v>272</v>
      </c>
    </row>
    <row r="81955" spans="22:22" x14ac:dyDescent="0.35">
      <c r="V81955" s="123" t="s">
        <v>1215</v>
      </c>
    </row>
    <row r="81956" spans="22:22" x14ac:dyDescent="0.35">
      <c r="V81956" s="123" t="s">
        <v>272</v>
      </c>
    </row>
    <row r="81957" spans="22:22" x14ac:dyDescent="0.35">
      <c r="V81957" s="123" t="s">
        <v>272</v>
      </c>
    </row>
    <row r="81958" spans="22:22" x14ac:dyDescent="0.35">
      <c r="V81958" s="123"/>
    </row>
    <row r="81959" spans="22:22" x14ac:dyDescent="0.35">
      <c r="V81959" s="123" t="s">
        <v>1215</v>
      </c>
    </row>
    <row r="81960" spans="22:22" x14ac:dyDescent="0.35">
      <c r="V81960" s="123" t="s">
        <v>1215</v>
      </c>
    </row>
    <row r="81961" spans="22:22" x14ac:dyDescent="0.35">
      <c r="V81961" s="123"/>
    </row>
    <row r="81962" spans="22:22" x14ac:dyDescent="0.35">
      <c r="V81962" s="123" t="s">
        <v>1215</v>
      </c>
    </row>
    <row r="81963" spans="22:22" x14ac:dyDescent="0.35">
      <c r="V81963" s="123" t="s">
        <v>1215</v>
      </c>
    </row>
    <row r="81964" spans="22:22" x14ac:dyDescent="0.35">
      <c r="V81964" s="123" t="s">
        <v>1215</v>
      </c>
    </row>
    <row r="81965" spans="22:22" x14ac:dyDescent="0.35">
      <c r="V81965" s="123" t="s">
        <v>272</v>
      </c>
    </row>
    <row r="81966" spans="22:22" x14ac:dyDescent="0.35">
      <c r="V81966" s="123" t="s">
        <v>272</v>
      </c>
    </row>
    <row r="81967" spans="22:22" x14ac:dyDescent="0.35">
      <c r="V81967" s="123" t="s">
        <v>1215</v>
      </c>
    </row>
    <row r="81968" spans="22:22" x14ac:dyDescent="0.35">
      <c r="V81968" s="122"/>
    </row>
    <row r="81969" spans="22:22" x14ac:dyDescent="0.35">
      <c r="V81969" s="122"/>
    </row>
    <row r="81970" spans="22:22" x14ac:dyDescent="0.35">
      <c r="V81970" s="122"/>
    </row>
    <row r="81971" spans="22:22" x14ac:dyDescent="0.35">
      <c r="V81971" s="122"/>
    </row>
    <row r="81972" spans="22:22" x14ac:dyDescent="0.35">
      <c r="V81972" s="122"/>
    </row>
    <row r="81973" spans="22:22" x14ac:dyDescent="0.35">
      <c r="V81973" s="122"/>
    </row>
    <row r="81974" spans="22:22" x14ac:dyDescent="0.35">
      <c r="V81974" s="122"/>
    </row>
    <row r="81975" spans="22:22" x14ac:dyDescent="0.35">
      <c r="V81975" s="122"/>
    </row>
    <row r="81976" spans="22:22" x14ac:dyDescent="0.35">
      <c r="V81976" s="122"/>
    </row>
    <row r="81977" spans="22:22" x14ac:dyDescent="0.35">
      <c r="V81977" s="122"/>
    </row>
    <row r="81978" spans="22:22" x14ac:dyDescent="0.35">
      <c r="V81978" s="122"/>
    </row>
    <row r="81979" spans="22:22" x14ac:dyDescent="0.35">
      <c r="V81979" s="122"/>
    </row>
    <row r="81980" spans="22:22" x14ac:dyDescent="0.35">
      <c r="V81980" s="122"/>
    </row>
    <row r="81981" spans="22:22" x14ac:dyDescent="0.35">
      <c r="V81981" s="122"/>
    </row>
    <row r="81982" spans="22:22" x14ac:dyDescent="0.35">
      <c r="V81982" s="122"/>
    </row>
    <row r="81983" spans="22:22" x14ac:dyDescent="0.35">
      <c r="V81983" s="122"/>
    </row>
    <row r="81984" spans="22:22" x14ac:dyDescent="0.35">
      <c r="V81984" s="122"/>
    </row>
    <row r="81985" spans="22:22" x14ac:dyDescent="0.35">
      <c r="V81985" s="122"/>
    </row>
    <row r="81986" spans="22:22" x14ac:dyDescent="0.35">
      <c r="V81986" s="122"/>
    </row>
    <row r="81987" spans="22:22" x14ac:dyDescent="0.35">
      <c r="V81987" s="122"/>
    </row>
    <row r="81988" spans="22:22" x14ac:dyDescent="0.35">
      <c r="V81988" s="122"/>
    </row>
    <row r="81989" spans="22:22" x14ac:dyDescent="0.35">
      <c r="V81989" s="122"/>
    </row>
    <row r="81990" spans="22:22" x14ac:dyDescent="0.35">
      <c r="V81990" s="122"/>
    </row>
    <row r="81991" spans="22:22" x14ac:dyDescent="0.35">
      <c r="V81991" s="122"/>
    </row>
    <row r="81992" spans="22:22" x14ac:dyDescent="0.35">
      <c r="V81992" s="122"/>
    </row>
    <row r="81993" spans="22:22" x14ac:dyDescent="0.35">
      <c r="V81993" s="122"/>
    </row>
    <row r="81994" spans="22:22" x14ac:dyDescent="0.35">
      <c r="V81994" s="122"/>
    </row>
    <row r="81995" spans="22:22" x14ac:dyDescent="0.35">
      <c r="V81995" s="122"/>
    </row>
    <row r="81996" spans="22:22" x14ac:dyDescent="0.35">
      <c r="V81996" s="122"/>
    </row>
    <row r="81997" spans="22:22" x14ac:dyDescent="0.35">
      <c r="V81997" s="122"/>
    </row>
    <row r="81998" spans="22:22" x14ac:dyDescent="0.35">
      <c r="V81998" s="122"/>
    </row>
    <row r="81999" spans="22:22" x14ac:dyDescent="0.35">
      <c r="V81999" s="122"/>
    </row>
    <row r="82000" spans="22:22" x14ac:dyDescent="0.35">
      <c r="V82000" s="122"/>
    </row>
    <row r="82001" spans="22:22" x14ac:dyDescent="0.35">
      <c r="V82001" s="122"/>
    </row>
    <row r="98305" spans="22:22" x14ac:dyDescent="0.35">
      <c r="V98305" s="128">
        <v>151</v>
      </c>
    </row>
    <row r="98306" spans="22:22" x14ac:dyDescent="0.35">
      <c r="V98306" s="128" t="s">
        <v>404</v>
      </c>
    </row>
    <row r="98307" spans="22:22" x14ac:dyDescent="0.35">
      <c r="V98307" s="128"/>
    </row>
    <row r="98308" spans="22:22" x14ac:dyDescent="0.35">
      <c r="V98308" s="132"/>
    </row>
    <row r="98309" spans="22:22" x14ac:dyDescent="0.35">
      <c r="V98309" s="123" t="s">
        <v>272</v>
      </c>
    </row>
    <row r="98310" spans="22:22" x14ac:dyDescent="0.35">
      <c r="V98310" s="123" t="s">
        <v>1215</v>
      </c>
    </row>
    <row r="98311" spans="22:22" x14ac:dyDescent="0.35">
      <c r="V98311" s="123" t="s">
        <v>272</v>
      </c>
    </row>
    <row r="98312" spans="22:22" x14ac:dyDescent="0.35">
      <c r="V98312" s="123" t="s">
        <v>1215</v>
      </c>
    </row>
    <row r="98313" spans="22:22" x14ac:dyDescent="0.35">
      <c r="V98313" s="123" t="s">
        <v>272</v>
      </c>
    </row>
    <row r="98314" spans="22:22" x14ac:dyDescent="0.35">
      <c r="V98314" s="123" t="s">
        <v>272</v>
      </c>
    </row>
    <row r="98315" spans="22:22" x14ac:dyDescent="0.35">
      <c r="V98315" s="123" t="s">
        <v>1215</v>
      </c>
    </row>
    <row r="98316" spans="22:22" x14ac:dyDescent="0.35">
      <c r="V98316" s="123" t="s">
        <v>1215</v>
      </c>
    </row>
    <row r="98317" spans="22:22" x14ac:dyDescent="0.35">
      <c r="V98317" s="123"/>
    </row>
    <row r="98318" spans="22:22" x14ac:dyDescent="0.35">
      <c r="V98318" s="123" t="s">
        <v>1215</v>
      </c>
    </row>
    <row r="98319" spans="22:22" x14ac:dyDescent="0.35">
      <c r="V98319" s="123" t="s">
        <v>1215</v>
      </c>
    </row>
    <row r="98320" spans="22:22" x14ac:dyDescent="0.35">
      <c r="V98320" s="123" t="s">
        <v>272</v>
      </c>
    </row>
    <row r="98321" spans="22:22" x14ac:dyDescent="0.35">
      <c r="V98321" s="123" t="s">
        <v>272</v>
      </c>
    </row>
    <row r="98322" spans="22:22" x14ac:dyDescent="0.35">
      <c r="V98322" s="123" t="s">
        <v>272</v>
      </c>
    </row>
    <row r="98323" spans="22:22" x14ac:dyDescent="0.35">
      <c r="V98323" s="123" t="s">
        <v>1215</v>
      </c>
    </row>
    <row r="98324" spans="22:22" x14ac:dyDescent="0.35">
      <c r="V98324" s="123"/>
    </row>
    <row r="98325" spans="22:22" x14ac:dyDescent="0.35">
      <c r="V98325" s="123" t="s">
        <v>1215</v>
      </c>
    </row>
    <row r="98326" spans="22:22" x14ac:dyDescent="0.35">
      <c r="V98326" s="123" t="s">
        <v>1215</v>
      </c>
    </row>
    <row r="98327" spans="22:22" x14ac:dyDescent="0.35">
      <c r="V98327" s="123" t="s">
        <v>1215</v>
      </c>
    </row>
    <row r="98328" spans="22:22" x14ac:dyDescent="0.35">
      <c r="V98328" s="123"/>
    </row>
    <row r="98329" spans="22:22" x14ac:dyDescent="0.35">
      <c r="V98329" s="123" t="s">
        <v>1215</v>
      </c>
    </row>
    <row r="98330" spans="22:22" x14ac:dyDescent="0.35">
      <c r="V98330" s="123" t="s">
        <v>1215</v>
      </c>
    </row>
    <row r="98331" spans="22:22" x14ac:dyDescent="0.35">
      <c r="V98331" s="123" t="s">
        <v>1215</v>
      </c>
    </row>
    <row r="98332" spans="22:22" x14ac:dyDescent="0.35">
      <c r="V98332" s="123" t="s">
        <v>1215</v>
      </c>
    </row>
    <row r="98333" spans="22:22" x14ac:dyDescent="0.35">
      <c r="V98333" s="123"/>
    </row>
    <row r="98334" spans="22:22" x14ac:dyDescent="0.35">
      <c r="V98334" s="123" t="s">
        <v>1215</v>
      </c>
    </row>
    <row r="98335" spans="22:22" x14ac:dyDescent="0.35">
      <c r="V98335" s="123" t="s">
        <v>1215</v>
      </c>
    </row>
    <row r="98336" spans="22:22" x14ac:dyDescent="0.35">
      <c r="V98336" s="123" t="s">
        <v>1215</v>
      </c>
    </row>
    <row r="98337" spans="22:22" x14ac:dyDescent="0.35">
      <c r="V98337" s="123" t="s">
        <v>272</v>
      </c>
    </row>
    <row r="98338" spans="22:22" x14ac:dyDescent="0.35">
      <c r="V98338" s="123" t="s">
        <v>272</v>
      </c>
    </row>
    <row r="98339" spans="22:22" x14ac:dyDescent="0.35">
      <c r="V98339" s="123" t="s">
        <v>1215</v>
      </c>
    </row>
    <row r="98340" spans="22:22" x14ac:dyDescent="0.35">
      <c r="V98340" s="123" t="s">
        <v>272</v>
      </c>
    </row>
    <row r="98341" spans="22:22" x14ac:dyDescent="0.35">
      <c r="V98341" s="123" t="s">
        <v>272</v>
      </c>
    </row>
    <row r="98342" spans="22:22" x14ac:dyDescent="0.35">
      <c r="V98342" s="123"/>
    </row>
    <row r="98343" spans="22:22" x14ac:dyDescent="0.35">
      <c r="V98343" s="123" t="s">
        <v>1215</v>
      </c>
    </row>
    <row r="98344" spans="22:22" x14ac:dyDescent="0.35">
      <c r="V98344" s="123" t="s">
        <v>1215</v>
      </c>
    </row>
    <row r="98345" spans="22:22" x14ac:dyDescent="0.35">
      <c r="V98345" s="123"/>
    </row>
    <row r="98346" spans="22:22" x14ac:dyDescent="0.35">
      <c r="V98346" s="123" t="s">
        <v>1215</v>
      </c>
    </row>
    <row r="98347" spans="22:22" x14ac:dyDescent="0.35">
      <c r="V98347" s="123" t="s">
        <v>1215</v>
      </c>
    </row>
    <row r="98348" spans="22:22" x14ac:dyDescent="0.35">
      <c r="V98348" s="123" t="s">
        <v>1215</v>
      </c>
    </row>
    <row r="98349" spans="22:22" x14ac:dyDescent="0.35">
      <c r="V98349" s="123" t="s">
        <v>272</v>
      </c>
    </row>
    <row r="98350" spans="22:22" x14ac:dyDescent="0.35">
      <c r="V98350" s="123" t="s">
        <v>272</v>
      </c>
    </row>
    <row r="98351" spans="22:22" x14ac:dyDescent="0.35">
      <c r="V98351" s="123" t="s">
        <v>1215</v>
      </c>
    </row>
    <row r="98352" spans="22:22" x14ac:dyDescent="0.35">
      <c r="V98352" s="122"/>
    </row>
    <row r="98353" spans="22:22" x14ac:dyDescent="0.35">
      <c r="V98353" s="122"/>
    </row>
    <row r="98354" spans="22:22" x14ac:dyDescent="0.35">
      <c r="V98354" s="122"/>
    </row>
    <row r="98355" spans="22:22" x14ac:dyDescent="0.35">
      <c r="V98355" s="122"/>
    </row>
    <row r="98356" spans="22:22" x14ac:dyDescent="0.35">
      <c r="V98356" s="122"/>
    </row>
    <row r="98357" spans="22:22" x14ac:dyDescent="0.35">
      <c r="V98357" s="122"/>
    </row>
    <row r="98358" spans="22:22" x14ac:dyDescent="0.35">
      <c r="V98358" s="122"/>
    </row>
    <row r="98359" spans="22:22" x14ac:dyDescent="0.35">
      <c r="V98359" s="122"/>
    </row>
    <row r="98360" spans="22:22" x14ac:dyDescent="0.35">
      <c r="V98360" s="122"/>
    </row>
    <row r="98361" spans="22:22" x14ac:dyDescent="0.35">
      <c r="V98361" s="122"/>
    </row>
    <row r="98362" spans="22:22" x14ac:dyDescent="0.35">
      <c r="V98362" s="122"/>
    </row>
    <row r="98363" spans="22:22" x14ac:dyDescent="0.35">
      <c r="V98363" s="122"/>
    </row>
    <row r="98364" spans="22:22" x14ac:dyDescent="0.35">
      <c r="V98364" s="122"/>
    </row>
    <row r="98365" spans="22:22" x14ac:dyDescent="0.35">
      <c r="V98365" s="122"/>
    </row>
    <row r="98366" spans="22:22" x14ac:dyDescent="0.35">
      <c r="V98366" s="122"/>
    </row>
    <row r="98367" spans="22:22" x14ac:dyDescent="0.35">
      <c r="V98367" s="122"/>
    </row>
    <row r="98368" spans="22:22" x14ac:dyDescent="0.35">
      <c r="V98368" s="122"/>
    </row>
    <row r="98369" spans="22:22" x14ac:dyDescent="0.35">
      <c r="V98369" s="122"/>
    </row>
    <row r="98370" spans="22:22" x14ac:dyDescent="0.35">
      <c r="V98370" s="122"/>
    </row>
    <row r="98371" spans="22:22" x14ac:dyDescent="0.35">
      <c r="V98371" s="122"/>
    </row>
    <row r="98372" spans="22:22" x14ac:dyDescent="0.35">
      <c r="V98372" s="122"/>
    </row>
    <row r="98373" spans="22:22" x14ac:dyDescent="0.35">
      <c r="V98373" s="122"/>
    </row>
    <row r="98374" spans="22:22" x14ac:dyDescent="0.35">
      <c r="V98374" s="122"/>
    </row>
    <row r="98375" spans="22:22" x14ac:dyDescent="0.35">
      <c r="V98375" s="122"/>
    </row>
    <row r="98376" spans="22:22" x14ac:dyDescent="0.35">
      <c r="V98376" s="122"/>
    </row>
    <row r="98377" spans="22:22" x14ac:dyDescent="0.35">
      <c r="V98377" s="122"/>
    </row>
    <row r="98378" spans="22:22" x14ac:dyDescent="0.35">
      <c r="V98378" s="122"/>
    </row>
    <row r="98379" spans="22:22" x14ac:dyDescent="0.35">
      <c r="V98379" s="122"/>
    </row>
    <row r="98380" spans="22:22" x14ac:dyDescent="0.35">
      <c r="V98380" s="122"/>
    </row>
    <row r="98381" spans="22:22" x14ac:dyDescent="0.35">
      <c r="V98381" s="122"/>
    </row>
    <row r="98382" spans="22:22" x14ac:dyDescent="0.35">
      <c r="V98382" s="122"/>
    </row>
    <row r="98383" spans="22:22" x14ac:dyDescent="0.35">
      <c r="V98383" s="122"/>
    </row>
    <row r="98384" spans="22:22" x14ac:dyDescent="0.35">
      <c r="V98384" s="122"/>
    </row>
    <row r="98385" spans="22:22" x14ac:dyDescent="0.35">
      <c r="V98385" s="122"/>
    </row>
    <row r="114689" spans="22:22" x14ac:dyDescent="0.35">
      <c r="V114689" s="128">
        <v>151</v>
      </c>
    </row>
    <row r="114690" spans="22:22" x14ac:dyDescent="0.35">
      <c r="V114690" s="128" t="s">
        <v>404</v>
      </c>
    </row>
    <row r="114691" spans="22:22" x14ac:dyDescent="0.35">
      <c r="V114691" s="128"/>
    </row>
    <row r="114692" spans="22:22" x14ac:dyDescent="0.35">
      <c r="V114692" s="132"/>
    </row>
    <row r="114693" spans="22:22" x14ac:dyDescent="0.35">
      <c r="V114693" s="123" t="s">
        <v>272</v>
      </c>
    </row>
    <row r="114694" spans="22:22" x14ac:dyDescent="0.35">
      <c r="V114694" s="123" t="s">
        <v>1215</v>
      </c>
    </row>
    <row r="114695" spans="22:22" x14ac:dyDescent="0.35">
      <c r="V114695" s="123" t="s">
        <v>272</v>
      </c>
    </row>
    <row r="114696" spans="22:22" x14ac:dyDescent="0.35">
      <c r="V114696" s="123" t="s">
        <v>1215</v>
      </c>
    </row>
    <row r="114697" spans="22:22" x14ac:dyDescent="0.35">
      <c r="V114697" s="123" t="s">
        <v>272</v>
      </c>
    </row>
    <row r="114698" spans="22:22" x14ac:dyDescent="0.35">
      <c r="V114698" s="123" t="s">
        <v>272</v>
      </c>
    </row>
    <row r="114699" spans="22:22" x14ac:dyDescent="0.35">
      <c r="V114699" s="123" t="s">
        <v>1215</v>
      </c>
    </row>
    <row r="114700" spans="22:22" x14ac:dyDescent="0.35">
      <c r="V114700" s="123" t="s">
        <v>1215</v>
      </c>
    </row>
    <row r="114701" spans="22:22" x14ac:dyDescent="0.35">
      <c r="V114701" s="123"/>
    </row>
    <row r="114702" spans="22:22" x14ac:dyDescent="0.35">
      <c r="V114702" s="123" t="s">
        <v>1215</v>
      </c>
    </row>
    <row r="114703" spans="22:22" x14ac:dyDescent="0.35">
      <c r="V114703" s="123" t="s">
        <v>1215</v>
      </c>
    </row>
    <row r="114704" spans="22:22" x14ac:dyDescent="0.35">
      <c r="V114704" s="123" t="s">
        <v>272</v>
      </c>
    </row>
    <row r="114705" spans="22:22" x14ac:dyDescent="0.35">
      <c r="V114705" s="123" t="s">
        <v>272</v>
      </c>
    </row>
    <row r="114706" spans="22:22" x14ac:dyDescent="0.35">
      <c r="V114706" s="123" t="s">
        <v>272</v>
      </c>
    </row>
    <row r="114707" spans="22:22" x14ac:dyDescent="0.35">
      <c r="V114707" s="123" t="s">
        <v>1215</v>
      </c>
    </row>
    <row r="114708" spans="22:22" x14ac:dyDescent="0.35">
      <c r="V114708" s="123"/>
    </row>
    <row r="114709" spans="22:22" x14ac:dyDescent="0.35">
      <c r="V114709" s="123" t="s">
        <v>1215</v>
      </c>
    </row>
    <row r="114710" spans="22:22" x14ac:dyDescent="0.35">
      <c r="V114710" s="123" t="s">
        <v>1215</v>
      </c>
    </row>
    <row r="114711" spans="22:22" x14ac:dyDescent="0.35">
      <c r="V114711" s="123" t="s">
        <v>1215</v>
      </c>
    </row>
    <row r="114712" spans="22:22" x14ac:dyDescent="0.35">
      <c r="V114712" s="123"/>
    </row>
    <row r="114713" spans="22:22" x14ac:dyDescent="0.35">
      <c r="V114713" s="123" t="s">
        <v>1215</v>
      </c>
    </row>
    <row r="114714" spans="22:22" x14ac:dyDescent="0.35">
      <c r="V114714" s="123" t="s">
        <v>1215</v>
      </c>
    </row>
    <row r="114715" spans="22:22" x14ac:dyDescent="0.35">
      <c r="V114715" s="123" t="s">
        <v>1215</v>
      </c>
    </row>
    <row r="114716" spans="22:22" x14ac:dyDescent="0.35">
      <c r="V114716" s="123" t="s">
        <v>1215</v>
      </c>
    </row>
    <row r="114717" spans="22:22" x14ac:dyDescent="0.35">
      <c r="V114717" s="123"/>
    </row>
    <row r="114718" spans="22:22" x14ac:dyDescent="0.35">
      <c r="V114718" s="123" t="s">
        <v>1215</v>
      </c>
    </row>
    <row r="114719" spans="22:22" x14ac:dyDescent="0.35">
      <c r="V114719" s="123" t="s">
        <v>1215</v>
      </c>
    </row>
    <row r="114720" spans="22:22" x14ac:dyDescent="0.35">
      <c r="V114720" s="123" t="s">
        <v>1215</v>
      </c>
    </row>
    <row r="114721" spans="22:22" x14ac:dyDescent="0.35">
      <c r="V114721" s="123" t="s">
        <v>272</v>
      </c>
    </row>
    <row r="114722" spans="22:22" x14ac:dyDescent="0.35">
      <c r="V114722" s="123" t="s">
        <v>272</v>
      </c>
    </row>
    <row r="114723" spans="22:22" x14ac:dyDescent="0.35">
      <c r="V114723" s="123" t="s">
        <v>1215</v>
      </c>
    </row>
    <row r="114724" spans="22:22" x14ac:dyDescent="0.35">
      <c r="V114724" s="123" t="s">
        <v>272</v>
      </c>
    </row>
    <row r="114725" spans="22:22" x14ac:dyDescent="0.35">
      <c r="V114725" s="123" t="s">
        <v>272</v>
      </c>
    </row>
    <row r="114726" spans="22:22" x14ac:dyDescent="0.35">
      <c r="V114726" s="123"/>
    </row>
    <row r="114727" spans="22:22" x14ac:dyDescent="0.35">
      <c r="V114727" s="123" t="s">
        <v>1215</v>
      </c>
    </row>
    <row r="114728" spans="22:22" x14ac:dyDescent="0.35">
      <c r="V114728" s="123" t="s">
        <v>1215</v>
      </c>
    </row>
    <row r="114729" spans="22:22" x14ac:dyDescent="0.35">
      <c r="V114729" s="123"/>
    </row>
    <row r="114730" spans="22:22" x14ac:dyDescent="0.35">
      <c r="V114730" s="123" t="s">
        <v>1215</v>
      </c>
    </row>
    <row r="114731" spans="22:22" x14ac:dyDescent="0.35">
      <c r="V114731" s="123" t="s">
        <v>1215</v>
      </c>
    </row>
    <row r="114732" spans="22:22" x14ac:dyDescent="0.35">
      <c r="V114732" s="123" t="s">
        <v>1215</v>
      </c>
    </row>
    <row r="114733" spans="22:22" x14ac:dyDescent="0.35">
      <c r="V114733" s="123" t="s">
        <v>272</v>
      </c>
    </row>
    <row r="114734" spans="22:22" x14ac:dyDescent="0.35">
      <c r="V114734" s="123" t="s">
        <v>272</v>
      </c>
    </row>
    <row r="114735" spans="22:22" x14ac:dyDescent="0.35">
      <c r="V114735" s="123" t="s">
        <v>1215</v>
      </c>
    </row>
    <row r="114736" spans="22:22" x14ac:dyDescent="0.35">
      <c r="V114736" s="122"/>
    </row>
    <row r="114737" spans="22:22" x14ac:dyDescent="0.35">
      <c r="V114737" s="122"/>
    </row>
    <row r="114738" spans="22:22" x14ac:dyDescent="0.35">
      <c r="V114738" s="122"/>
    </row>
    <row r="114739" spans="22:22" x14ac:dyDescent="0.35">
      <c r="V114739" s="122"/>
    </row>
    <row r="114740" spans="22:22" x14ac:dyDescent="0.35">
      <c r="V114740" s="122"/>
    </row>
    <row r="114741" spans="22:22" x14ac:dyDescent="0.35">
      <c r="V114741" s="122"/>
    </row>
    <row r="114742" spans="22:22" x14ac:dyDescent="0.35">
      <c r="V114742" s="122"/>
    </row>
    <row r="114743" spans="22:22" x14ac:dyDescent="0.35">
      <c r="V114743" s="122"/>
    </row>
    <row r="114744" spans="22:22" x14ac:dyDescent="0.35">
      <c r="V114744" s="122"/>
    </row>
    <row r="114745" spans="22:22" x14ac:dyDescent="0.35">
      <c r="V114745" s="122"/>
    </row>
    <row r="114746" spans="22:22" x14ac:dyDescent="0.35">
      <c r="V114746" s="122"/>
    </row>
    <row r="114747" spans="22:22" x14ac:dyDescent="0.35">
      <c r="V114747" s="122"/>
    </row>
    <row r="114748" spans="22:22" x14ac:dyDescent="0.35">
      <c r="V114748" s="122"/>
    </row>
    <row r="114749" spans="22:22" x14ac:dyDescent="0.35">
      <c r="V114749" s="122"/>
    </row>
    <row r="114750" spans="22:22" x14ac:dyDescent="0.35">
      <c r="V114750" s="122"/>
    </row>
    <row r="114751" spans="22:22" x14ac:dyDescent="0.35">
      <c r="V114751" s="122"/>
    </row>
    <row r="114752" spans="22:22" x14ac:dyDescent="0.35">
      <c r="V114752" s="122"/>
    </row>
    <row r="114753" spans="22:22" x14ac:dyDescent="0.35">
      <c r="V114753" s="122"/>
    </row>
    <row r="114754" spans="22:22" x14ac:dyDescent="0.35">
      <c r="V114754" s="122"/>
    </row>
    <row r="114755" spans="22:22" x14ac:dyDescent="0.35">
      <c r="V114755" s="122"/>
    </row>
    <row r="114756" spans="22:22" x14ac:dyDescent="0.35">
      <c r="V114756" s="122"/>
    </row>
    <row r="114757" spans="22:22" x14ac:dyDescent="0.35">
      <c r="V114757" s="122"/>
    </row>
    <row r="114758" spans="22:22" x14ac:dyDescent="0.35">
      <c r="V114758" s="122"/>
    </row>
    <row r="114759" spans="22:22" x14ac:dyDescent="0.35">
      <c r="V114759" s="122"/>
    </row>
    <row r="114760" spans="22:22" x14ac:dyDescent="0.35">
      <c r="V114760" s="122"/>
    </row>
    <row r="114761" spans="22:22" x14ac:dyDescent="0.35">
      <c r="V114761" s="122"/>
    </row>
    <row r="114762" spans="22:22" x14ac:dyDescent="0.35">
      <c r="V114762" s="122"/>
    </row>
    <row r="114763" spans="22:22" x14ac:dyDescent="0.35">
      <c r="V114763" s="122"/>
    </row>
    <row r="114764" spans="22:22" x14ac:dyDescent="0.35">
      <c r="V114764" s="122"/>
    </row>
    <row r="114765" spans="22:22" x14ac:dyDescent="0.35">
      <c r="V114765" s="122"/>
    </row>
    <row r="114766" spans="22:22" x14ac:dyDescent="0.35">
      <c r="V114766" s="122"/>
    </row>
    <row r="114767" spans="22:22" x14ac:dyDescent="0.35">
      <c r="V114767" s="122"/>
    </row>
    <row r="114768" spans="22:22" x14ac:dyDescent="0.35">
      <c r="V114768" s="122"/>
    </row>
    <row r="114769" spans="22:22" x14ac:dyDescent="0.35">
      <c r="V114769" s="122"/>
    </row>
    <row r="131073" spans="22:22" x14ac:dyDescent="0.35">
      <c r="V131073" s="128">
        <v>151</v>
      </c>
    </row>
    <row r="131074" spans="22:22" x14ac:dyDescent="0.35">
      <c r="V131074" s="128" t="s">
        <v>404</v>
      </c>
    </row>
    <row r="131075" spans="22:22" x14ac:dyDescent="0.35">
      <c r="V131075" s="128"/>
    </row>
    <row r="131076" spans="22:22" x14ac:dyDescent="0.35">
      <c r="V131076" s="132"/>
    </row>
    <row r="131077" spans="22:22" x14ac:dyDescent="0.35">
      <c r="V131077" s="123" t="s">
        <v>272</v>
      </c>
    </row>
    <row r="131078" spans="22:22" x14ac:dyDescent="0.35">
      <c r="V131078" s="123" t="s">
        <v>1215</v>
      </c>
    </row>
    <row r="131079" spans="22:22" x14ac:dyDescent="0.35">
      <c r="V131079" s="123" t="s">
        <v>272</v>
      </c>
    </row>
    <row r="131080" spans="22:22" x14ac:dyDescent="0.35">
      <c r="V131080" s="123" t="s">
        <v>1215</v>
      </c>
    </row>
    <row r="131081" spans="22:22" x14ac:dyDescent="0.35">
      <c r="V131081" s="123" t="s">
        <v>272</v>
      </c>
    </row>
    <row r="131082" spans="22:22" x14ac:dyDescent="0.35">
      <c r="V131082" s="123" t="s">
        <v>272</v>
      </c>
    </row>
    <row r="131083" spans="22:22" x14ac:dyDescent="0.35">
      <c r="V131083" s="123" t="s">
        <v>1215</v>
      </c>
    </row>
    <row r="131084" spans="22:22" x14ac:dyDescent="0.35">
      <c r="V131084" s="123" t="s">
        <v>1215</v>
      </c>
    </row>
    <row r="131085" spans="22:22" x14ac:dyDescent="0.35">
      <c r="V131085" s="123"/>
    </row>
    <row r="131086" spans="22:22" x14ac:dyDescent="0.35">
      <c r="V131086" s="123" t="s">
        <v>1215</v>
      </c>
    </row>
    <row r="131087" spans="22:22" x14ac:dyDescent="0.35">
      <c r="V131087" s="123" t="s">
        <v>1215</v>
      </c>
    </row>
    <row r="131088" spans="22:22" x14ac:dyDescent="0.35">
      <c r="V131088" s="123" t="s">
        <v>272</v>
      </c>
    </row>
    <row r="131089" spans="22:22" x14ac:dyDescent="0.35">
      <c r="V131089" s="123" t="s">
        <v>272</v>
      </c>
    </row>
    <row r="131090" spans="22:22" x14ac:dyDescent="0.35">
      <c r="V131090" s="123" t="s">
        <v>272</v>
      </c>
    </row>
    <row r="131091" spans="22:22" x14ac:dyDescent="0.35">
      <c r="V131091" s="123" t="s">
        <v>1215</v>
      </c>
    </row>
    <row r="131092" spans="22:22" x14ac:dyDescent="0.35">
      <c r="V131092" s="123"/>
    </row>
    <row r="131093" spans="22:22" x14ac:dyDescent="0.35">
      <c r="V131093" s="123" t="s">
        <v>1215</v>
      </c>
    </row>
    <row r="131094" spans="22:22" x14ac:dyDescent="0.35">
      <c r="V131094" s="123" t="s">
        <v>1215</v>
      </c>
    </row>
    <row r="131095" spans="22:22" x14ac:dyDescent="0.35">
      <c r="V131095" s="123" t="s">
        <v>1215</v>
      </c>
    </row>
    <row r="131096" spans="22:22" x14ac:dyDescent="0.35">
      <c r="V131096" s="123"/>
    </row>
    <row r="131097" spans="22:22" x14ac:dyDescent="0.35">
      <c r="V131097" s="123" t="s">
        <v>1215</v>
      </c>
    </row>
    <row r="131098" spans="22:22" x14ac:dyDescent="0.35">
      <c r="V131098" s="123" t="s">
        <v>1215</v>
      </c>
    </row>
    <row r="131099" spans="22:22" x14ac:dyDescent="0.35">
      <c r="V131099" s="123" t="s">
        <v>1215</v>
      </c>
    </row>
    <row r="131100" spans="22:22" x14ac:dyDescent="0.35">
      <c r="V131100" s="123" t="s">
        <v>1215</v>
      </c>
    </row>
    <row r="131101" spans="22:22" x14ac:dyDescent="0.35">
      <c r="V131101" s="123"/>
    </row>
    <row r="131102" spans="22:22" x14ac:dyDescent="0.35">
      <c r="V131102" s="123" t="s">
        <v>1215</v>
      </c>
    </row>
    <row r="131103" spans="22:22" x14ac:dyDescent="0.35">
      <c r="V131103" s="123" t="s">
        <v>1215</v>
      </c>
    </row>
    <row r="131104" spans="22:22" x14ac:dyDescent="0.35">
      <c r="V131104" s="123" t="s">
        <v>1215</v>
      </c>
    </row>
    <row r="131105" spans="22:22" x14ac:dyDescent="0.35">
      <c r="V131105" s="123" t="s">
        <v>272</v>
      </c>
    </row>
    <row r="131106" spans="22:22" x14ac:dyDescent="0.35">
      <c r="V131106" s="123" t="s">
        <v>272</v>
      </c>
    </row>
    <row r="131107" spans="22:22" x14ac:dyDescent="0.35">
      <c r="V131107" s="123" t="s">
        <v>1215</v>
      </c>
    </row>
    <row r="131108" spans="22:22" x14ac:dyDescent="0.35">
      <c r="V131108" s="123" t="s">
        <v>272</v>
      </c>
    </row>
    <row r="131109" spans="22:22" x14ac:dyDescent="0.35">
      <c r="V131109" s="123" t="s">
        <v>272</v>
      </c>
    </row>
    <row r="131110" spans="22:22" x14ac:dyDescent="0.35">
      <c r="V131110" s="123"/>
    </row>
    <row r="131111" spans="22:22" x14ac:dyDescent="0.35">
      <c r="V131111" s="123" t="s">
        <v>1215</v>
      </c>
    </row>
    <row r="131112" spans="22:22" x14ac:dyDescent="0.35">
      <c r="V131112" s="123" t="s">
        <v>1215</v>
      </c>
    </row>
    <row r="131113" spans="22:22" x14ac:dyDescent="0.35">
      <c r="V131113" s="123"/>
    </row>
    <row r="131114" spans="22:22" x14ac:dyDescent="0.35">
      <c r="V131114" s="123" t="s">
        <v>1215</v>
      </c>
    </row>
    <row r="131115" spans="22:22" x14ac:dyDescent="0.35">
      <c r="V131115" s="123" t="s">
        <v>1215</v>
      </c>
    </row>
    <row r="131116" spans="22:22" x14ac:dyDescent="0.35">
      <c r="V131116" s="123" t="s">
        <v>1215</v>
      </c>
    </row>
    <row r="131117" spans="22:22" x14ac:dyDescent="0.35">
      <c r="V131117" s="123" t="s">
        <v>272</v>
      </c>
    </row>
    <row r="131118" spans="22:22" x14ac:dyDescent="0.35">
      <c r="V131118" s="123" t="s">
        <v>272</v>
      </c>
    </row>
    <row r="131119" spans="22:22" x14ac:dyDescent="0.35">
      <c r="V131119" s="123" t="s">
        <v>1215</v>
      </c>
    </row>
    <row r="131120" spans="22:22" x14ac:dyDescent="0.35">
      <c r="V131120" s="122"/>
    </row>
    <row r="131121" spans="22:22" x14ac:dyDescent="0.35">
      <c r="V131121" s="122"/>
    </row>
    <row r="131122" spans="22:22" x14ac:dyDescent="0.35">
      <c r="V131122" s="122"/>
    </row>
    <row r="131123" spans="22:22" x14ac:dyDescent="0.35">
      <c r="V131123" s="122"/>
    </row>
    <row r="131124" spans="22:22" x14ac:dyDescent="0.35">
      <c r="V131124" s="122"/>
    </row>
    <row r="131125" spans="22:22" x14ac:dyDescent="0.35">
      <c r="V131125" s="122"/>
    </row>
    <row r="131126" spans="22:22" x14ac:dyDescent="0.35">
      <c r="V131126" s="122"/>
    </row>
    <row r="131127" spans="22:22" x14ac:dyDescent="0.35">
      <c r="V131127" s="122"/>
    </row>
    <row r="131128" spans="22:22" x14ac:dyDescent="0.35">
      <c r="V131128" s="122"/>
    </row>
    <row r="131129" spans="22:22" x14ac:dyDescent="0.35">
      <c r="V131129" s="122"/>
    </row>
    <row r="131130" spans="22:22" x14ac:dyDescent="0.35">
      <c r="V131130" s="122"/>
    </row>
    <row r="131131" spans="22:22" x14ac:dyDescent="0.35">
      <c r="V131131" s="122"/>
    </row>
    <row r="131132" spans="22:22" x14ac:dyDescent="0.35">
      <c r="V131132" s="122"/>
    </row>
    <row r="131133" spans="22:22" x14ac:dyDescent="0.35">
      <c r="V131133" s="122"/>
    </row>
    <row r="131134" spans="22:22" x14ac:dyDescent="0.35">
      <c r="V131134" s="122"/>
    </row>
    <row r="131135" spans="22:22" x14ac:dyDescent="0.35">
      <c r="V131135" s="122"/>
    </row>
    <row r="131136" spans="22:22" x14ac:dyDescent="0.35">
      <c r="V131136" s="122"/>
    </row>
    <row r="131137" spans="22:22" x14ac:dyDescent="0.35">
      <c r="V131137" s="122"/>
    </row>
    <row r="131138" spans="22:22" x14ac:dyDescent="0.35">
      <c r="V131138" s="122"/>
    </row>
    <row r="131139" spans="22:22" x14ac:dyDescent="0.35">
      <c r="V131139" s="122"/>
    </row>
    <row r="131140" spans="22:22" x14ac:dyDescent="0.35">
      <c r="V131140" s="122"/>
    </row>
    <row r="131141" spans="22:22" x14ac:dyDescent="0.35">
      <c r="V131141" s="122"/>
    </row>
    <row r="131142" spans="22:22" x14ac:dyDescent="0.35">
      <c r="V131142" s="122"/>
    </row>
    <row r="131143" spans="22:22" x14ac:dyDescent="0.35">
      <c r="V131143" s="122"/>
    </row>
    <row r="131144" spans="22:22" x14ac:dyDescent="0.35">
      <c r="V131144" s="122"/>
    </row>
    <row r="131145" spans="22:22" x14ac:dyDescent="0.35">
      <c r="V131145" s="122"/>
    </row>
    <row r="131146" spans="22:22" x14ac:dyDescent="0.35">
      <c r="V131146" s="122"/>
    </row>
    <row r="131147" spans="22:22" x14ac:dyDescent="0.35">
      <c r="V131147" s="122"/>
    </row>
    <row r="131148" spans="22:22" x14ac:dyDescent="0.35">
      <c r="V131148" s="122"/>
    </row>
    <row r="131149" spans="22:22" x14ac:dyDescent="0.35">
      <c r="V131149" s="122"/>
    </row>
    <row r="131150" spans="22:22" x14ac:dyDescent="0.35">
      <c r="V131150" s="122"/>
    </row>
    <row r="131151" spans="22:22" x14ac:dyDescent="0.35">
      <c r="V131151" s="122"/>
    </row>
    <row r="131152" spans="22:22" x14ac:dyDescent="0.35">
      <c r="V131152" s="122"/>
    </row>
    <row r="131153" spans="22:22" x14ac:dyDescent="0.35">
      <c r="V131153" s="122"/>
    </row>
    <row r="147457" spans="22:22" x14ac:dyDescent="0.35">
      <c r="V147457" s="128">
        <v>151</v>
      </c>
    </row>
    <row r="147458" spans="22:22" x14ac:dyDescent="0.35">
      <c r="V147458" s="128" t="s">
        <v>404</v>
      </c>
    </row>
    <row r="147459" spans="22:22" x14ac:dyDescent="0.35">
      <c r="V147459" s="128"/>
    </row>
    <row r="147460" spans="22:22" x14ac:dyDescent="0.35">
      <c r="V147460" s="132"/>
    </row>
    <row r="147461" spans="22:22" x14ac:dyDescent="0.35">
      <c r="V147461" s="123" t="s">
        <v>272</v>
      </c>
    </row>
    <row r="147462" spans="22:22" x14ac:dyDescent="0.35">
      <c r="V147462" s="123" t="s">
        <v>1215</v>
      </c>
    </row>
    <row r="147463" spans="22:22" x14ac:dyDescent="0.35">
      <c r="V147463" s="123" t="s">
        <v>272</v>
      </c>
    </row>
    <row r="147464" spans="22:22" x14ac:dyDescent="0.35">
      <c r="V147464" s="123" t="s">
        <v>1215</v>
      </c>
    </row>
    <row r="147465" spans="22:22" x14ac:dyDescent="0.35">
      <c r="V147465" s="123" t="s">
        <v>272</v>
      </c>
    </row>
    <row r="147466" spans="22:22" x14ac:dyDescent="0.35">
      <c r="V147466" s="123" t="s">
        <v>272</v>
      </c>
    </row>
    <row r="147467" spans="22:22" x14ac:dyDescent="0.35">
      <c r="V147467" s="123" t="s">
        <v>1215</v>
      </c>
    </row>
    <row r="147468" spans="22:22" x14ac:dyDescent="0.35">
      <c r="V147468" s="123" t="s">
        <v>1215</v>
      </c>
    </row>
    <row r="147469" spans="22:22" x14ac:dyDescent="0.35">
      <c r="V147469" s="123"/>
    </row>
    <row r="147470" spans="22:22" x14ac:dyDescent="0.35">
      <c r="V147470" s="123" t="s">
        <v>1215</v>
      </c>
    </row>
    <row r="147471" spans="22:22" x14ac:dyDescent="0.35">
      <c r="V147471" s="123" t="s">
        <v>1215</v>
      </c>
    </row>
    <row r="147472" spans="22:22" x14ac:dyDescent="0.35">
      <c r="V147472" s="123" t="s">
        <v>272</v>
      </c>
    </row>
    <row r="147473" spans="22:22" x14ac:dyDescent="0.35">
      <c r="V147473" s="123" t="s">
        <v>272</v>
      </c>
    </row>
    <row r="147474" spans="22:22" x14ac:dyDescent="0.35">
      <c r="V147474" s="123" t="s">
        <v>272</v>
      </c>
    </row>
    <row r="147475" spans="22:22" x14ac:dyDescent="0.35">
      <c r="V147475" s="123" t="s">
        <v>1215</v>
      </c>
    </row>
    <row r="147476" spans="22:22" x14ac:dyDescent="0.35">
      <c r="V147476" s="123"/>
    </row>
    <row r="147477" spans="22:22" x14ac:dyDescent="0.35">
      <c r="V147477" s="123" t="s">
        <v>1215</v>
      </c>
    </row>
    <row r="147478" spans="22:22" x14ac:dyDescent="0.35">
      <c r="V147478" s="123" t="s">
        <v>1215</v>
      </c>
    </row>
    <row r="147479" spans="22:22" x14ac:dyDescent="0.35">
      <c r="V147479" s="123" t="s">
        <v>1215</v>
      </c>
    </row>
    <row r="147480" spans="22:22" x14ac:dyDescent="0.35">
      <c r="V147480" s="123"/>
    </row>
    <row r="147481" spans="22:22" x14ac:dyDescent="0.35">
      <c r="V147481" s="123" t="s">
        <v>1215</v>
      </c>
    </row>
    <row r="147482" spans="22:22" x14ac:dyDescent="0.35">
      <c r="V147482" s="123" t="s">
        <v>1215</v>
      </c>
    </row>
    <row r="147483" spans="22:22" x14ac:dyDescent="0.35">
      <c r="V147483" s="123" t="s">
        <v>1215</v>
      </c>
    </row>
    <row r="147484" spans="22:22" x14ac:dyDescent="0.35">
      <c r="V147484" s="123" t="s">
        <v>1215</v>
      </c>
    </row>
    <row r="147485" spans="22:22" x14ac:dyDescent="0.35">
      <c r="V147485" s="123"/>
    </row>
    <row r="147486" spans="22:22" x14ac:dyDescent="0.35">
      <c r="V147486" s="123" t="s">
        <v>1215</v>
      </c>
    </row>
    <row r="147487" spans="22:22" x14ac:dyDescent="0.35">
      <c r="V147487" s="123" t="s">
        <v>1215</v>
      </c>
    </row>
    <row r="147488" spans="22:22" x14ac:dyDescent="0.35">
      <c r="V147488" s="123" t="s">
        <v>1215</v>
      </c>
    </row>
    <row r="147489" spans="22:22" x14ac:dyDescent="0.35">
      <c r="V147489" s="123" t="s">
        <v>272</v>
      </c>
    </row>
    <row r="147490" spans="22:22" x14ac:dyDescent="0.35">
      <c r="V147490" s="123" t="s">
        <v>272</v>
      </c>
    </row>
    <row r="147491" spans="22:22" x14ac:dyDescent="0.35">
      <c r="V147491" s="123" t="s">
        <v>1215</v>
      </c>
    </row>
    <row r="147492" spans="22:22" x14ac:dyDescent="0.35">
      <c r="V147492" s="123" t="s">
        <v>272</v>
      </c>
    </row>
    <row r="147493" spans="22:22" x14ac:dyDescent="0.35">
      <c r="V147493" s="123" t="s">
        <v>272</v>
      </c>
    </row>
    <row r="147494" spans="22:22" x14ac:dyDescent="0.35">
      <c r="V147494" s="123"/>
    </row>
    <row r="147495" spans="22:22" x14ac:dyDescent="0.35">
      <c r="V147495" s="123" t="s">
        <v>1215</v>
      </c>
    </row>
    <row r="147496" spans="22:22" x14ac:dyDescent="0.35">
      <c r="V147496" s="123" t="s">
        <v>1215</v>
      </c>
    </row>
    <row r="147497" spans="22:22" x14ac:dyDescent="0.35">
      <c r="V147497" s="123"/>
    </row>
    <row r="147498" spans="22:22" x14ac:dyDescent="0.35">
      <c r="V147498" s="123" t="s">
        <v>1215</v>
      </c>
    </row>
    <row r="147499" spans="22:22" x14ac:dyDescent="0.35">
      <c r="V147499" s="123" t="s">
        <v>1215</v>
      </c>
    </row>
    <row r="147500" spans="22:22" x14ac:dyDescent="0.35">
      <c r="V147500" s="123" t="s">
        <v>1215</v>
      </c>
    </row>
    <row r="147501" spans="22:22" x14ac:dyDescent="0.35">
      <c r="V147501" s="123" t="s">
        <v>272</v>
      </c>
    </row>
    <row r="147502" spans="22:22" x14ac:dyDescent="0.35">
      <c r="V147502" s="123" t="s">
        <v>272</v>
      </c>
    </row>
    <row r="147503" spans="22:22" x14ac:dyDescent="0.35">
      <c r="V147503" s="123" t="s">
        <v>1215</v>
      </c>
    </row>
    <row r="147504" spans="22:22" x14ac:dyDescent="0.35">
      <c r="V147504" s="122"/>
    </row>
    <row r="147505" spans="22:22" x14ac:dyDescent="0.35">
      <c r="V147505" s="122"/>
    </row>
    <row r="147506" spans="22:22" x14ac:dyDescent="0.35">
      <c r="V147506" s="122"/>
    </row>
    <row r="147507" spans="22:22" x14ac:dyDescent="0.35">
      <c r="V147507" s="122"/>
    </row>
    <row r="147508" spans="22:22" x14ac:dyDescent="0.35">
      <c r="V147508" s="122"/>
    </row>
    <row r="147509" spans="22:22" x14ac:dyDescent="0.35">
      <c r="V147509" s="122"/>
    </row>
    <row r="147510" spans="22:22" x14ac:dyDescent="0.35">
      <c r="V147510" s="122"/>
    </row>
    <row r="147511" spans="22:22" x14ac:dyDescent="0.35">
      <c r="V147511" s="122"/>
    </row>
    <row r="147512" spans="22:22" x14ac:dyDescent="0.35">
      <c r="V147512" s="122"/>
    </row>
    <row r="147513" spans="22:22" x14ac:dyDescent="0.35">
      <c r="V147513" s="122"/>
    </row>
    <row r="147514" spans="22:22" x14ac:dyDescent="0.35">
      <c r="V147514" s="122"/>
    </row>
    <row r="147515" spans="22:22" x14ac:dyDescent="0.35">
      <c r="V147515" s="122"/>
    </row>
    <row r="147516" spans="22:22" x14ac:dyDescent="0.35">
      <c r="V147516" s="122"/>
    </row>
    <row r="147517" spans="22:22" x14ac:dyDescent="0.35">
      <c r="V147517" s="122"/>
    </row>
    <row r="147518" spans="22:22" x14ac:dyDescent="0.35">
      <c r="V147518" s="122"/>
    </row>
    <row r="147519" spans="22:22" x14ac:dyDescent="0.35">
      <c r="V147519" s="122"/>
    </row>
    <row r="147520" spans="22:22" x14ac:dyDescent="0.35">
      <c r="V147520" s="122"/>
    </row>
    <row r="147521" spans="22:22" x14ac:dyDescent="0.35">
      <c r="V147521" s="122"/>
    </row>
    <row r="147522" spans="22:22" x14ac:dyDescent="0.35">
      <c r="V147522" s="122"/>
    </row>
    <row r="147523" spans="22:22" x14ac:dyDescent="0.35">
      <c r="V147523" s="122"/>
    </row>
    <row r="147524" spans="22:22" x14ac:dyDescent="0.35">
      <c r="V147524" s="122"/>
    </row>
    <row r="147525" spans="22:22" x14ac:dyDescent="0.35">
      <c r="V147525" s="122"/>
    </row>
    <row r="147526" spans="22:22" x14ac:dyDescent="0.35">
      <c r="V147526" s="122"/>
    </row>
    <row r="147527" spans="22:22" x14ac:dyDescent="0.35">
      <c r="V147527" s="122"/>
    </row>
    <row r="147528" spans="22:22" x14ac:dyDescent="0.35">
      <c r="V147528" s="122"/>
    </row>
    <row r="147529" spans="22:22" x14ac:dyDescent="0.35">
      <c r="V147529" s="122"/>
    </row>
    <row r="147530" spans="22:22" x14ac:dyDescent="0.35">
      <c r="V147530" s="122"/>
    </row>
    <row r="147531" spans="22:22" x14ac:dyDescent="0.35">
      <c r="V147531" s="122"/>
    </row>
    <row r="147532" spans="22:22" x14ac:dyDescent="0.35">
      <c r="V147532" s="122"/>
    </row>
    <row r="147533" spans="22:22" x14ac:dyDescent="0.35">
      <c r="V147533" s="122"/>
    </row>
    <row r="147534" spans="22:22" x14ac:dyDescent="0.35">
      <c r="V147534" s="122"/>
    </row>
    <row r="147535" spans="22:22" x14ac:dyDescent="0.35">
      <c r="V147535" s="122"/>
    </row>
    <row r="147536" spans="22:22" x14ac:dyDescent="0.35">
      <c r="V147536" s="122"/>
    </row>
    <row r="147537" spans="22:22" x14ac:dyDescent="0.35">
      <c r="V147537" s="122"/>
    </row>
    <row r="163841" spans="22:22" x14ac:dyDescent="0.35">
      <c r="V163841" s="128">
        <v>151</v>
      </c>
    </row>
    <row r="163842" spans="22:22" x14ac:dyDescent="0.35">
      <c r="V163842" s="128" t="s">
        <v>404</v>
      </c>
    </row>
    <row r="163843" spans="22:22" x14ac:dyDescent="0.35">
      <c r="V163843" s="128"/>
    </row>
    <row r="163844" spans="22:22" x14ac:dyDescent="0.35">
      <c r="V163844" s="132"/>
    </row>
    <row r="163845" spans="22:22" x14ac:dyDescent="0.35">
      <c r="V163845" s="123" t="s">
        <v>272</v>
      </c>
    </row>
    <row r="163846" spans="22:22" x14ac:dyDescent="0.35">
      <c r="V163846" s="123" t="s">
        <v>1215</v>
      </c>
    </row>
    <row r="163847" spans="22:22" x14ac:dyDescent="0.35">
      <c r="V163847" s="123" t="s">
        <v>272</v>
      </c>
    </row>
    <row r="163848" spans="22:22" x14ac:dyDescent="0.35">
      <c r="V163848" s="123" t="s">
        <v>1215</v>
      </c>
    </row>
    <row r="163849" spans="22:22" x14ac:dyDescent="0.35">
      <c r="V163849" s="123" t="s">
        <v>272</v>
      </c>
    </row>
    <row r="163850" spans="22:22" x14ac:dyDescent="0.35">
      <c r="V163850" s="123" t="s">
        <v>272</v>
      </c>
    </row>
    <row r="163851" spans="22:22" x14ac:dyDescent="0.35">
      <c r="V163851" s="123" t="s">
        <v>1215</v>
      </c>
    </row>
    <row r="163852" spans="22:22" x14ac:dyDescent="0.35">
      <c r="V163852" s="123" t="s">
        <v>1215</v>
      </c>
    </row>
    <row r="163853" spans="22:22" x14ac:dyDescent="0.35">
      <c r="V163853" s="123"/>
    </row>
    <row r="163854" spans="22:22" x14ac:dyDescent="0.35">
      <c r="V163854" s="123" t="s">
        <v>1215</v>
      </c>
    </row>
    <row r="163855" spans="22:22" x14ac:dyDescent="0.35">
      <c r="V163855" s="123" t="s">
        <v>1215</v>
      </c>
    </row>
    <row r="163856" spans="22:22" x14ac:dyDescent="0.35">
      <c r="V163856" s="123" t="s">
        <v>272</v>
      </c>
    </row>
    <row r="163857" spans="22:22" x14ac:dyDescent="0.35">
      <c r="V163857" s="123" t="s">
        <v>272</v>
      </c>
    </row>
    <row r="163858" spans="22:22" x14ac:dyDescent="0.35">
      <c r="V163858" s="123" t="s">
        <v>272</v>
      </c>
    </row>
    <row r="163859" spans="22:22" x14ac:dyDescent="0.35">
      <c r="V163859" s="123" t="s">
        <v>1215</v>
      </c>
    </row>
    <row r="163860" spans="22:22" x14ac:dyDescent="0.35">
      <c r="V163860" s="123"/>
    </row>
    <row r="163861" spans="22:22" x14ac:dyDescent="0.35">
      <c r="V163861" s="123" t="s">
        <v>1215</v>
      </c>
    </row>
    <row r="163862" spans="22:22" x14ac:dyDescent="0.35">
      <c r="V163862" s="123" t="s">
        <v>1215</v>
      </c>
    </row>
    <row r="163863" spans="22:22" x14ac:dyDescent="0.35">
      <c r="V163863" s="123" t="s">
        <v>1215</v>
      </c>
    </row>
    <row r="163864" spans="22:22" x14ac:dyDescent="0.35">
      <c r="V163864" s="123"/>
    </row>
    <row r="163865" spans="22:22" x14ac:dyDescent="0.35">
      <c r="V163865" s="123" t="s">
        <v>1215</v>
      </c>
    </row>
    <row r="163866" spans="22:22" x14ac:dyDescent="0.35">
      <c r="V163866" s="123" t="s">
        <v>1215</v>
      </c>
    </row>
    <row r="163867" spans="22:22" x14ac:dyDescent="0.35">
      <c r="V163867" s="123" t="s">
        <v>1215</v>
      </c>
    </row>
    <row r="163868" spans="22:22" x14ac:dyDescent="0.35">
      <c r="V163868" s="123" t="s">
        <v>1215</v>
      </c>
    </row>
    <row r="163869" spans="22:22" x14ac:dyDescent="0.35">
      <c r="V163869" s="123"/>
    </row>
    <row r="163870" spans="22:22" x14ac:dyDescent="0.35">
      <c r="V163870" s="123" t="s">
        <v>1215</v>
      </c>
    </row>
    <row r="163871" spans="22:22" x14ac:dyDescent="0.35">
      <c r="V163871" s="123" t="s">
        <v>1215</v>
      </c>
    </row>
    <row r="163872" spans="22:22" x14ac:dyDescent="0.35">
      <c r="V163872" s="123" t="s">
        <v>1215</v>
      </c>
    </row>
    <row r="163873" spans="22:22" x14ac:dyDescent="0.35">
      <c r="V163873" s="123" t="s">
        <v>272</v>
      </c>
    </row>
    <row r="163874" spans="22:22" x14ac:dyDescent="0.35">
      <c r="V163874" s="123" t="s">
        <v>272</v>
      </c>
    </row>
    <row r="163875" spans="22:22" x14ac:dyDescent="0.35">
      <c r="V163875" s="123" t="s">
        <v>1215</v>
      </c>
    </row>
    <row r="163876" spans="22:22" x14ac:dyDescent="0.35">
      <c r="V163876" s="123" t="s">
        <v>272</v>
      </c>
    </row>
    <row r="163877" spans="22:22" x14ac:dyDescent="0.35">
      <c r="V163877" s="123" t="s">
        <v>272</v>
      </c>
    </row>
    <row r="163878" spans="22:22" x14ac:dyDescent="0.35">
      <c r="V163878" s="123"/>
    </row>
    <row r="163879" spans="22:22" x14ac:dyDescent="0.35">
      <c r="V163879" s="123" t="s">
        <v>1215</v>
      </c>
    </row>
    <row r="163880" spans="22:22" x14ac:dyDescent="0.35">
      <c r="V163880" s="123" t="s">
        <v>1215</v>
      </c>
    </row>
    <row r="163881" spans="22:22" x14ac:dyDescent="0.35">
      <c r="V163881" s="123"/>
    </row>
    <row r="163882" spans="22:22" x14ac:dyDescent="0.35">
      <c r="V163882" s="123" t="s">
        <v>1215</v>
      </c>
    </row>
    <row r="163883" spans="22:22" x14ac:dyDescent="0.35">
      <c r="V163883" s="123" t="s">
        <v>1215</v>
      </c>
    </row>
    <row r="163884" spans="22:22" x14ac:dyDescent="0.35">
      <c r="V163884" s="123" t="s">
        <v>1215</v>
      </c>
    </row>
    <row r="163885" spans="22:22" x14ac:dyDescent="0.35">
      <c r="V163885" s="123" t="s">
        <v>272</v>
      </c>
    </row>
    <row r="163886" spans="22:22" x14ac:dyDescent="0.35">
      <c r="V163886" s="123" t="s">
        <v>272</v>
      </c>
    </row>
    <row r="163887" spans="22:22" x14ac:dyDescent="0.35">
      <c r="V163887" s="123" t="s">
        <v>1215</v>
      </c>
    </row>
    <row r="163888" spans="22:22" x14ac:dyDescent="0.35">
      <c r="V163888" s="122"/>
    </row>
    <row r="163889" spans="22:22" x14ac:dyDescent="0.35">
      <c r="V163889" s="122"/>
    </row>
    <row r="163890" spans="22:22" x14ac:dyDescent="0.35">
      <c r="V163890" s="122"/>
    </row>
    <row r="163891" spans="22:22" x14ac:dyDescent="0.35">
      <c r="V163891" s="122"/>
    </row>
    <row r="163892" spans="22:22" x14ac:dyDescent="0.35">
      <c r="V163892" s="122"/>
    </row>
    <row r="163893" spans="22:22" x14ac:dyDescent="0.35">
      <c r="V163893" s="122"/>
    </row>
    <row r="163894" spans="22:22" x14ac:dyDescent="0.35">
      <c r="V163894" s="122"/>
    </row>
    <row r="163895" spans="22:22" x14ac:dyDescent="0.35">
      <c r="V163895" s="122"/>
    </row>
    <row r="163896" spans="22:22" x14ac:dyDescent="0.35">
      <c r="V163896" s="122"/>
    </row>
    <row r="163897" spans="22:22" x14ac:dyDescent="0.35">
      <c r="V163897" s="122"/>
    </row>
    <row r="163898" spans="22:22" x14ac:dyDescent="0.35">
      <c r="V163898" s="122"/>
    </row>
    <row r="163899" spans="22:22" x14ac:dyDescent="0.35">
      <c r="V163899" s="122"/>
    </row>
    <row r="163900" spans="22:22" x14ac:dyDescent="0.35">
      <c r="V163900" s="122"/>
    </row>
    <row r="163901" spans="22:22" x14ac:dyDescent="0.35">
      <c r="V163901" s="122"/>
    </row>
    <row r="163902" spans="22:22" x14ac:dyDescent="0.35">
      <c r="V163902" s="122"/>
    </row>
    <row r="163903" spans="22:22" x14ac:dyDescent="0.35">
      <c r="V163903" s="122"/>
    </row>
    <row r="163904" spans="22:22" x14ac:dyDescent="0.35">
      <c r="V163904" s="122"/>
    </row>
    <row r="163905" spans="22:22" x14ac:dyDescent="0.35">
      <c r="V163905" s="122"/>
    </row>
    <row r="163906" spans="22:22" x14ac:dyDescent="0.35">
      <c r="V163906" s="122"/>
    </row>
    <row r="163907" spans="22:22" x14ac:dyDescent="0.35">
      <c r="V163907" s="122"/>
    </row>
    <row r="163908" spans="22:22" x14ac:dyDescent="0.35">
      <c r="V163908" s="122"/>
    </row>
    <row r="163909" spans="22:22" x14ac:dyDescent="0.35">
      <c r="V163909" s="122"/>
    </row>
    <row r="163910" spans="22:22" x14ac:dyDescent="0.35">
      <c r="V163910" s="122"/>
    </row>
    <row r="163911" spans="22:22" x14ac:dyDescent="0.35">
      <c r="V163911" s="122"/>
    </row>
    <row r="163912" spans="22:22" x14ac:dyDescent="0.35">
      <c r="V163912" s="122"/>
    </row>
    <row r="163913" spans="22:22" x14ac:dyDescent="0.35">
      <c r="V163913" s="122"/>
    </row>
    <row r="163914" spans="22:22" x14ac:dyDescent="0.35">
      <c r="V163914" s="122"/>
    </row>
    <row r="163915" spans="22:22" x14ac:dyDescent="0.35">
      <c r="V163915" s="122"/>
    </row>
    <row r="163916" spans="22:22" x14ac:dyDescent="0.35">
      <c r="V163916" s="122"/>
    </row>
    <row r="163917" spans="22:22" x14ac:dyDescent="0.35">
      <c r="V163917" s="122"/>
    </row>
    <row r="163918" spans="22:22" x14ac:dyDescent="0.35">
      <c r="V163918" s="122"/>
    </row>
    <row r="163919" spans="22:22" x14ac:dyDescent="0.35">
      <c r="V163919" s="122"/>
    </row>
    <row r="163920" spans="22:22" x14ac:dyDescent="0.35">
      <c r="V163920" s="122"/>
    </row>
    <row r="163921" spans="22:22" x14ac:dyDescent="0.35">
      <c r="V163921" s="122"/>
    </row>
    <row r="180225" spans="22:22" x14ac:dyDescent="0.35">
      <c r="V180225" s="128">
        <v>151</v>
      </c>
    </row>
    <row r="180226" spans="22:22" x14ac:dyDescent="0.35">
      <c r="V180226" s="128" t="s">
        <v>404</v>
      </c>
    </row>
    <row r="180227" spans="22:22" x14ac:dyDescent="0.35">
      <c r="V180227" s="128"/>
    </row>
    <row r="180228" spans="22:22" x14ac:dyDescent="0.35">
      <c r="V180228" s="132"/>
    </row>
    <row r="180229" spans="22:22" x14ac:dyDescent="0.35">
      <c r="V180229" s="123" t="s">
        <v>272</v>
      </c>
    </row>
    <row r="180230" spans="22:22" x14ac:dyDescent="0.35">
      <c r="V180230" s="123" t="s">
        <v>1215</v>
      </c>
    </row>
    <row r="180231" spans="22:22" x14ac:dyDescent="0.35">
      <c r="V180231" s="123" t="s">
        <v>272</v>
      </c>
    </row>
    <row r="180232" spans="22:22" x14ac:dyDescent="0.35">
      <c r="V180232" s="123" t="s">
        <v>1215</v>
      </c>
    </row>
    <row r="180233" spans="22:22" x14ac:dyDescent="0.35">
      <c r="V180233" s="123" t="s">
        <v>272</v>
      </c>
    </row>
    <row r="180234" spans="22:22" x14ac:dyDescent="0.35">
      <c r="V180234" s="123" t="s">
        <v>272</v>
      </c>
    </row>
    <row r="180235" spans="22:22" x14ac:dyDescent="0.35">
      <c r="V180235" s="123" t="s">
        <v>1215</v>
      </c>
    </row>
    <row r="180236" spans="22:22" x14ac:dyDescent="0.35">
      <c r="V180236" s="123" t="s">
        <v>1215</v>
      </c>
    </row>
    <row r="180237" spans="22:22" x14ac:dyDescent="0.35">
      <c r="V180237" s="123"/>
    </row>
    <row r="180238" spans="22:22" x14ac:dyDescent="0.35">
      <c r="V180238" s="123" t="s">
        <v>1215</v>
      </c>
    </row>
    <row r="180239" spans="22:22" x14ac:dyDescent="0.35">
      <c r="V180239" s="123" t="s">
        <v>1215</v>
      </c>
    </row>
    <row r="180240" spans="22:22" x14ac:dyDescent="0.35">
      <c r="V180240" s="123" t="s">
        <v>272</v>
      </c>
    </row>
    <row r="180241" spans="22:22" x14ac:dyDescent="0.35">
      <c r="V180241" s="123" t="s">
        <v>272</v>
      </c>
    </row>
    <row r="180242" spans="22:22" x14ac:dyDescent="0.35">
      <c r="V180242" s="123" t="s">
        <v>272</v>
      </c>
    </row>
    <row r="180243" spans="22:22" x14ac:dyDescent="0.35">
      <c r="V180243" s="123" t="s">
        <v>1215</v>
      </c>
    </row>
    <row r="180244" spans="22:22" x14ac:dyDescent="0.35">
      <c r="V180244" s="123"/>
    </row>
    <row r="180245" spans="22:22" x14ac:dyDescent="0.35">
      <c r="V180245" s="123" t="s">
        <v>1215</v>
      </c>
    </row>
    <row r="180246" spans="22:22" x14ac:dyDescent="0.35">
      <c r="V180246" s="123" t="s">
        <v>1215</v>
      </c>
    </row>
    <row r="180247" spans="22:22" x14ac:dyDescent="0.35">
      <c r="V180247" s="123" t="s">
        <v>1215</v>
      </c>
    </row>
    <row r="180248" spans="22:22" x14ac:dyDescent="0.35">
      <c r="V180248" s="123"/>
    </row>
    <row r="180249" spans="22:22" x14ac:dyDescent="0.35">
      <c r="V180249" s="123" t="s">
        <v>1215</v>
      </c>
    </row>
    <row r="180250" spans="22:22" x14ac:dyDescent="0.35">
      <c r="V180250" s="123" t="s">
        <v>1215</v>
      </c>
    </row>
    <row r="180251" spans="22:22" x14ac:dyDescent="0.35">
      <c r="V180251" s="123" t="s">
        <v>1215</v>
      </c>
    </row>
    <row r="180252" spans="22:22" x14ac:dyDescent="0.35">
      <c r="V180252" s="123" t="s">
        <v>1215</v>
      </c>
    </row>
    <row r="180253" spans="22:22" x14ac:dyDescent="0.35">
      <c r="V180253" s="123"/>
    </row>
    <row r="180254" spans="22:22" x14ac:dyDescent="0.35">
      <c r="V180254" s="123" t="s">
        <v>1215</v>
      </c>
    </row>
    <row r="180255" spans="22:22" x14ac:dyDescent="0.35">
      <c r="V180255" s="123" t="s">
        <v>1215</v>
      </c>
    </row>
    <row r="180256" spans="22:22" x14ac:dyDescent="0.35">
      <c r="V180256" s="123" t="s">
        <v>1215</v>
      </c>
    </row>
    <row r="180257" spans="22:22" x14ac:dyDescent="0.35">
      <c r="V180257" s="123" t="s">
        <v>272</v>
      </c>
    </row>
    <row r="180258" spans="22:22" x14ac:dyDescent="0.35">
      <c r="V180258" s="123" t="s">
        <v>272</v>
      </c>
    </row>
    <row r="180259" spans="22:22" x14ac:dyDescent="0.35">
      <c r="V180259" s="123" t="s">
        <v>1215</v>
      </c>
    </row>
    <row r="180260" spans="22:22" x14ac:dyDescent="0.35">
      <c r="V180260" s="123" t="s">
        <v>272</v>
      </c>
    </row>
    <row r="180261" spans="22:22" x14ac:dyDescent="0.35">
      <c r="V180261" s="123" t="s">
        <v>272</v>
      </c>
    </row>
    <row r="180262" spans="22:22" x14ac:dyDescent="0.35">
      <c r="V180262" s="123"/>
    </row>
    <row r="180263" spans="22:22" x14ac:dyDescent="0.35">
      <c r="V180263" s="123" t="s">
        <v>1215</v>
      </c>
    </row>
    <row r="180264" spans="22:22" x14ac:dyDescent="0.35">
      <c r="V180264" s="123" t="s">
        <v>1215</v>
      </c>
    </row>
    <row r="180265" spans="22:22" x14ac:dyDescent="0.35">
      <c r="V180265" s="123"/>
    </row>
    <row r="180266" spans="22:22" x14ac:dyDescent="0.35">
      <c r="V180266" s="123" t="s">
        <v>1215</v>
      </c>
    </row>
    <row r="180267" spans="22:22" x14ac:dyDescent="0.35">
      <c r="V180267" s="123" t="s">
        <v>1215</v>
      </c>
    </row>
    <row r="180268" spans="22:22" x14ac:dyDescent="0.35">
      <c r="V180268" s="123" t="s">
        <v>1215</v>
      </c>
    </row>
    <row r="180269" spans="22:22" x14ac:dyDescent="0.35">
      <c r="V180269" s="123" t="s">
        <v>272</v>
      </c>
    </row>
    <row r="180270" spans="22:22" x14ac:dyDescent="0.35">
      <c r="V180270" s="123" t="s">
        <v>272</v>
      </c>
    </row>
    <row r="180271" spans="22:22" x14ac:dyDescent="0.35">
      <c r="V180271" s="123" t="s">
        <v>1215</v>
      </c>
    </row>
    <row r="180272" spans="22:22" x14ac:dyDescent="0.35">
      <c r="V180272" s="122"/>
    </row>
    <row r="180273" spans="22:22" x14ac:dyDescent="0.35">
      <c r="V180273" s="122"/>
    </row>
    <row r="180274" spans="22:22" x14ac:dyDescent="0.35">
      <c r="V180274" s="122"/>
    </row>
    <row r="180275" spans="22:22" x14ac:dyDescent="0.35">
      <c r="V180275" s="122"/>
    </row>
    <row r="180276" spans="22:22" x14ac:dyDescent="0.35">
      <c r="V180276" s="122"/>
    </row>
    <row r="180277" spans="22:22" x14ac:dyDescent="0.35">
      <c r="V180277" s="122"/>
    </row>
    <row r="180278" spans="22:22" x14ac:dyDescent="0.35">
      <c r="V180278" s="122"/>
    </row>
    <row r="180279" spans="22:22" x14ac:dyDescent="0.35">
      <c r="V180279" s="122"/>
    </row>
    <row r="180280" spans="22:22" x14ac:dyDescent="0.35">
      <c r="V180280" s="122"/>
    </row>
    <row r="180281" spans="22:22" x14ac:dyDescent="0.35">
      <c r="V180281" s="122"/>
    </row>
    <row r="180282" spans="22:22" x14ac:dyDescent="0.35">
      <c r="V180282" s="122"/>
    </row>
    <row r="180283" spans="22:22" x14ac:dyDescent="0.35">
      <c r="V180283" s="122"/>
    </row>
    <row r="180284" spans="22:22" x14ac:dyDescent="0.35">
      <c r="V180284" s="122"/>
    </row>
    <row r="180285" spans="22:22" x14ac:dyDescent="0.35">
      <c r="V180285" s="122"/>
    </row>
    <row r="180286" spans="22:22" x14ac:dyDescent="0.35">
      <c r="V180286" s="122"/>
    </row>
    <row r="180287" spans="22:22" x14ac:dyDescent="0.35">
      <c r="V180287" s="122"/>
    </row>
    <row r="180288" spans="22:22" x14ac:dyDescent="0.35">
      <c r="V180288" s="122"/>
    </row>
    <row r="180289" spans="22:22" x14ac:dyDescent="0.35">
      <c r="V180289" s="122"/>
    </row>
    <row r="180290" spans="22:22" x14ac:dyDescent="0.35">
      <c r="V180290" s="122"/>
    </row>
    <row r="180291" spans="22:22" x14ac:dyDescent="0.35">
      <c r="V180291" s="122"/>
    </row>
    <row r="180292" spans="22:22" x14ac:dyDescent="0.35">
      <c r="V180292" s="122"/>
    </row>
    <row r="180293" spans="22:22" x14ac:dyDescent="0.35">
      <c r="V180293" s="122"/>
    </row>
    <row r="180294" spans="22:22" x14ac:dyDescent="0.35">
      <c r="V180294" s="122"/>
    </row>
    <row r="180295" spans="22:22" x14ac:dyDescent="0.35">
      <c r="V180295" s="122"/>
    </row>
    <row r="180296" spans="22:22" x14ac:dyDescent="0.35">
      <c r="V180296" s="122"/>
    </row>
    <row r="180297" spans="22:22" x14ac:dyDescent="0.35">
      <c r="V180297" s="122"/>
    </row>
    <row r="180298" spans="22:22" x14ac:dyDescent="0.35">
      <c r="V180298" s="122"/>
    </row>
    <row r="180299" spans="22:22" x14ac:dyDescent="0.35">
      <c r="V180299" s="122"/>
    </row>
    <row r="180300" spans="22:22" x14ac:dyDescent="0.35">
      <c r="V180300" s="122"/>
    </row>
    <row r="180301" spans="22:22" x14ac:dyDescent="0.35">
      <c r="V180301" s="122"/>
    </row>
    <row r="180302" spans="22:22" x14ac:dyDescent="0.35">
      <c r="V180302" s="122"/>
    </row>
    <row r="180303" spans="22:22" x14ac:dyDescent="0.35">
      <c r="V180303" s="122"/>
    </row>
    <row r="180304" spans="22:22" x14ac:dyDescent="0.35">
      <c r="V180304" s="122"/>
    </row>
    <row r="180305" spans="22:22" x14ac:dyDescent="0.35">
      <c r="V180305" s="122"/>
    </row>
    <row r="196609" spans="22:22" x14ac:dyDescent="0.35">
      <c r="V196609" s="128">
        <v>151</v>
      </c>
    </row>
    <row r="196610" spans="22:22" x14ac:dyDescent="0.35">
      <c r="V196610" s="128" t="s">
        <v>404</v>
      </c>
    </row>
    <row r="196611" spans="22:22" x14ac:dyDescent="0.35">
      <c r="V196611" s="128"/>
    </row>
    <row r="196612" spans="22:22" x14ac:dyDescent="0.35">
      <c r="V196612" s="132"/>
    </row>
    <row r="196613" spans="22:22" x14ac:dyDescent="0.35">
      <c r="V196613" s="123" t="s">
        <v>272</v>
      </c>
    </row>
    <row r="196614" spans="22:22" x14ac:dyDescent="0.35">
      <c r="V196614" s="123" t="s">
        <v>1215</v>
      </c>
    </row>
    <row r="196615" spans="22:22" x14ac:dyDescent="0.35">
      <c r="V196615" s="123" t="s">
        <v>272</v>
      </c>
    </row>
    <row r="196616" spans="22:22" x14ac:dyDescent="0.35">
      <c r="V196616" s="123" t="s">
        <v>1215</v>
      </c>
    </row>
    <row r="196617" spans="22:22" x14ac:dyDescent="0.35">
      <c r="V196617" s="123" t="s">
        <v>272</v>
      </c>
    </row>
    <row r="196618" spans="22:22" x14ac:dyDescent="0.35">
      <c r="V196618" s="123" t="s">
        <v>272</v>
      </c>
    </row>
    <row r="196619" spans="22:22" x14ac:dyDescent="0.35">
      <c r="V196619" s="123" t="s">
        <v>1215</v>
      </c>
    </row>
    <row r="196620" spans="22:22" x14ac:dyDescent="0.35">
      <c r="V196620" s="123" t="s">
        <v>1215</v>
      </c>
    </row>
    <row r="196621" spans="22:22" x14ac:dyDescent="0.35">
      <c r="V196621" s="123"/>
    </row>
    <row r="196622" spans="22:22" x14ac:dyDescent="0.35">
      <c r="V196622" s="123" t="s">
        <v>1215</v>
      </c>
    </row>
    <row r="196623" spans="22:22" x14ac:dyDescent="0.35">
      <c r="V196623" s="123" t="s">
        <v>1215</v>
      </c>
    </row>
    <row r="196624" spans="22:22" x14ac:dyDescent="0.35">
      <c r="V196624" s="123" t="s">
        <v>272</v>
      </c>
    </row>
    <row r="196625" spans="22:22" x14ac:dyDescent="0.35">
      <c r="V196625" s="123" t="s">
        <v>272</v>
      </c>
    </row>
    <row r="196626" spans="22:22" x14ac:dyDescent="0.35">
      <c r="V196626" s="123" t="s">
        <v>272</v>
      </c>
    </row>
    <row r="196627" spans="22:22" x14ac:dyDescent="0.35">
      <c r="V196627" s="123" t="s">
        <v>1215</v>
      </c>
    </row>
    <row r="196628" spans="22:22" x14ac:dyDescent="0.35">
      <c r="V196628" s="123"/>
    </row>
    <row r="196629" spans="22:22" x14ac:dyDescent="0.35">
      <c r="V196629" s="123" t="s">
        <v>1215</v>
      </c>
    </row>
    <row r="196630" spans="22:22" x14ac:dyDescent="0.35">
      <c r="V196630" s="123" t="s">
        <v>1215</v>
      </c>
    </row>
    <row r="196631" spans="22:22" x14ac:dyDescent="0.35">
      <c r="V196631" s="123" t="s">
        <v>1215</v>
      </c>
    </row>
    <row r="196632" spans="22:22" x14ac:dyDescent="0.35">
      <c r="V196632" s="123"/>
    </row>
    <row r="196633" spans="22:22" x14ac:dyDescent="0.35">
      <c r="V196633" s="123" t="s">
        <v>1215</v>
      </c>
    </row>
    <row r="196634" spans="22:22" x14ac:dyDescent="0.35">
      <c r="V196634" s="123" t="s">
        <v>1215</v>
      </c>
    </row>
    <row r="196635" spans="22:22" x14ac:dyDescent="0.35">
      <c r="V196635" s="123" t="s">
        <v>1215</v>
      </c>
    </row>
    <row r="196636" spans="22:22" x14ac:dyDescent="0.35">
      <c r="V196636" s="123" t="s">
        <v>1215</v>
      </c>
    </row>
    <row r="196637" spans="22:22" x14ac:dyDescent="0.35">
      <c r="V196637" s="123"/>
    </row>
    <row r="196638" spans="22:22" x14ac:dyDescent="0.35">
      <c r="V196638" s="123" t="s">
        <v>1215</v>
      </c>
    </row>
    <row r="196639" spans="22:22" x14ac:dyDescent="0.35">
      <c r="V196639" s="123" t="s">
        <v>1215</v>
      </c>
    </row>
    <row r="196640" spans="22:22" x14ac:dyDescent="0.35">
      <c r="V196640" s="123" t="s">
        <v>1215</v>
      </c>
    </row>
    <row r="196641" spans="22:22" x14ac:dyDescent="0.35">
      <c r="V196641" s="123" t="s">
        <v>272</v>
      </c>
    </row>
    <row r="196642" spans="22:22" x14ac:dyDescent="0.35">
      <c r="V196642" s="123" t="s">
        <v>272</v>
      </c>
    </row>
    <row r="196643" spans="22:22" x14ac:dyDescent="0.35">
      <c r="V196643" s="123" t="s">
        <v>1215</v>
      </c>
    </row>
    <row r="196644" spans="22:22" x14ac:dyDescent="0.35">
      <c r="V196644" s="123" t="s">
        <v>272</v>
      </c>
    </row>
    <row r="196645" spans="22:22" x14ac:dyDescent="0.35">
      <c r="V196645" s="123" t="s">
        <v>272</v>
      </c>
    </row>
    <row r="196646" spans="22:22" x14ac:dyDescent="0.35">
      <c r="V196646" s="123"/>
    </row>
    <row r="196647" spans="22:22" x14ac:dyDescent="0.35">
      <c r="V196647" s="123" t="s">
        <v>1215</v>
      </c>
    </row>
    <row r="196648" spans="22:22" x14ac:dyDescent="0.35">
      <c r="V196648" s="123" t="s">
        <v>1215</v>
      </c>
    </row>
    <row r="196649" spans="22:22" x14ac:dyDescent="0.35">
      <c r="V196649" s="123"/>
    </row>
    <row r="196650" spans="22:22" x14ac:dyDescent="0.35">
      <c r="V196650" s="123" t="s">
        <v>1215</v>
      </c>
    </row>
    <row r="196651" spans="22:22" x14ac:dyDescent="0.35">
      <c r="V196651" s="123" t="s">
        <v>1215</v>
      </c>
    </row>
    <row r="196652" spans="22:22" x14ac:dyDescent="0.35">
      <c r="V196652" s="123" t="s">
        <v>1215</v>
      </c>
    </row>
    <row r="196653" spans="22:22" x14ac:dyDescent="0.35">
      <c r="V196653" s="123" t="s">
        <v>272</v>
      </c>
    </row>
    <row r="196654" spans="22:22" x14ac:dyDescent="0.35">
      <c r="V196654" s="123" t="s">
        <v>272</v>
      </c>
    </row>
    <row r="196655" spans="22:22" x14ac:dyDescent="0.35">
      <c r="V196655" s="123" t="s">
        <v>1215</v>
      </c>
    </row>
    <row r="196656" spans="22:22" x14ac:dyDescent="0.35">
      <c r="V196656" s="122"/>
    </row>
    <row r="196657" spans="22:22" x14ac:dyDescent="0.35">
      <c r="V196657" s="122"/>
    </row>
    <row r="196658" spans="22:22" x14ac:dyDescent="0.35">
      <c r="V196658" s="122"/>
    </row>
    <row r="196659" spans="22:22" x14ac:dyDescent="0.35">
      <c r="V196659" s="122"/>
    </row>
    <row r="196660" spans="22:22" x14ac:dyDescent="0.35">
      <c r="V196660" s="122"/>
    </row>
    <row r="196661" spans="22:22" x14ac:dyDescent="0.35">
      <c r="V196661" s="122"/>
    </row>
    <row r="196662" spans="22:22" x14ac:dyDescent="0.35">
      <c r="V196662" s="122"/>
    </row>
    <row r="196663" spans="22:22" x14ac:dyDescent="0.35">
      <c r="V196663" s="122"/>
    </row>
    <row r="196664" spans="22:22" x14ac:dyDescent="0.35">
      <c r="V196664" s="122"/>
    </row>
    <row r="196665" spans="22:22" x14ac:dyDescent="0.35">
      <c r="V196665" s="122"/>
    </row>
    <row r="196666" spans="22:22" x14ac:dyDescent="0.35">
      <c r="V196666" s="122"/>
    </row>
    <row r="196667" spans="22:22" x14ac:dyDescent="0.35">
      <c r="V196667" s="122"/>
    </row>
    <row r="196668" spans="22:22" x14ac:dyDescent="0.35">
      <c r="V196668" s="122"/>
    </row>
    <row r="196669" spans="22:22" x14ac:dyDescent="0.35">
      <c r="V196669" s="122"/>
    </row>
    <row r="196670" spans="22:22" x14ac:dyDescent="0.35">
      <c r="V196670" s="122"/>
    </row>
    <row r="196671" spans="22:22" x14ac:dyDescent="0.35">
      <c r="V196671" s="122"/>
    </row>
    <row r="196672" spans="22:22" x14ac:dyDescent="0.35">
      <c r="V196672" s="122"/>
    </row>
    <row r="196673" spans="22:22" x14ac:dyDescent="0.35">
      <c r="V196673" s="122"/>
    </row>
    <row r="196674" spans="22:22" x14ac:dyDescent="0.35">
      <c r="V196674" s="122"/>
    </row>
    <row r="196675" spans="22:22" x14ac:dyDescent="0.35">
      <c r="V196675" s="122"/>
    </row>
    <row r="196676" spans="22:22" x14ac:dyDescent="0.35">
      <c r="V196676" s="122"/>
    </row>
    <row r="196677" spans="22:22" x14ac:dyDescent="0.35">
      <c r="V196677" s="122"/>
    </row>
    <row r="196678" spans="22:22" x14ac:dyDescent="0.35">
      <c r="V196678" s="122"/>
    </row>
    <row r="196679" spans="22:22" x14ac:dyDescent="0.35">
      <c r="V196679" s="122"/>
    </row>
    <row r="196680" spans="22:22" x14ac:dyDescent="0.35">
      <c r="V196680" s="122"/>
    </row>
    <row r="196681" spans="22:22" x14ac:dyDescent="0.35">
      <c r="V196681" s="122"/>
    </row>
    <row r="196682" spans="22:22" x14ac:dyDescent="0.35">
      <c r="V196682" s="122"/>
    </row>
    <row r="196683" spans="22:22" x14ac:dyDescent="0.35">
      <c r="V196683" s="122"/>
    </row>
    <row r="196684" spans="22:22" x14ac:dyDescent="0.35">
      <c r="V196684" s="122"/>
    </row>
    <row r="196685" spans="22:22" x14ac:dyDescent="0.35">
      <c r="V196685" s="122"/>
    </row>
    <row r="196686" spans="22:22" x14ac:dyDescent="0.35">
      <c r="V196686" s="122"/>
    </row>
    <row r="196687" spans="22:22" x14ac:dyDescent="0.35">
      <c r="V196687" s="122"/>
    </row>
    <row r="196688" spans="22:22" x14ac:dyDescent="0.35">
      <c r="V196688" s="122"/>
    </row>
    <row r="196689" spans="22:22" x14ac:dyDescent="0.35">
      <c r="V196689" s="122"/>
    </row>
    <row r="212993" spans="22:22" x14ac:dyDescent="0.35">
      <c r="V212993" s="128">
        <v>151</v>
      </c>
    </row>
    <row r="212994" spans="22:22" x14ac:dyDescent="0.35">
      <c r="V212994" s="128" t="s">
        <v>404</v>
      </c>
    </row>
    <row r="212995" spans="22:22" x14ac:dyDescent="0.35">
      <c r="V212995" s="128"/>
    </row>
    <row r="212996" spans="22:22" x14ac:dyDescent="0.35">
      <c r="V212996" s="132"/>
    </row>
    <row r="212997" spans="22:22" x14ac:dyDescent="0.35">
      <c r="V212997" s="123" t="s">
        <v>272</v>
      </c>
    </row>
    <row r="212998" spans="22:22" x14ac:dyDescent="0.35">
      <c r="V212998" s="123" t="s">
        <v>1215</v>
      </c>
    </row>
    <row r="212999" spans="22:22" x14ac:dyDescent="0.35">
      <c r="V212999" s="123" t="s">
        <v>272</v>
      </c>
    </row>
    <row r="213000" spans="22:22" x14ac:dyDescent="0.35">
      <c r="V213000" s="123" t="s">
        <v>1215</v>
      </c>
    </row>
    <row r="213001" spans="22:22" x14ac:dyDescent="0.35">
      <c r="V213001" s="123" t="s">
        <v>272</v>
      </c>
    </row>
    <row r="213002" spans="22:22" x14ac:dyDescent="0.35">
      <c r="V213002" s="123" t="s">
        <v>272</v>
      </c>
    </row>
    <row r="213003" spans="22:22" x14ac:dyDescent="0.35">
      <c r="V213003" s="123" t="s">
        <v>1215</v>
      </c>
    </row>
    <row r="213004" spans="22:22" x14ac:dyDescent="0.35">
      <c r="V213004" s="123" t="s">
        <v>1215</v>
      </c>
    </row>
    <row r="213005" spans="22:22" x14ac:dyDescent="0.35">
      <c r="V213005" s="123"/>
    </row>
    <row r="213006" spans="22:22" x14ac:dyDescent="0.35">
      <c r="V213006" s="123" t="s">
        <v>1215</v>
      </c>
    </row>
    <row r="213007" spans="22:22" x14ac:dyDescent="0.35">
      <c r="V213007" s="123" t="s">
        <v>1215</v>
      </c>
    </row>
    <row r="213008" spans="22:22" x14ac:dyDescent="0.35">
      <c r="V213008" s="123" t="s">
        <v>272</v>
      </c>
    </row>
    <row r="213009" spans="22:22" x14ac:dyDescent="0.35">
      <c r="V213009" s="123" t="s">
        <v>272</v>
      </c>
    </row>
    <row r="213010" spans="22:22" x14ac:dyDescent="0.35">
      <c r="V213010" s="123" t="s">
        <v>272</v>
      </c>
    </row>
    <row r="213011" spans="22:22" x14ac:dyDescent="0.35">
      <c r="V213011" s="123" t="s">
        <v>1215</v>
      </c>
    </row>
    <row r="213012" spans="22:22" x14ac:dyDescent="0.35">
      <c r="V213012" s="123"/>
    </row>
    <row r="213013" spans="22:22" x14ac:dyDescent="0.35">
      <c r="V213013" s="123" t="s">
        <v>1215</v>
      </c>
    </row>
    <row r="213014" spans="22:22" x14ac:dyDescent="0.35">
      <c r="V213014" s="123" t="s">
        <v>1215</v>
      </c>
    </row>
    <row r="213015" spans="22:22" x14ac:dyDescent="0.35">
      <c r="V213015" s="123" t="s">
        <v>1215</v>
      </c>
    </row>
    <row r="213016" spans="22:22" x14ac:dyDescent="0.35">
      <c r="V213016" s="123"/>
    </row>
    <row r="213017" spans="22:22" x14ac:dyDescent="0.35">
      <c r="V213017" s="123" t="s">
        <v>1215</v>
      </c>
    </row>
    <row r="213018" spans="22:22" x14ac:dyDescent="0.35">
      <c r="V213018" s="123" t="s">
        <v>1215</v>
      </c>
    </row>
    <row r="213019" spans="22:22" x14ac:dyDescent="0.35">
      <c r="V213019" s="123" t="s">
        <v>1215</v>
      </c>
    </row>
    <row r="213020" spans="22:22" x14ac:dyDescent="0.35">
      <c r="V213020" s="123" t="s">
        <v>1215</v>
      </c>
    </row>
    <row r="213021" spans="22:22" x14ac:dyDescent="0.35">
      <c r="V213021" s="123"/>
    </row>
    <row r="213022" spans="22:22" x14ac:dyDescent="0.35">
      <c r="V213022" s="123" t="s">
        <v>1215</v>
      </c>
    </row>
    <row r="213023" spans="22:22" x14ac:dyDescent="0.35">
      <c r="V213023" s="123" t="s">
        <v>1215</v>
      </c>
    </row>
    <row r="213024" spans="22:22" x14ac:dyDescent="0.35">
      <c r="V213024" s="123" t="s">
        <v>1215</v>
      </c>
    </row>
    <row r="213025" spans="22:22" x14ac:dyDescent="0.35">
      <c r="V213025" s="123" t="s">
        <v>272</v>
      </c>
    </row>
    <row r="213026" spans="22:22" x14ac:dyDescent="0.35">
      <c r="V213026" s="123" t="s">
        <v>272</v>
      </c>
    </row>
    <row r="213027" spans="22:22" x14ac:dyDescent="0.35">
      <c r="V213027" s="123" t="s">
        <v>1215</v>
      </c>
    </row>
    <row r="213028" spans="22:22" x14ac:dyDescent="0.35">
      <c r="V213028" s="123" t="s">
        <v>272</v>
      </c>
    </row>
    <row r="213029" spans="22:22" x14ac:dyDescent="0.35">
      <c r="V213029" s="123" t="s">
        <v>272</v>
      </c>
    </row>
    <row r="213030" spans="22:22" x14ac:dyDescent="0.35">
      <c r="V213030" s="123"/>
    </row>
    <row r="213031" spans="22:22" x14ac:dyDescent="0.35">
      <c r="V213031" s="123" t="s">
        <v>1215</v>
      </c>
    </row>
    <row r="213032" spans="22:22" x14ac:dyDescent="0.35">
      <c r="V213032" s="123" t="s">
        <v>1215</v>
      </c>
    </row>
    <row r="213033" spans="22:22" x14ac:dyDescent="0.35">
      <c r="V213033" s="123"/>
    </row>
    <row r="213034" spans="22:22" x14ac:dyDescent="0.35">
      <c r="V213034" s="123" t="s">
        <v>1215</v>
      </c>
    </row>
    <row r="213035" spans="22:22" x14ac:dyDescent="0.35">
      <c r="V213035" s="123" t="s">
        <v>1215</v>
      </c>
    </row>
    <row r="213036" spans="22:22" x14ac:dyDescent="0.35">
      <c r="V213036" s="123" t="s">
        <v>1215</v>
      </c>
    </row>
    <row r="213037" spans="22:22" x14ac:dyDescent="0.35">
      <c r="V213037" s="123" t="s">
        <v>272</v>
      </c>
    </row>
    <row r="213038" spans="22:22" x14ac:dyDescent="0.35">
      <c r="V213038" s="123" t="s">
        <v>272</v>
      </c>
    </row>
    <row r="213039" spans="22:22" x14ac:dyDescent="0.35">
      <c r="V213039" s="123" t="s">
        <v>1215</v>
      </c>
    </row>
    <row r="213040" spans="22:22" x14ac:dyDescent="0.35">
      <c r="V213040" s="122"/>
    </row>
    <row r="213041" spans="22:22" x14ac:dyDescent="0.35">
      <c r="V213041" s="122"/>
    </row>
    <row r="213042" spans="22:22" x14ac:dyDescent="0.35">
      <c r="V213042" s="122"/>
    </row>
    <row r="213043" spans="22:22" x14ac:dyDescent="0.35">
      <c r="V213043" s="122"/>
    </row>
    <row r="213044" spans="22:22" x14ac:dyDescent="0.35">
      <c r="V213044" s="122"/>
    </row>
    <row r="213045" spans="22:22" x14ac:dyDescent="0.35">
      <c r="V213045" s="122"/>
    </row>
    <row r="213046" spans="22:22" x14ac:dyDescent="0.35">
      <c r="V213046" s="122"/>
    </row>
    <row r="213047" spans="22:22" x14ac:dyDescent="0.35">
      <c r="V213047" s="122"/>
    </row>
    <row r="213048" spans="22:22" x14ac:dyDescent="0.35">
      <c r="V213048" s="122"/>
    </row>
    <row r="213049" spans="22:22" x14ac:dyDescent="0.35">
      <c r="V213049" s="122"/>
    </row>
    <row r="213050" spans="22:22" x14ac:dyDescent="0.35">
      <c r="V213050" s="122"/>
    </row>
    <row r="213051" spans="22:22" x14ac:dyDescent="0.35">
      <c r="V213051" s="122"/>
    </row>
    <row r="213052" spans="22:22" x14ac:dyDescent="0.35">
      <c r="V213052" s="122"/>
    </row>
    <row r="213053" spans="22:22" x14ac:dyDescent="0.35">
      <c r="V213053" s="122"/>
    </row>
    <row r="213054" spans="22:22" x14ac:dyDescent="0.35">
      <c r="V213054" s="122"/>
    </row>
    <row r="213055" spans="22:22" x14ac:dyDescent="0.35">
      <c r="V213055" s="122"/>
    </row>
    <row r="213056" spans="22:22" x14ac:dyDescent="0.35">
      <c r="V213056" s="122"/>
    </row>
    <row r="213057" spans="22:22" x14ac:dyDescent="0.35">
      <c r="V213057" s="122"/>
    </row>
    <row r="213058" spans="22:22" x14ac:dyDescent="0.35">
      <c r="V213058" s="122"/>
    </row>
    <row r="213059" spans="22:22" x14ac:dyDescent="0.35">
      <c r="V213059" s="122"/>
    </row>
    <row r="213060" spans="22:22" x14ac:dyDescent="0.35">
      <c r="V213060" s="122"/>
    </row>
    <row r="213061" spans="22:22" x14ac:dyDescent="0.35">
      <c r="V213061" s="122"/>
    </row>
    <row r="213062" spans="22:22" x14ac:dyDescent="0.35">
      <c r="V213062" s="122"/>
    </row>
    <row r="213063" spans="22:22" x14ac:dyDescent="0.35">
      <c r="V213063" s="122"/>
    </row>
    <row r="213064" spans="22:22" x14ac:dyDescent="0.35">
      <c r="V213064" s="122"/>
    </row>
    <row r="213065" spans="22:22" x14ac:dyDescent="0.35">
      <c r="V213065" s="122"/>
    </row>
    <row r="213066" spans="22:22" x14ac:dyDescent="0.35">
      <c r="V213066" s="122"/>
    </row>
    <row r="213067" spans="22:22" x14ac:dyDescent="0.35">
      <c r="V213067" s="122"/>
    </row>
    <row r="213068" spans="22:22" x14ac:dyDescent="0.35">
      <c r="V213068" s="122"/>
    </row>
    <row r="213069" spans="22:22" x14ac:dyDescent="0.35">
      <c r="V213069" s="122"/>
    </row>
    <row r="213070" spans="22:22" x14ac:dyDescent="0.35">
      <c r="V213070" s="122"/>
    </row>
    <row r="213071" spans="22:22" x14ac:dyDescent="0.35">
      <c r="V213071" s="122"/>
    </row>
    <row r="213072" spans="22:22" x14ac:dyDescent="0.35">
      <c r="V213072" s="122"/>
    </row>
    <row r="213073" spans="22:22" x14ac:dyDescent="0.35">
      <c r="V213073" s="122"/>
    </row>
    <row r="229377" spans="22:22" x14ac:dyDescent="0.35">
      <c r="V229377" s="128">
        <v>151</v>
      </c>
    </row>
    <row r="229378" spans="22:22" x14ac:dyDescent="0.35">
      <c r="V229378" s="128" t="s">
        <v>404</v>
      </c>
    </row>
    <row r="229379" spans="22:22" x14ac:dyDescent="0.35">
      <c r="V229379" s="128"/>
    </row>
    <row r="229380" spans="22:22" x14ac:dyDescent="0.35">
      <c r="V229380" s="132"/>
    </row>
    <row r="229381" spans="22:22" x14ac:dyDescent="0.35">
      <c r="V229381" s="123" t="s">
        <v>272</v>
      </c>
    </row>
    <row r="229382" spans="22:22" x14ac:dyDescent="0.35">
      <c r="V229382" s="123" t="s">
        <v>1215</v>
      </c>
    </row>
    <row r="229383" spans="22:22" x14ac:dyDescent="0.35">
      <c r="V229383" s="123" t="s">
        <v>272</v>
      </c>
    </row>
    <row r="229384" spans="22:22" x14ac:dyDescent="0.35">
      <c r="V229384" s="123" t="s">
        <v>1215</v>
      </c>
    </row>
    <row r="229385" spans="22:22" x14ac:dyDescent="0.35">
      <c r="V229385" s="123" t="s">
        <v>272</v>
      </c>
    </row>
    <row r="229386" spans="22:22" x14ac:dyDescent="0.35">
      <c r="V229386" s="123" t="s">
        <v>272</v>
      </c>
    </row>
    <row r="229387" spans="22:22" x14ac:dyDescent="0.35">
      <c r="V229387" s="123" t="s">
        <v>1215</v>
      </c>
    </row>
    <row r="229388" spans="22:22" x14ac:dyDescent="0.35">
      <c r="V229388" s="123" t="s">
        <v>1215</v>
      </c>
    </row>
    <row r="229389" spans="22:22" x14ac:dyDescent="0.35">
      <c r="V229389" s="123"/>
    </row>
    <row r="229390" spans="22:22" x14ac:dyDescent="0.35">
      <c r="V229390" s="123" t="s">
        <v>1215</v>
      </c>
    </row>
    <row r="229391" spans="22:22" x14ac:dyDescent="0.35">
      <c r="V229391" s="123" t="s">
        <v>1215</v>
      </c>
    </row>
    <row r="229392" spans="22:22" x14ac:dyDescent="0.35">
      <c r="V229392" s="123" t="s">
        <v>272</v>
      </c>
    </row>
    <row r="229393" spans="22:22" x14ac:dyDescent="0.35">
      <c r="V229393" s="123" t="s">
        <v>272</v>
      </c>
    </row>
    <row r="229394" spans="22:22" x14ac:dyDescent="0.35">
      <c r="V229394" s="123" t="s">
        <v>272</v>
      </c>
    </row>
    <row r="229395" spans="22:22" x14ac:dyDescent="0.35">
      <c r="V229395" s="123" t="s">
        <v>1215</v>
      </c>
    </row>
    <row r="229396" spans="22:22" x14ac:dyDescent="0.35">
      <c r="V229396" s="123"/>
    </row>
    <row r="229397" spans="22:22" x14ac:dyDescent="0.35">
      <c r="V229397" s="123" t="s">
        <v>1215</v>
      </c>
    </row>
    <row r="229398" spans="22:22" x14ac:dyDescent="0.35">
      <c r="V229398" s="123" t="s">
        <v>1215</v>
      </c>
    </row>
    <row r="229399" spans="22:22" x14ac:dyDescent="0.35">
      <c r="V229399" s="123" t="s">
        <v>1215</v>
      </c>
    </row>
    <row r="229400" spans="22:22" x14ac:dyDescent="0.35">
      <c r="V229400" s="123"/>
    </row>
    <row r="229401" spans="22:22" x14ac:dyDescent="0.35">
      <c r="V229401" s="123" t="s">
        <v>1215</v>
      </c>
    </row>
    <row r="229402" spans="22:22" x14ac:dyDescent="0.35">
      <c r="V229402" s="123" t="s">
        <v>1215</v>
      </c>
    </row>
    <row r="229403" spans="22:22" x14ac:dyDescent="0.35">
      <c r="V229403" s="123" t="s">
        <v>1215</v>
      </c>
    </row>
    <row r="229404" spans="22:22" x14ac:dyDescent="0.35">
      <c r="V229404" s="123" t="s">
        <v>1215</v>
      </c>
    </row>
    <row r="229405" spans="22:22" x14ac:dyDescent="0.35">
      <c r="V229405" s="123"/>
    </row>
    <row r="229406" spans="22:22" x14ac:dyDescent="0.35">
      <c r="V229406" s="123" t="s">
        <v>1215</v>
      </c>
    </row>
    <row r="229407" spans="22:22" x14ac:dyDescent="0.35">
      <c r="V229407" s="123" t="s">
        <v>1215</v>
      </c>
    </row>
    <row r="229408" spans="22:22" x14ac:dyDescent="0.35">
      <c r="V229408" s="123" t="s">
        <v>1215</v>
      </c>
    </row>
    <row r="229409" spans="22:22" x14ac:dyDescent="0.35">
      <c r="V229409" s="123" t="s">
        <v>272</v>
      </c>
    </row>
    <row r="229410" spans="22:22" x14ac:dyDescent="0.35">
      <c r="V229410" s="123" t="s">
        <v>272</v>
      </c>
    </row>
    <row r="229411" spans="22:22" x14ac:dyDescent="0.35">
      <c r="V229411" s="123" t="s">
        <v>1215</v>
      </c>
    </row>
    <row r="229412" spans="22:22" x14ac:dyDescent="0.35">
      <c r="V229412" s="123" t="s">
        <v>272</v>
      </c>
    </row>
    <row r="229413" spans="22:22" x14ac:dyDescent="0.35">
      <c r="V229413" s="123" t="s">
        <v>272</v>
      </c>
    </row>
    <row r="229414" spans="22:22" x14ac:dyDescent="0.35">
      <c r="V229414" s="123"/>
    </row>
    <row r="229415" spans="22:22" x14ac:dyDescent="0.35">
      <c r="V229415" s="123" t="s">
        <v>1215</v>
      </c>
    </row>
    <row r="229416" spans="22:22" x14ac:dyDescent="0.35">
      <c r="V229416" s="123" t="s">
        <v>1215</v>
      </c>
    </row>
    <row r="229417" spans="22:22" x14ac:dyDescent="0.35">
      <c r="V229417" s="123"/>
    </row>
    <row r="229418" spans="22:22" x14ac:dyDescent="0.35">
      <c r="V229418" s="123" t="s">
        <v>1215</v>
      </c>
    </row>
    <row r="229419" spans="22:22" x14ac:dyDescent="0.35">
      <c r="V229419" s="123" t="s">
        <v>1215</v>
      </c>
    </row>
    <row r="229420" spans="22:22" x14ac:dyDescent="0.35">
      <c r="V229420" s="123" t="s">
        <v>1215</v>
      </c>
    </row>
    <row r="229421" spans="22:22" x14ac:dyDescent="0.35">
      <c r="V229421" s="123" t="s">
        <v>272</v>
      </c>
    </row>
    <row r="229422" spans="22:22" x14ac:dyDescent="0.35">
      <c r="V229422" s="123" t="s">
        <v>272</v>
      </c>
    </row>
    <row r="229423" spans="22:22" x14ac:dyDescent="0.35">
      <c r="V229423" s="123" t="s">
        <v>1215</v>
      </c>
    </row>
    <row r="229424" spans="22:22" x14ac:dyDescent="0.35">
      <c r="V229424" s="122"/>
    </row>
    <row r="229425" spans="22:22" x14ac:dyDescent="0.35">
      <c r="V229425" s="122"/>
    </row>
    <row r="229426" spans="22:22" x14ac:dyDescent="0.35">
      <c r="V229426" s="122"/>
    </row>
    <row r="229427" spans="22:22" x14ac:dyDescent="0.35">
      <c r="V229427" s="122"/>
    </row>
    <row r="229428" spans="22:22" x14ac:dyDescent="0.35">
      <c r="V229428" s="122"/>
    </row>
    <row r="229429" spans="22:22" x14ac:dyDescent="0.35">
      <c r="V229429" s="122"/>
    </row>
    <row r="229430" spans="22:22" x14ac:dyDescent="0.35">
      <c r="V229430" s="122"/>
    </row>
    <row r="229431" spans="22:22" x14ac:dyDescent="0.35">
      <c r="V229431" s="122"/>
    </row>
    <row r="229432" spans="22:22" x14ac:dyDescent="0.35">
      <c r="V229432" s="122"/>
    </row>
    <row r="229433" spans="22:22" x14ac:dyDescent="0.35">
      <c r="V229433" s="122"/>
    </row>
    <row r="229434" spans="22:22" x14ac:dyDescent="0.35">
      <c r="V229434" s="122"/>
    </row>
    <row r="229435" spans="22:22" x14ac:dyDescent="0.35">
      <c r="V229435" s="122"/>
    </row>
    <row r="229436" spans="22:22" x14ac:dyDescent="0.35">
      <c r="V229436" s="122"/>
    </row>
    <row r="229437" spans="22:22" x14ac:dyDescent="0.35">
      <c r="V229437" s="122"/>
    </row>
    <row r="229438" spans="22:22" x14ac:dyDescent="0.35">
      <c r="V229438" s="122"/>
    </row>
    <row r="229439" spans="22:22" x14ac:dyDescent="0.35">
      <c r="V229439" s="122"/>
    </row>
    <row r="229440" spans="22:22" x14ac:dyDescent="0.35">
      <c r="V229440" s="122"/>
    </row>
    <row r="229441" spans="22:22" x14ac:dyDescent="0.35">
      <c r="V229441" s="122"/>
    </row>
    <row r="229442" spans="22:22" x14ac:dyDescent="0.35">
      <c r="V229442" s="122"/>
    </row>
    <row r="229443" spans="22:22" x14ac:dyDescent="0.35">
      <c r="V229443" s="122"/>
    </row>
    <row r="229444" spans="22:22" x14ac:dyDescent="0.35">
      <c r="V229444" s="122"/>
    </row>
    <row r="229445" spans="22:22" x14ac:dyDescent="0.35">
      <c r="V229445" s="122"/>
    </row>
    <row r="229446" spans="22:22" x14ac:dyDescent="0.35">
      <c r="V229446" s="122"/>
    </row>
    <row r="229447" spans="22:22" x14ac:dyDescent="0.35">
      <c r="V229447" s="122"/>
    </row>
    <row r="229448" spans="22:22" x14ac:dyDescent="0.35">
      <c r="V229448" s="122"/>
    </row>
    <row r="229449" spans="22:22" x14ac:dyDescent="0.35">
      <c r="V229449" s="122"/>
    </row>
    <row r="229450" spans="22:22" x14ac:dyDescent="0.35">
      <c r="V229450" s="122"/>
    </row>
    <row r="229451" spans="22:22" x14ac:dyDescent="0.35">
      <c r="V229451" s="122"/>
    </row>
    <row r="229452" spans="22:22" x14ac:dyDescent="0.35">
      <c r="V229452" s="122"/>
    </row>
    <row r="229453" spans="22:22" x14ac:dyDescent="0.35">
      <c r="V229453" s="122"/>
    </row>
    <row r="229454" spans="22:22" x14ac:dyDescent="0.35">
      <c r="V229454" s="122"/>
    </row>
    <row r="229455" spans="22:22" x14ac:dyDescent="0.35">
      <c r="V229455" s="122"/>
    </row>
    <row r="229456" spans="22:22" x14ac:dyDescent="0.35">
      <c r="V229456" s="122"/>
    </row>
    <row r="229457" spans="22:22" x14ac:dyDescent="0.35">
      <c r="V229457" s="122"/>
    </row>
    <row r="245761" spans="22:22" x14ac:dyDescent="0.35">
      <c r="V245761" s="128">
        <v>151</v>
      </c>
    </row>
    <row r="245762" spans="22:22" x14ac:dyDescent="0.35">
      <c r="V245762" s="128" t="s">
        <v>404</v>
      </c>
    </row>
    <row r="245763" spans="22:22" x14ac:dyDescent="0.35">
      <c r="V245763" s="128"/>
    </row>
    <row r="245764" spans="22:22" x14ac:dyDescent="0.35">
      <c r="V245764" s="132"/>
    </row>
    <row r="245765" spans="22:22" x14ac:dyDescent="0.35">
      <c r="V245765" s="123" t="s">
        <v>272</v>
      </c>
    </row>
    <row r="245766" spans="22:22" x14ac:dyDescent="0.35">
      <c r="V245766" s="123" t="s">
        <v>1215</v>
      </c>
    </row>
    <row r="245767" spans="22:22" x14ac:dyDescent="0.35">
      <c r="V245767" s="123" t="s">
        <v>272</v>
      </c>
    </row>
    <row r="245768" spans="22:22" x14ac:dyDescent="0.35">
      <c r="V245768" s="123" t="s">
        <v>1215</v>
      </c>
    </row>
    <row r="245769" spans="22:22" x14ac:dyDescent="0.35">
      <c r="V245769" s="123" t="s">
        <v>272</v>
      </c>
    </row>
    <row r="245770" spans="22:22" x14ac:dyDescent="0.35">
      <c r="V245770" s="123" t="s">
        <v>272</v>
      </c>
    </row>
    <row r="245771" spans="22:22" x14ac:dyDescent="0.35">
      <c r="V245771" s="123" t="s">
        <v>1215</v>
      </c>
    </row>
    <row r="245772" spans="22:22" x14ac:dyDescent="0.35">
      <c r="V245772" s="123" t="s">
        <v>1215</v>
      </c>
    </row>
    <row r="245773" spans="22:22" x14ac:dyDescent="0.35">
      <c r="V245773" s="123"/>
    </row>
    <row r="245774" spans="22:22" x14ac:dyDescent="0.35">
      <c r="V245774" s="123" t="s">
        <v>1215</v>
      </c>
    </row>
    <row r="245775" spans="22:22" x14ac:dyDescent="0.35">
      <c r="V245775" s="123" t="s">
        <v>1215</v>
      </c>
    </row>
    <row r="245776" spans="22:22" x14ac:dyDescent="0.35">
      <c r="V245776" s="123" t="s">
        <v>272</v>
      </c>
    </row>
    <row r="245777" spans="22:22" x14ac:dyDescent="0.35">
      <c r="V245777" s="123" t="s">
        <v>272</v>
      </c>
    </row>
    <row r="245778" spans="22:22" x14ac:dyDescent="0.35">
      <c r="V245778" s="123" t="s">
        <v>272</v>
      </c>
    </row>
    <row r="245779" spans="22:22" x14ac:dyDescent="0.35">
      <c r="V245779" s="123" t="s">
        <v>1215</v>
      </c>
    </row>
    <row r="245780" spans="22:22" x14ac:dyDescent="0.35">
      <c r="V245780" s="123"/>
    </row>
    <row r="245781" spans="22:22" x14ac:dyDescent="0.35">
      <c r="V245781" s="123" t="s">
        <v>1215</v>
      </c>
    </row>
    <row r="245782" spans="22:22" x14ac:dyDescent="0.35">
      <c r="V245782" s="123" t="s">
        <v>1215</v>
      </c>
    </row>
    <row r="245783" spans="22:22" x14ac:dyDescent="0.35">
      <c r="V245783" s="123" t="s">
        <v>1215</v>
      </c>
    </row>
    <row r="245784" spans="22:22" x14ac:dyDescent="0.35">
      <c r="V245784" s="123"/>
    </row>
    <row r="245785" spans="22:22" x14ac:dyDescent="0.35">
      <c r="V245785" s="123" t="s">
        <v>1215</v>
      </c>
    </row>
    <row r="245786" spans="22:22" x14ac:dyDescent="0.35">
      <c r="V245786" s="123" t="s">
        <v>1215</v>
      </c>
    </row>
    <row r="245787" spans="22:22" x14ac:dyDescent="0.35">
      <c r="V245787" s="123" t="s">
        <v>1215</v>
      </c>
    </row>
    <row r="245788" spans="22:22" x14ac:dyDescent="0.35">
      <c r="V245788" s="123" t="s">
        <v>1215</v>
      </c>
    </row>
    <row r="245789" spans="22:22" x14ac:dyDescent="0.35">
      <c r="V245789" s="123"/>
    </row>
    <row r="245790" spans="22:22" x14ac:dyDescent="0.35">
      <c r="V245790" s="123" t="s">
        <v>1215</v>
      </c>
    </row>
    <row r="245791" spans="22:22" x14ac:dyDescent="0.35">
      <c r="V245791" s="123" t="s">
        <v>1215</v>
      </c>
    </row>
    <row r="245792" spans="22:22" x14ac:dyDescent="0.35">
      <c r="V245792" s="123" t="s">
        <v>1215</v>
      </c>
    </row>
    <row r="245793" spans="22:22" x14ac:dyDescent="0.35">
      <c r="V245793" s="123" t="s">
        <v>272</v>
      </c>
    </row>
    <row r="245794" spans="22:22" x14ac:dyDescent="0.35">
      <c r="V245794" s="123" t="s">
        <v>272</v>
      </c>
    </row>
    <row r="245795" spans="22:22" x14ac:dyDescent="0.35">
      <c r="V245795" s="123" t="s">
        <v>1215</v>
      </c>
    </row>
    <row r="245796" spans="22:22" x14ac:dyDescent="0.35">
      <c r="V245796" s="123" t="s">
        <v>272</v>
      </c>
    </row>
    <row r="245797" spans="22:22" x14ac:dyDescent="0.35">
      <c r="V245797" s="123" t="s">
        <v>272</v>
      </c>
    </row>
    <row r="245798" spans="22:22" x14ac:dyDescent="0.35">
      <c r="V245798" s="123"/>
    </row>
    <row r="245799" spans="22:22" x14ac:dyDescent="0.35">
      <c r="V245799" s="123" t="s">
        <v>1215</v>
      </c>
    </row>
    <row r="245800" spans="22:22" x14ac:dyDescent="0.35">
      <c r="V245800" s="123" t="s">
        <v>1215</v>
      </c>
    </row>
    <row r="245801" spans="22:22" x14ac:dyDescent="0.35">
      <c r="V245801" s="123"/>
    </row>
    <row r="245802" spans="22:22" x14ac:dyDescent="0.35">
      <c r="V245802" s="123" t="s">
        <v>1215</v>
      </c>
    </row>
    <row r="245803" spans="22:22" x14ac:dyDescent="0.35">
      <c r="V245803" s="123" t="s">
        <v>1215</v>
      </c>
    </row>
    <row r="245804" spans="22:22" x14ac:dyDescent="0.35">
      <c r="V245804" s="123" t="s">
        <v>1215</v>
      </c>
    </row>
    <row r="245805" spans="22:22" x14ac:dyDescent="0.35">
      <c r="V245805" s="123" t="s">
        <v>272</v>
      </c>
    </row>
    <row r="245806" spans="22:22" x14ac:dyDescent="0.35">
      <c r="V245806" s="123" t="s">
        <v>272</v>
      </c>
    </row>
    <row r="245807" spans="22:22" x14ac:dyDescent="0.35">
      <c r="V245807" s="123" t="s">
        <v>1215</v>
      </c>
    </row>
    <row r="245808" spans="22:22" x14ac:dyDescent="0.35">
      <c r="V245808" s="122"/>
    </row>
    <row r="245809" spans="22:22" x14ac:dyDescent="0.35">
      <c r="V245809" s="122"/>
    </row>
    <row r="245810" spans="22:22" x14ac:dyDescent="0.35">
      <c r="V245810" s="122"/>
    </row>
    <row r="245811" spans="22:22" x14ac:dyDescent="0.35">
      <c r="V245811" s="122"/>
    </row>
    <row r="245812" spans="22:22" x14ac:dyDescent="0.35">
      <c r="V245812" s="122"/>
    </row>
    <row r="245813" spans="22:22" x14ac:dyDescent="0.35">
      <c r="V245813" s="122"/>
    </row>
    <row r="245814" spans="22:22" x14ac:dyDescent="0.35">
      <c r="V245814" s="122"/>
    </row>
    <row r="245815" spans="22:22" x14ac:dyDescent="0.35">
      <c r="V245815" s="122"/>
    </row>
    <row r="245816" spans="22:22" x14ac:dyDescent="0.35">
      <c r="V245816" s="122"/>
    </row>
    <row r="245817" spans="22:22" x14ac:dyDescent="0.35">
      <c r="V245817" s="122"/>
    </row>
    <row r="245818" spans="22:22" x14ac:dyDescent="0.35">
      <c r="V245818" s="122"/>
    </row>
    <row r="245819" spans="22:22" x14ac:dyDescent="0.35">
      <c r="V245819" s="122"/>
    </row>
    <row r="245820" spans="22:22" x14ac:dyDescent="0.35">
      <c r="V245820" s="122"/>
    </row>
    <row r="245821" spans="22:22" x14ac:dyDescent="0.35">
      <c r="V245821" s="122"/>
    </row>
    <row r="245822" spans="22:22" x14ac:dyDescent="0.35">
      <c r="V245822" s="122"/>
    </row>
    <row r="245823" spans="22:22" x14ac:dyDescent="0.35">
      <c r="V245823" s="122"/>
    </row>
    <row r="245824" spans="22:22" x14ac:dyDescent="0.35">
      <c r="V245824" s="122"/>
    </row>
    <row r="245825" spans="22:22" x14ac:dyDescent="0.35">
      <c r="V245825" s="122"/>
    </row>
    <row r="245826" spans="22:22" x14ac:dyDescent="0.35">
      <c r="V245826" s="122"/>
    </row>
    <row r="245827" spans="22:22" x14ac:dyDescent="0.35">
      <c r="V245827" s="122"/>
    </row>
    <row r="245828" spans="22:22" x14ac:dyDescent="0.35">
      <c r="V245828" s="122"/>
    </row>
    <row r="245829" spans="22:22" x14ac:dyDescent="0.35">
      <c r="V245829" s="122"/>
    </row>
    <row r="245830" spans="22:22" x14ac:dyDescent="0.35">
      <c r="V245830" s="122"/>
    </row>
    <row r="245831" spans="22:22" x14ac:dyDescent="0.35">
      <c r="V245831" s="122"/>
    </row>
    <row r="245832" spans="22:22" x14ac:dyDescent="0.35">
      <c r="V245832" s="122"/>
    </row>
    <row r="245833" spans="22:22" x14ac:dyDescent="0.35">
      <c r="V245833" s="122"/>
    </row>
    <row r="245834" spans="22:22" x14ac:dyDescent="0.35">
      <c r="V245834" s="122"/>
    </row>
    <row r="245835" spans="22:22" x14ac:dyDescent="0.35">
      <c r="V245835" s="122"/>
    </row>
    <row r="245836" spans="22:22" x14ac:dyDescent="0.35">
      <c r="V245836" s="122"/>
    </row>
    <row r="245837" spans="22:22" x14ac:dyDescent="0.35">
      <c r="V245837" s="122"/>
    </row>
    <row r="245838" spans="22:22" x14ac:dyDescent="0.35">
      <c r="V245838" s="122"/>
    </row>
    <row r="245839" spans="22:22" x14ac:dyDescent="0.35">
      <c r="V245839" s="122"/>
    </row>
    <row r="245840" spans="22:22" x14ac:dyDescent="0.35">
      <c r="V245840" s="122"/>
    </row>
    <row r="245841" spans="22:22" x14ac:dyDescent="0.35">
      <c r="V245841" s="122"/>
    </row>
    <row r="262145" spans="22:22" x14ac:dyDescent="0.35">
      <c r="V262145" s="128">
        <v>151</v>
      </c>
    </row>
    <row r="262146" spans="22:22" x14ac:dyDescent="0.35">
      <c r="V262146" s="128" t="s">
        <v>404</v>
      </c>
    </row>
    <row r="262147" spans="22:22" x14ac:dyDescent="0.35">
      <c r="V262147" s="128"/>
    </row>
    <row r="262148" spans="22:22" x14ac:dyDescent="0.35">
      <c r="V262148" s="132"/>
    </row>
    <row r="262149" spans="22:22" x14ac:dyDescent="0.35">
      <c r="V262149" s="123" t="s">
        <v>272</v>
      </c>
    </row>
    <row r="262150" spans="22:22" x14ac:dyDescent="0.35">
      <c r="V262150" s="123" t="s">
        <v>1215</v>
      </c>
    </row>
    <row r="262151" spans="22:22" x14ac:dyDescent="0.35">
      <c r="V262151" s="123" t="s">
        <v>272</v>
      </c>
    </row>
    <row r="262152" spans="22:22" x14ac:dyDescent="0.35">
      <c r="V262152" s="123" t="s">
        <v>1215</v>
      </c>
    </row>
    <row r="262153" spans="22:22" x14ac:dyDescent="0.35">
      <c r="V262153" s="123" t="s">
        <v>272</v>
      </c>
    </row>
    <row r="262154" spans="22:22" x14ac:dyDescent="0.35">
      <c r="V262154" s="123" t="s">
        <v>272</v>
      </c>
    </row>
    <row r="262155" spans="22:22" x14ac:dyDescent="0.35">
      <c r="V262155" s="123" t="s">
        <v>1215</v>
      </c>
    </row>
    <row r="262156" spans="22:22" x14ac:dyDescent="0.35">
      <c r="V262156" s="123" t="s">
        <v>1215</v>
      </c>
    </row>
    <row r="262157" spans="22:22" x14ac:dyDescent="0.35">
      <c r="V262157" s="123"/>
    </row>
    <row r="262158" spans="22:22" x14ac:dyDescent="0.35">
      <c r="V262158" s="123" t="s">
        <v>1215</v>
      </c>
    </row>
    <row r="262159" spans="22:22" x14ac:dyDescent="0.35">
      <c r="V262159" s="123" t="s">
        <v>1215</v>
      </c>
    </row>
    <row r="262160" spans="22:22" x14ac:dyDescent="0.35">
      <c r="V262160" s="123" t="s">
        <v>272</v>
      </c>
    </row>
    <row r="262161" spans="22:22" x14ac:dyDescent="0.35">
      <c r="V262161" s="123" t="s">
        <v>272</v>
      </c>
    </row>
    <row r="262162" spans="22:22" x14ac:dyDescent="0.35">
      <c r="V262162" s="123" t="s">
        <v>272</v>
      </c>
    </row>
    <row r="262163" spans="22:22" x14ac:dyDescent="0.35">
      <c r="V262163" s="123" t="s">
        <v>1215</v>
      </c>
    </row>
    <row r="262164" spans="22:22" x14ac:dyDescent="0.35">
      <c r="V262164" s="123"/>
    </row>
    <row r="262165" spans="22:22" x14ac:dyDescent="0.35">
      <c r="V262165" s="123" t="s">
        <v>1215</v>
      </c>
    </row>
    <row r="262166" spans="22:22" x14ac:dyDescent="0.35">
      <c r="V262166" s="123" t="s">
        <v>1215</v>
      </c>
    </row>
    <row r="262167" spans="22:22" x14ac:dyDescent="0.35">
      <c r="V262167" s="123" t="s">
        <v>1215</v>
      </c>
    </row>
    <row r="262168" spans="22:22" x14ac:dyDescent="0.35">
      <c r="V262168" s="123"/>
    </row>
    <row r="262169" spans="22:22" x14ac:dyDescent="0.35">
      <c r="V262169" s="123" t="s">
        <v>1215</v>
      </c>
    </row>
    <row r="262170" spans="22:22" x14ac:dyDescent="0.35">
      <c r="V262170" s="123" t="s">
        <v>1215</v>
      </c>
    </row>
    <row r="262171" spans="22:22" x14ac:dyDescent="0.35">
      <c r="V262171" s="123" t="s">
        <v>1215</v>
      </c>
    </row>
    <row r="262172" spans="22:22" x14ac:dyDescent="0.35">
      <c r="V262172" s="123" t="s">
        <v>1215</v>
      </c>
    </row>
    <row r="262173" spans="22:22" x14ac:dyDescent="0.35">
      <c r="V262173" s="123"/>
    </row>
    <row r="262174" spans="22:22" x14ac:dyDescent="0.35">
      <c r="V262174" s="123" t="s">
        <v>1215</v>
      </c>
    </row>
    <row r="262175" spans="22:22" x14ac:dyDescent="0.35">
      <c r="V262175" s="123" t="s">
        <v>1215</v>
      </c>
    </row>
    <row r="262176" spans="22:22" x14ac:dyDescent="0.35">
      <c r="V262176" s="123" t="s">
        <v>1215</v>
      </c>
    </row>
    <row r="262177" spans="22:22" x14ac:dyDescent="0.35">
      <c r="V262177" s="123" t="s">
        <v>272</v>
      </c>
    </row>
    <row r="262178" spans="22:22" x14ac:dyDescent="0.35">
      <c r="V262178" s="123" t="s">
        <v>272</v>
      </c>
    </row>
    <row r="262179" spans="22:22" x14ac:dyDescent="0.35">
      <c r="V262179" s="123" t="s">
        <v>1215</v>
      </c>
    </row>
    <row r="262180" spans="22:22" x14ac:dyDescent="0.35">
      <c r="V262180" s="123" t="s">
        <v>272</v>
      </c>
    </row>
    <row r="262181" spans="22:22" x14ac:dyDescent="0.35">
      <c r="V262181" s="123" t="s">
        <v>272</v>
      </c>
    </row>
    <row r="262182" spans="22:22" x14ac:dyDescent="0.35">
      <c r="V262182" s="123"/>
    </row>
    <row r="262183" spans="22:22" x14ac:dyDescent="0.35">
      <c r="V262183" s="123" t="s">
        <v>1215</v>
      </c>
    </row>
    <row r="262184" spans="22:22" x14ac:dyDescent="0.35">
      <c r="V262184" s="123" t="s">
        <v>1215</v>
      </c>
    </row>
    <row r="262185" spans="22:22" x14ac:dyDescent="0.35">
      <c r="V262185" s="123"/>
    </row>
    <row r="262186" spans="22:22" x14ac:dyDescent="0.35">
      <c r="V262186" s="123" t="s">
        <v>1215</v>
      </c>
    </row>
    <row r="262187" spans="22:22" x14ac:dyDescent="0.35">
      <c r="V262187" s="123" t="s">
        <v>1215</v>
      </c>
    </row>
    <row r="262188" spans="22:22" x14ac:dyDescent="0.35">
      <c r="V262188" s="123" t="s">
        <v>1215</v>
      </c>
    </row>
    <row r="262189" spans="22:22" x14ac:dyDescent="0.35">
      <c r="V262189" s="123" t="s">
        <v>272</v>
      </c>
    </row>
    <row r="262190" spans="22:22" x14ac:dyDescent="0.35">
      <c r="V262190" s="123" t="s">
        <v>272</v>
      </c>
    </row>
    <row r="262191" spans="22:22" x14ac:dyDescent="0.35">
      <c r="V262191" s="123" t="s">
        <v>1215</v>
      </c>
    </row>
    <row r="262192" spans="22:22" x14ac:dyDescent="0.35">
      <c r="V262192" s="122"/>
    </row>
    <row r="262193" spans="22:22" x14ac:dyDescent="0.35">
      <c r="V262193" s="122"/>
    </row>
    <row r="262194" spans="22:22" x14ac:dyDescent="0.35">
      <c r="V262194" s="122"/>
    </row>
    <row r="262195" spans="22:22" x14ac:dyDescent="0.35">
      <c r="V262195" s="122"/>
    </row>
    <row r="262196" spans="22:22" x14ac:dyDescent="0.35">
      <c r="V262196" s="122"/>
    </row>
    <row r="262197" spans="22:22" x14ac:dyDescent="0.35">
      <c r="V262197" s="122"/>
    </row>
    <row r="262198" spans="22:22" x14ac:dyDescent="0.35">
      <c r="V262198" s="122"/>
    </row>
    <row r="262199" spans="22:22" x14ac:dyDescent="0.35">
      <c r="V262199" s="122"/>
    </row>
    <row r="262200" spans="22:22" x14ac:dyDescent="0.35">
      <c r="V262200" s="122"/>
    </row>
    <row r="262201" spans="22:22" x14ac:dyDescent="0.35">
      <c r="V262201" s="122"/>
    </row>
    <row r="262202" spans="22:22" x14ac:dyDescent="0.35">
      <c r="V262202" s="122"/>
    </row>
    <row r="262203" spans="22:22" x14ac:dyDescent="0.35">
      <c r="V262203" s="122"/>
    </row>
    <row r="262204" spans="22:22" x14ac:dyDescent="0.35">
      <c r="V262204" s="122"/>
    </row>
    <row r="262205" spans="22:22" x14ac:dyDescent="0.35">
      <c r="V262205" s="122"/>
    </row>
    <row r="262206" spans="22:22" x14ac:dyDescent="0.35">
      <c r="V262206" s="122"/>
    </row>
    <row r="262207" spans="22:22" x14ac:dyDescent="0.35">
      <c r="V262207" s="122"/>
    </row>
    <row r="262208" spans="22:22" x14ac:dyDescent="0.35">
      <c r="V262208" s="122"/>
    </row>
    <row r="262209" spans="22:22" x14ac:dyDescent="0.35">
      <c r="V262209" s="122"/>
    </row>
    <row r="262210" spans="22:22" x14ac:dyDescent="0.35">
      <c r="V262210" s="122"/>
    </row>
    <row r="262211" spans="22:22" x14ac:dyDescent="0.35">
      <c r="V262211" s="122"/>
    </row>
    <row r="262212" spans="22:22" x14ac:dyDescent="0.35">
      <c r="V262212" s="122"/>
    </row>
    <row r="262213" spans="22:22" x14ac:dyDescent="0.35">
      <c r="V262213" s="122"/>
    </row>
    <row r="262214" spans="22:22" x14ac:dyDescent="0.35">
      <c r="V262214" s="122"/>
    </row>
    <row r="262215" spans="22:22" x14ac:dyDescent="0.35">
      <c r="V262215" s="122"/>
    </row>
    <row r="262216" spans="22:22" x14ac:dyDescent="0.35">
      <c r="V262216" s="122"/>
    </row>
    <row r="262217" spans="22:22" x14ac:dyDescent="0.35">
      <c r="V262217" s="122"/>
    </row>
    <row r="262218" spans="22:22" x14ac:dyDescent="0.35">
      <c r="V262218" s="122"/>
    </row>
    <row r="262219" spans="22:22" x14ac:dyDescent="0.35">
      <c r="V262219" s="122"/>
    </row>
    <row r="262220" spans="22:22" x14ac:dyDescent="0.35">
      <c r="V262220" s="122"/>
    </row>
    <row r="262221" spans="22:22" x14ac:dyDescent="0.35">
      <c r="V262221" s="122"/>
    </row>
    <row r="262222" spans="22:22" x14ac:dyDescent="0.35">
      <c r="V262222" s="122"/>
    </row>
    <row r="262223" spans="22:22" x14ac:dyDescent="0.35">
      <c r="V262223" s="122"/>
    </row>
    <row r="262224" spans="22:22" x14ac:dyDescent="0.35">
      <c r="V262224" s="122"/>
    </row>
    <row r="262225" spans="22:22" x14ac:dyDescent="0.35">
      <c r="V262225" s="122"/>
    </row>
    <row r="278529" spans="22:22" x14ac:dyDescent="0.35">
      <c r="V278529" s="128">
        <v>151</v>
      </c>
    </row>
    <row r="278530" spans="22:22" x14ac:dyDescent="0.35">
      <c r="V278530" s="128" t="s">
        <v>404</v>
      </c>
    </row>
    <row r="278531" spans="22:22" x14ac:dyDescent="0.35">
      <c r="V278531" s="128"/>
    </row>
    <row r="278532" spans="22:22" x14ac:dyDescent="0.35">
      <c r="V278532" s="132"/>
    </row>
    <row r="278533" spans="22:22" x14ac:dyDescent="0.35">
      <c r="V278533" s="123" t="s">
        <v>272</v>
      </c>
    </row>
    <row r="278534" spans="22:22" x14ac:dyDescent="0.35">
      <c r="V278534" s="123" t="s">
        <v>1215</v>
      </c>
    </row>
    <row r="278535" spans="22:22" x14ac:dyDescent="0.35">
      <c r="V278535" s="123" t="s">
        <v>272</v>
      </c>
    </row>
    <row r="278536" spans="22:22" x14ac:dyDescent="0.35">
      <c r="V278536" s="123" t="s">
        <v>1215</v>
      </c>
    </row>
    <row r="278537" spans="22:22" x14ac:dyDescent="0.35">
      <c r="V278537" s="123" t="s">
        <v>272</v>
      </c>
    </row>
    <row r="278538" spans="22:22" x14ac:dyDescent="0.35">
      <c r="V278538" s="123" t="s">
        <v>272</v>
      </c>
    </row>
    <row r="278539" spans="22:22" x14ac:dyDescent="0.35">
      <c r="V278539" s="123" t="s">
        <v>1215</v>
      </c>
    </row>
    <row r="278540" spans="22:22" x14ac:dyDescent="0.35">
      <c r="V278540" s="123" t="s">
        <v>1215</v>
      </c>
    </row>
    <row r="278541" spans="22:22" x14ac:dyDescent="0.35">
      <c r="V278541" s="123"/>
    </row>
    <row r="278542" spans="22:22" x14ac:dyDescent="0.35">
      <c r="V278542" s="123" t="s">
        <v>1215</v>
      </c>
    </row>
    <row r="278543" spans="22:22" x14ac:dyDescent="0.35">
      <c r="V278543" s="123" t="s">
        <v>1215</v>
      </c>
    </row>
    <row r="278544" spans="22:22" x14ac:dyDescent="0.35">
      <c r="V278544" s="123" t="s">
        <v>272</v>
      </c>
    </row>
    <row r="278545" spans="22:22" x14ac:dyDescent="0.35">
      <c r="V278545" s="123" t="s">
        <v>272</v>
      </c>
    </row>
    <row r="278546" spans="22:22" x14ac:dyDescent="0.35">
      <c r="V278546" s="123" t="s">
        <v>272</v>
      </c>
    </row>
    <row r="278547" spans="22:22" x14ac:dyDescent="0.35">
      <c r="V278547" s="123" t="s">
        <v>1215</v>
      </c>
    </row>
    <row r="278548" spans="22:22" x14ac:dyDescent="0.35">
      <c r="V278548" s="123"/>
    </row>
    <row r="278549" spans="22:22" x14ac:dyDescent="0.35">
      <c r="V278549" s="123" t="s">
        <v>1215</v>
      </c>
    </row>
    <row r="278550" spans="22:22" x14ac:dyDescent="0.35">
      <c r="V278550" s="123" t="s">
        <v>1215</v>
      </c>
    </row>
    <row r="278551" spans="22:22" x14ac:dyDescent="0.35">
      <c r="V278551" s="123" t="s">
        <v>1215</v>
      </c>
    </row>
    <row r="278552" spans="22:22" x14ac:dyDescent="0.35">
      <c r="V278552" s="123"/>
    </row>
    <row r="278553" spans="22:22" x14ac:dyDescent="0.35">
      <c r="V278553" s="123" t="s">
        <v>1215</v>
      </c>
    </row>
    <row r="278554" spans="22:22" x14ac:dyDescent="0.35">
      <c r="V278554" s="123" t="s">
        <v>1215</v>
      </c>
    </row>
    <row r="278555" spans="22:22" x14ac:dyDescent="0.35">
      <c r="V278555" s="123" t="s">
        <v>1215</v>
      </c>
    </row>
    <row r="278556" spans="22:22" x14ac:dyDescent="0.35">
      <c r="V278556" s="123" t="s">
        <v>1215</v>
      </c>
    </row>
    <row r="278557" spans="22:22" x14ac:dyDescent="0.35">
      <c r="V278557" s="123"/>
    </row>
    <row r="278558" spans="22:22" x14ac:dyDescent="0.35">
      <c r="V278558" s="123" t="s">
        <v>1215</v>
      </c>
    </row>
    <row r="278559" spans="22:22" x14ac:dyDescent="0.35">
      <c r="V278559" s="123" t="s">
        <v>1215</v>
      </c>
    </row>
    <row r="278560" spans="22:22" x14ac:dyDescent="0.35">
      <c r="V278560" s="123" t="s">
        <v>1215</v>
      </c>
    </row>
    <row r="278561" spans="22:22" x14ac:dyDescent="0.35">
      <c r="V278561" s="123" t="s">
        <v>272</v>
      </c>
    </row>
    <row r="278562" spans="22:22" x14ac:dyDescent="0.35">
      <c r="V278562" s="123" t="s">
        <v>272</v>
      </c>
    </row>
    <row r="278563" spans="22:22" x14ac:dyDescent="0.35">
      <c r="V278563" s="123" t="s">
        <v>1215</v>
      </c>
    </row>
    <row r="278564" spans="22:22" x14ac:dyDescent="0.35">
      <c r="V278564" s="123" t="s">
        <v>272</v>
      </c>
    </row>
    <row r="278565" spans="22:22" x14ac:dyDescent="0.35">
      <c r="V278565" s="123" t="s">
        <v>272</v>
      </c>
    </row>
    <row r="278566" spans="22:22" x14ac:dyDescent="0.35">
      <c r="V278566" s="123"/>
    </row>
    <row r="278567" spans="22:22" x14ac:dyDescent="0.35">
      <c r="V278567" s="123" t="s">
        <v>1215</v>
      </c>
    </row>
    <row r="278568" spans="22:22" x14ac:dyDescent="0.35">
      <c r="V278568" s="123" t="s">
        <v>1215</v>
      </c>
    </row>
    <row r="278569" spans="22:22" x14ac:dyDescent="0.35">
      <c r="V278569" s="123"/>
    </row>
    <row r="278570" spans="22:22" x14ac:dyDescent="0.35">
      <c r="V278570" s="123" t="s">
        <v>1215</v>
      </c>
    </row>
    <row r="278571" spans="22:22" x14ac:dyDescent="0.35">
      <c r="V278571" s="123" t="s">
        <v>1215</v>
      </c>
    </row>
    <row r="278572" spans="22:22" x14ac:dyDescent="0.35">
      <c r="V278572" s="123" t="s">
        <v>1215</v>
      </c>
    </row>
    <row r="278573" spans="22:22" x14ac:dyDescent="0.35">
      <c r="V278573" s="123" t="s">
        <v>272</v>
      </c>
    </row>
    <row r="278574" spans="22:22" x14ac:dyDescent="0.35">
      <c r="V278574" s="123" t="s">
        <v>272</v>
      </c>
    </row>
    <row r="278575" spans="22:22" x14ac:dyDescent="0.35">
      <c r="V278575" s="123" t="s">
        <v>1215</v>
      </c>
    </row>
    <row r="278576" spans="22:22" x14ac:dyDescent="0.35">
      <c r="V278576" s="122"/>
    </row>
    <row r="278577" spans="22:22" x14ac:dyDescent="0.35">
      <c r="V278577" s="122"/>
    </row>
    <row r="278578" spans="22:22" x14ac:dyDescent="0.35">
      <c r="V278578" s="122"/>
    </row>
    <row r="278579" spans="22:22" x14ac:dyDescent="0.35">
      <c r="V278579" s="122"/>
    </row>
    <row r="278580" spans="22:22" x14ac:dyDescent="0.35">
      <c r="V278580" s="122"/>
    </row>
    <row r="278581" spans="22:22" x14ac:dyDescent="0.35">
      <c r="V278581" s="122"/>
    </row>
    <row r="278582" spans="22:22" x14ac:dyDescent="0.35">
      <c r="V278582" s="122"/>
    </row>
    <row r="278583" spans="22:22" x14ac:dyDescent="0.35">
      <c r="V278583" s="122"/>
    </row>
    <row r="278584" spans="22:22" x14ac:dyDescent="0.35">
      <c r="V278584" s="122"/>
    </row>
    <row r="278585" spans="22:22" x14ac:dyDescent="0.35">
      <c r="V278585" s="122"/>
    </row>
    <row r="278586" spans="22:22" x14ac:dyDescent="0.35">
      <c r="V278586" s="122"/>
    </row>
    <row r="278587" spans="22:22" x14ac:dyDescent="0.35">
      <c r="V278587" s="122"/>
    </row>
    <row r="278588" spans="22:22" x14ac:dyDescent="0.35">
      <c r="V278588" s="122"/>
    </row>
    <row r="278589" spans="22:22" x14ac:dyDescent="0.35">
      <c r="V278589" s="122"/>
    </row>
    <row r="278590" spans="22:22" x14ac:dyDescent="0.35">
      <c r="V278590" s="122"/>
    </row>
    <row r="278591" spans="22:22" x14ac:dyDescent="0.35">
      <c r="V278591" s="122"/>
    </row>
    <row r="278592" spans="22:22" x14ac:dyDescent="0.35">
      <c r="V278592" s="122"/>
    </row>
    <row r="278593" spans="22:22" x14ac:dyDescent="0.35">
      <c r="V278593" s="122"/>
    </row>
    <row r="278594" spans="22:22" x14ac:dyDescent="0.35">
      <c r="V278594" s="122"/>
    </row>
    <row r="278595" spans="22:22" x14ac:dyDescent="0.35">
      <c r="V278595" s="122"/>
    </row>
    <row r="278596" spans="22:22" x14ac:dyDescent="0.35">
      <c r="V278596" s="122"/>
    </row>
    <row r="278597" spans="22:22" x14ac:dyDescent="0.35">
      <c r="V278597" s="122"/>
    </row>
    <row r="278598" spans="22:22" x14ac:dyDescent="0.35">
      <c r="V278598" s="122"/>
    </row>
    <row r="278599" spans="22:22" x14ac:dyDescent="0.35">
      <c r="V278599" s="122"/>
    </row>
    <row r="278600" spans="22:22" x14ac:dyDescent="0.35">
      <c r="V278600" s="122"/>
    </row>
    <row r="278601" spans="22:22" x14ac:dyDescent="0.35">
      <c r="V278601" s="122"/>
    </row>
    <row r="278602" spans="22:22" x14ac:dyDescent="0.35">
      <c r="V278602" s="122"/>
    </row>
    <row r="278603" spans="22:22" x14ac:dyDescent="0.35">
      <c r="V278603" s="122"/>
    </row>
    <row r="278604" spans="22:22" x14ac:dyDescent="0.35">
      <c r="V278604" s="122"/>
    </row>
    <row r="278605" spans="22:22" x14ac:dyDescent="0.35">
      <c r="V278605" s="122"/>
    </row>
    <row r="278606" spans="22:22" x14ac:dyDescent="0.35">
      <c r="V278606" s="122"/>
    </row>
    <row r="278607" spans="22:22" x14ac:dyDescent="0.35">
      <c r="V278607" s="122"/>
    </row>
    <row r="278608" spans="22:22" x14ac:dyDescent="0.35">
      <c r="V278608" s="122"/>
    </row>
    <row r="278609" spans="22:22" x14ac:dyDescent="0.35">
      <c r="V278609" s="122"/>
    </row>
    <row r="294913" spans="22:22" x14ac:dyDescent="0.35">
      <c r="V294913" s="128">
        <v>151</v>
      </c>
    </row>
    <row r="294914" spans="22:22" x14ac:dyDescent="0.35">
      <c r="V294914" s="128" t="s">
        <v>404</v>
      </c>
    </row>
    <row r="294915" spans="22:22" x14ac:dyDescent="0.35">
      <c r="V294915" s="128"/>
    </row>
    <row r="294916" spans="22:22" x14ac:dyDescent="0.35">
      <c r="V294916" s="132"/>
    </row>
    <row r="294917" spans="22:22" x14ac:dyDescent="0.35">
      <c r="V294917" s="123" t="s">
        <v>272</v>
      </c>
    </row>
    <row r="294918" spans="22:22" x14ac:dyDescent="0.35">
      <c r="V294918" s="123" t="s">
        <v>1215</v>
      </c>
    </row>
    <row r="294919" spans="22:22" x14ac:dyDescent="0.35">
      <c r="V294919" s="123" t="s">
        <v>272</v>
      </c>
    </row>
    <row r="294920" spans="22:22" x14ac:dyDescent="0.35">
      <c r="V294920" s="123" t="s">
        <v>1215</v>
      </c>
    </row>
    <row r="294921" spans="22:22" x14ac:dyDescent="0.35">
      <c r="V294921" s="123" t="s">
        <v>272</v>
      </c>
    </row>
    <row r="294922" spans="22:22" x14ac:dyDescent="0.35">
      <c r="V294922" s="123" t="s">
        <v>272</v>
      </c>
    </row>
    <row r="294923" spans="22:22" x14ac:dyDescent="0.35">
      <c r="V294923" s="123" t="s">
        <v>1215</v>
      </c>
    </row>
    <row r="294924" spans="22:22" x14ac:dyDescent="0.35">
      <c r="V294924" s="123" t="s">
        <v>1215</v>
      </c>
    </row>
    <row r="294925" spans="22:22" x14ac:dyDescent="0.35">
      <c r="V294925" s="123"/>
    </row>
    <row r="294926" spans="22:22" x14ac:dyDescent="0.35">
      <c r="V294926" s="123" t="s">
        <v>1215</v>
      </c>
    </row>
    <row r="294927" spans="22:22" x14ac:dyDescent="0.35">
      <c r="V294927" s="123" t="s">
        <v>1215</v>
      </c>
    </row>
    <row r="294928" spans="22:22" x14ac:dyDescent="0.35">
      <c r="V294928" s="123" t="s">
        <v>272</v>
      </c>
    </row>
    <row r="294929" spans="22:22" x14ac:dyDescent="0.35">
      <c r="V294929" s="123" t="s">
        <v>272</v>
      </c>
    </row>
    <row r="294930" spans="22:22" x14ac:dyDescent="0.35">
      <c r="V294930" s="123" t="s">
        <v>272</v>
      </c>
    </row>
    <row r="294931" spans="22:22" x14ac:dyDescent="0.35">
      <c r="V294931" s="123" t="s">
        <v>1215</v>
      </c>
    </row>
    <row r="294932" spans="22:22" x14ac:dyDescent="0.35">
      <c r="V294932" s="123"/>
    </row>
    <row r="294933" spans="22:22" x14ac:dyDescent="0.35">
      <c r="V294933" s="123" t="s">
        <v>1215</v>
      </c>
    </row>
    <row r="294934" spans="22:22" x14ac:dyDescent="0.35">
      <c r="V294934" s="123" t="s">
        <v>1215</v>
      </c>
    </row>
    <row r="294935" spans="22:22" x14ac:dyDescent="0.35">
      <c r="V294935" s="123" t="s">
        <v>1215</v>
      </c>
    </row>
    <row r="294936" spans="22:22" x14ac:dyDescent="0.35">
      <c r="V294936" s="123"/>
    </row>
    <row r="294937" spans="22:22" x14ac:dyDescent="0.35">
      <c r="V294937" s="123" t="s">
        <v>1215</v>
      </c>
    </row>
    <row r="294938" spans="22:22" x14ac:dyDescent="0.35">
      <c r="V294938" s="123" t="s">
        <v>1215</v>
      </c>
    </row>
    <row r="294939" spans="22:22" x14ac:dyDescent="0.35">
      <c r="V294939" s="123" t="s">
        <v>1215</v>
      </c>
    </row>
    <row r="294940" spans="22:22" x14ac:dyDescent="0.35">
      <c r="V294940" s="123" t="s">
        <v>1215</v>
      </c>
    </row>
    <row r="294941" spans="22:22" x14ac:dyDescent="0.35">
      <c r="V294941" s="123"/>
    </row>
    <row r="294942" spans="22:22" x14ac:dyDescent="0.35">
      <c r="V294942" s="123" t="s">
        <v>1215</v>
      </c>
    </row>
    <row r="294943" spans="22:22" x14ac:dyDescent="0.35">
      <c r="V294943" s="123" t="s">
        <v>1215</v>
      </c>
    </row>
    <row r="294944" spans="22:22" x14ac:dyDescent="0.35">
      <c r="V294944" s="123" t="s">
        <v>1215</v>
      </c>
    </row>
    <row r="294945" spans="22:22" x14ac:dyDescent="0.35">
      <c r="V294945" s="123" t="s">
        <v>272</v>
      </c>
    </row>
    <row r="294946" spans="22:22" x14ac:dyDescent="0.35">
      <c r="V294946" s="123" t="s">
        <v>272</v>
      </c>
    </row>
    <row r="294947" spans="22:22" x14ac:dyDescent="0.35">
      <c r="V294947" s="123" t="s">
        <v>1215</v>
      </c>
    </row>
    <row r="294948" spans="22:22" x14ac:dyDescent="0.35">
      <c r="V294948" s="123" t="s">
        <v>272</v>
      </c>
    </row>
    <row r="294949" spans="22:22" x14ac:dyDescent="0.35">
      <c r="V294949" s="123" t="s">
        <v>272</v>
      </c>
    </row>
    <row r="294950" spans="22:22" x14ac:dyDescent="0.35">
      <c r="V294950" s="123"/>
    </row>
    <row r="294951" spans="22:22" x14ac:dyDescent="0.35">
      <c r="V294951" s="123" t="s">
        <v>1215</v>
      </c>
    </row>
    <row r="294952" spans="22:22" x14ac:dyDescent="0.35">
      <c r="V294952" s="123" t="s">
        <v>1215</v>
      </c>
    </row>
    <row r="294953" spans="22:22" x14ac:dyDescent="0.35">
      <c r="V294953" s="123"/>
    </row>
    <row r="294954" spans="22:22" x14ac:dyDescent="0.35">
      <c r="V294954" s="123" t="s">
        <v>1215</v>
      </c>
    </row>
    <row r="294955" spans="22:22" x14ac:dyDescent="0.35">
      <c r="V294955" s="123" t="s">
        <v>1215</v>
      </c>
    </row>
    <row r="294956" spans="22:22" x14ac:dyDescent="0.35">
      <c r="V294956" s="123" t="s">
        <v>1215</v>
      </c>
    </row>
    <row r="294957" spans="22:22" x14ac:dyDescent="0.35">
      <c r="V294957" s="123" t="s">
        <v>272</v>
      </c>
    </row>
    <row r="294958" spans="22:22" x14ac:dyDescent="0.35">
      <c r="V294958" s="123" t="s">
        <v>272</v>
      </c>
    </row>
    <row r="294959" spans="22:22" x14ac:dyDescent="0.35">
      <c r="V294959" s="123" t="s">
        <v>1215</v>
      </c>
    </row>
    <row r="294960" spans="22:22" x14ac:dyDescent="0.35">
      <c r="V294960" s="122"/>
    </row>
    <row r="294961" spans="22:22" x14ac:dyDescent="0.35">
      <c r="V294961" s="122"/>
    </row>
    <row r="294962" spans="22:22" x14ac:dyDescent="0.35">
      <c r="V294962" s="122"/>
    </row>
    <row r="294963" spans="22:22" x14ac:dyDescent="0.35">
      <c r="V294963" s="122"/>
    </row>
    <row r="294964" spans="22:22" x14ac:dyDescent="0.35">
      <c r="V294964" s="122"/>
    </row>
    <row r="294965" spans="22:22" x14ac:dyDescent="0.35">
      <c r="V294965" s="122"/>
    </row>
    <row r="294966" spans="22:22" x14ac:dyDescent="0.35">
      <c r="V294966" s="122"/>
    </row>
    <row r="294967" spans="22:22" x14ac:dyDescent="0.35">
      <c r="V294967" s="122"/>
    </row>
    <row r="294968" spans="22:22" x14ac:dyDescent="0.35">
      <c r="V294968" s="122"/>
    </row>
    <row r="294969" spans="22:22" x14ac:dyDescent="0.35">
      <c r="V294969" s="122"/>
    </row>
    <row r="294970" spans="22:22" x14ac:dyDescent="0.35">
      <c r="V294970" s="122"/>
    </row>
    <row r="294971" spans="22:22" x14ac:dyDescent="0.35">
      <c r="V294971" s="122"/>
    </row>
    <row r="294972" spans="22:22" x14ac:dyDescent="0.35">
      <c r="V294972" s="122"/>
    </row>
    <row r="294973" spans="22:22" x14ac:dyDescent="0.35">
      <c r="V294973" s="122"/>
    </row>
    <row r="294974" spans="22:22" x14ac:dyDescent="0.35">
      <c r="V294974" s="122"/>
    </row>
    <row r="294975" spans="22:22" x14ac:dyDescent="0.35">
      <c r="V294975" s="122"/>
    </row>
    <row r="294976" spans="22:22" x14ac:dyDescent="0.35">
      <c r="V294976" s="122"/>
    </row>
    <row r="294977" spans="22:22" x14ac:dyDescent="0.35">
      <c r="V294977" s="122"/>
    </row>
    <row r="294978" spans="22:22" x14ac:dyDescent="0.35">
      <c r="V294978" s="122"/>
    </row>
    <row r="294979" spans="22:22" x14ac:dyDescent="0.35">
      <c r="V294979" s="122"/>
    </row>
    <row r="294980" spans="22:22" x14ac:dyDescent="0.35">
      <c r="V294980" s="122"/>
    </row>
    <row r="294981" spans="22:22" x14ac:dyDescent="0.35">
      <c r="V294981" s="122"/>
    </row>
    <row r="294982" spans="22:22" x14ac:dyDescent="0.35">
      <c r="V294982" s="122"/>
    </row>
    <row r="294983" spans="22:22" x14ac:dyDescent="0.35">
      <c r="V294983" s="122"/>
    </row>
    <row r="294984" spans="22:22" x14ac:dyDescent="0.35">
      <c r="V294984" s="122"/>
    </row>
    <row r="294985" spans="22:22" x14ac:dyDescent="0.35">
      <c r="V294985" s="122"/>
    </row>
    <row r="294986" spans="22:22" x14ac:dyDescent="0.35">
      <c r="V294986" s="122"/>
    </row>
    <row r="294987" spans="22:22" x14ac:dyDescent="0.35">
      <c r="V294987" s="122"/>
    </row>
    <row r="294988" spans="22:22" x14ac:dyDescent="0.35">
      <c r="V294988" s="122"/>
    </row>
    <row r="294989" spans="22:22" x14ac:dyDescent="0.35">
      <c r="V294989" s="122"/>
    </row>
    <row r="294990" spans="22:22" x14ac:dyDescent="0.35">
      <c r="V294990" s="122"/>
    </row>
    <row r="294991" spans="22:22" x14ac:dyDescent="0.35">
      <c r="V294991" s="122"/>
    </row>
    <row r="294992" spans="22:22" x14ac:dyDescent="0.35">
      <c r="V294992" s="122"/>
    </row>
    <row r="294993" spans="22:22" x14ac:dyDescent="0.35">
      <c r="V294993" s="122"/>
    </row>
    <row r="311297" spans="22:22" x14ac:dyDescent="0.35">
      <c r="V311297" s="128">
        <v>151</v>
      </c>
    </row>
    <row r="311298" spans="22:22" x14ac:dyDescent="0.35">
      <c r="V311298" s="128" t="s">
        <v>404</v>
      </c>
    </row>
    <row r="311299" spans="22:22" x14ac:dyDescent="0.35">
      <c r="V311299" s="128"/>
    </row>
    <row r="311300" spans="22:22" x14ac:dyDescent="0.35">
      <c r="V311300" s="132"/>
    </row>
    <row r="311301" spans="22:22" x14ac:dyDescent="0.35">
      <c r="V311301" s="123" t="s">
        <v>272</v>
      </c>
    </row>
    <row r="311302" spans="22:22" x14ac:dyDescent="0.35">
      <c r="V311302" s="123" t="s">
        <v>1215</v>
      </c>
    </row>
    <row r="311303" spans="22:22" x14ac:dyDescent="0.35">
      <c r="V311303" s="123" t="s">
        <v>272</v>
      </c>
    </row>
    <row r="311304" spans="22:22" x14ac:dyDescent="0.35">
      <c r="V311304" s="123" t="s">
        <v>1215</v>
      </c>
    </row>
    <row r="311305" spans="22:22" x14ac:dyDescent="0.35">
      <c r="V311305" s="123" t="s">
        <v>272</v>
      </c>
    </row>
    <row r="311306" spans="22:22" x14ac:dyDescent="0.35">
      <c r="V311306" s="123" t="s">
        <v>272</v>
      </c>
    </row>
    <row r="311307" spans="22:22" x14ac:dyDescent="0.35">
      <c r="V311307" s="123" t="s">
        <v>1215</v>
      </c>
    </row>
    <row r="311308" spans="22:22" x14ac:dyDescent="0.35">
      <c r="V311308" s="123" t="s">
        <v>1215</v>
      </c>
    </row>
    <row r="311309" spans="22:22" x14ac:dyDescent="0.35">
      <c r="V311309" s="123"/>
    </row>
    <row r="311310" spans="22:22" x14ac:dyDescent="0.35">
      <c r="V311310" s="123" t="s">
        <v>1215</v>
      </c>
    </row>
    <row r="311311" spans="22:22" x14ac:dyDescent="0.35">
      <c r="V311311" s="123" t="s">
        <v>1215</v>
      </c>
    </row>
    <row r="311312" spans="22:22" x14ac:dyDescent="0.35">
      <c r="V311312" s="123" t="s">
        <v>272</v>
      </c>
    </row>
    <row r="311313" spans="22:22" x14ac:dyDescent="0.35">
      <c r="V311313" s="123" t="s">
        <v>272</v>
      </c>
    </row>
    <row r="311314" spans="22:22" x14ac:dyDescent="0.35">
      <c r="V311314" s="123" t="s">
        <v>272</v>
      </c>
    </row>
    <row r="311315" spans="22:22" x14ac:dyDescent="0.35">
      <c r="V311315" s="123" t="s">
        <v>1215</v>
      </c>
    </row>
    <row r="311316" spans="22:22" x14ac:dyDescent="0.35">
      <c r="V311316" s="123"/>
    </row>
    <row r="311317" spans="22:22" x14ac:dyDescent="0.35">
      <c r="V311317" s="123" t="s">
        <v>1215</v>
      </c>
    </row>
    <row r="311318" spans="22:22" x14ac:dyDescent="0.35">
      <c r="V311318" s="123" t="s">
        <v>1215</v>
      </c>
    </row>
    <row r="311319" spans="22:22" x14ac:dyDescent="0.35">
      <c r="V311319" s="123" t="s">
        <v>1215</v>
      </c>
    </row>
    <row r="311320" spans="22:22" x14ac:dyDescent="0.35">
      <c r="V311320" s="123"/>
    </row>
    <row r="311321" spans="22:22" x14ac:dyDescent="0.35">
      <c r="V311321" s="123" t="s">
        <v>1215</v>
      </c>
    </row>
    <row r="311322" spans="22:22" x14ac:dyDescent="0.35">
      <c r="V311322" s="123" t="s">
        <v>1215</v>
      </c>
    </row>
    <row r="311323" spans="22:22" x14ac:dyDescent="0.35">
      <c r="V311323" s="123" t="s">
        <v>1215</v>
      </c>
    </row>
    <row r="311324" spans="22:22" x14ac:dyDescent="0.35">
      <c r="V311324" s="123" t="s">
        <v>1215</v>
      </c>
    </row>
    <row r="311325" spans="22:22" x14ac:dyDescent="0.35">
      <c r="V311325" s="123"/>
    </row>
    <row r="311326" spans="22:22" x14ac:dyDescent="0.35">
      <c r="V311326" s="123" t="s">
        <v>1215</v>
      </c>
    </row>
    <row r="311327" spans="22:22" x14ac:dyDescent="0.35">
      <c r="V311327" s="123" t="s">
        <v>1215</v>
      </c>
    </row>
    <row r="311328" spans="22:22" x14ac:dyDescent="0.35">
      <c r="V311328" s="123" t="s">
        <v>1215</v>
      </c>
    </row>
    <row r="311329" spans="22:22" x14ac:dyDescent="0.35">
      <c r="V311329" s="123" t="s">
        <v>272</v>
      </c>
    </row>
    <row r="311330" spans="22:22" x14ac:dyDescent="0.35">
      <c r="V311330" s="123" t="s">
        <v>272</v>
      </c>
    </row>
    <row r="311331" spans="22:22" x14ac:dyDescent="0.35">
      <c r="V311331" s="123" t="s">
        <v>1215</v>
      </c>
    </row>
    <row r="311332" spans="22:22" x14ac:dyDescent="0.35">
      <c r="V311332" s="123" t="s">
        <v>272</v>
      </c>
    </row>
    <row r="311333" spans="22:22" x14ac:dyDescent="0.35">
      <c r="V311333" s="123" t="s">
        <v>272</v>
      </c>
    </row>
    <row r="311334" spans="22:22" x14ac:dyDescent="0.35">
      <c r="V311334" s="123"/>
    </row>
    <row r="311335" spans="22:22" x14ac:dyDescent="0.35">
      <c r="V311335" s="123" t="s">
        <v>1215</v>
      </c>
    </row>
    <row r="311336" spans="22:22" x14ac:dyDescent="0.35">
      <c r="V311336" s="123" t="s">
        <v>1215</v>
      </c>
    </row>
    <row r="311337" spans="22:22" x14ac:dyDescent="0.35">
      <c r="V311337" s="123"/>
    </row>
    <row r="311338" spans="22:22" x14ac:dyDescent="0.35">
      <c r="V311338" s="123" t="s">
        <v>1215</v>
      </c>
    </row>
    <row r="311339" spans="22:22" x14ac:dyDescent="0.35">
      <c r="V311339" s="123" t="s">
        <v>1215</v>
      </c>
    </row>
    <row r="311340" spans="22:22" x14ac:dyDescent="0.35">
      <c r="V311340" s="123" t="s">
        <v>1215</v>
      </c>
    </row>
    <row r="311341" spans="22:22" x14ac:dyDescent="0.35">
      <c r="V311341" s="123" t="s">
        <v>272</v>
      </c>
    </row>
    <row r="311342" spans="22:22" x14ac:dyDescent="0.35">
      <c r="V311342" s="123" t="s">
        <v>272</v>
      </c>
    </row>
    <row r="311343" spans="22:22" x14ac:dyDescent="0.35">
      <c r="V311343" s="123" t="s">
        <v>1215</v>
      </c>
    </row>
    <row r="311344" spans="22:22" x14ac:dyDescent="0.35">
      <c r="V311344" s="122"/>
    </row>
    <row r="311345" spans="22:22" x14ac:dyDescent="0.35">
      <c r="V311345" s="122"/>
    </row>
    <row r="311346" spans="22:22" x14ac:dyDescent="0.35">
      <c r="V311346" s="122"/>
    </row>
    <row r="311347" spans="22:22" x14ac:dyDescent="0.35">
      <c r="V311347" s="122"/>
    </row>
    <row r="311348" spans="22:22" x14ac:dyDescent="0.35">
      <c r="V311348" s="122"/>
    </row>
    <row r="311349" spans="22:22" x14ac:dyDescent="0.35">
      <c r="V311349" s="122"/>
    </row>
    <row r="311350" spans="22:22" x14ac:dyDescent="0.35">
      <c r="V311350" s="122"/>
    </row>
    <row r="311351" spans="22:22" x14ac:dyDescent="0.35">
      <c r="V311351" s="122"/>
    </row>
    <row r="311352" spans="22:22" x14ac:dyDescent="0.35">
      <c r="V311352" s="122"/>
    </row>
    <row r="311353" spans="22:22" x14ac:dyDescent="0.35">
      <c r="V311353" s="122"/>
    </row>
    <row r="311354" spans="22:22" x14ac:dyDescent="0.35">
      <c r="V311354" s="122"/>
    </row>
    <row r="311355" spans="22:22" x14ac:dyDescent="0.35">
      <c r="V311355" s="122"/>
    </row>
    <row r="311356" spans="22:22" x14ac:dyDescent="0.35">
      <c r="V311356" s="122"/>
    </row>
    <row r="311357" spans="22:22" x14ac:dyDescent="0.35">
      <c r="V311357" s="122"/>
    </row>
    <row r="311358" spans="22:22" x14ac:dyDescent="0.35">
      <c r="V311358" s="122"/>
    </row>
    <row r="311359" spans="22:22" x14ac:dyDescent="0.35">
      <c r="V311359" s="122"/>
    </row>
    <row r="311360" spans="22:22" x14ac:dyDescent="0.35">
      <c r="V311360" s="122"/>
    </row>
    <row r="311361" spans="22:22" x14ac:dyDescent="0.35">
      <c r="V311361" s="122"/>
    </row>
    <row r="311362" spans="22:22" x14ac:dyDescent="0.35">
      <c r="V311362" s="122"/>
    </row>
    <row r="311363" spans="22:22" x14ac:dyDescent="0.35">
      <c r="V311363" s="122"/>
    </row>
    <row r="311364" spans="22:22" x14ac:dyDescent="0.35">
      <c r="V311364" s="122"/>
    </row>
    <row r="311365" spans="22:22" x14ac:dyDescent="0.35">
      <c r="V311365" s="122"/>
    </row>
    <row r="311366" spans="22:22" x14ac:dyDescent="0.35">
      <c r="V311366" s="122"/>
    </row>
    <row r="311367" spans="22:22" x14ac:dyDescent="0.35">
      <c r="V311367" s="122"/>
    </row>
    <row r="311368" spans="22:22" x14ac:dyDescent="0.35">
      <c r="V311368" s="122"/>
    </row>
    <row r="311369" spans="22:22" x14ac:dyDescent="0.35">
      <c r="V311369" s="122"/>
    </row>
    <row r="311370" spans="22:22" x14ac:dyDescent="0.35">
      <c r="V311370" s="122"/>
    </row>
    <row r="311371" spans="22:22" x14ac:dyDescent="0.35">
      <c r="V311371" s="122"/>
    </row>
    <row r="311372" spans="22:22" x14ac:dyDescent="0.35">
      <c r="V311372" s="122"/>
    </row>
    <row r="311373" spans="22:22" x14ac:dyDescent="0.35">
      <c r="V311373" s="122"/>
    </row>
    <row r="311374" spans="22:22" x14ac:dyDescent="0.35">
      <c r="V311374" s="122"/>
    </row>
    <row r="311375" spans="22:22" x14ac:dyDescent="0.35">
      <c r="V311375" s="122"/>
    </row>
    <row r="311376" spans="22:22" x14ac:dyDescent="0.35">
      <c r="V311376" s="122"/>
    </row>
    <row r="311377" spans="22:22" x14ac:dyDescent="0.35">
      <c r="V311377" s="122"/>
    </row>
    <row r="327681" spans="22:22" x14ac:dyDescent="0.35">
      <c r="V327681" s="128">
        <v>151</v>
      </c>
    </row>
    <row r="327682" spans="22:22" x14ac:dyDescent="0.35">
      <c r="V327682" s="128" t="s">
        <v>404</v>
      </c>
    </row>
    <row r="327683" spans="22:22" x14ac:dyDescent="0.35">
      <c r="V327683" s="128"/>
    </row>
    <row r="327684" spans="22:22" x14ac:dyDescent="0.35">
      <c r="V327684" s="132"/>
    </row>
    <row r="327685" spans="22:22" x14ac:dyDescent="0.35">
      <c r="V327685" s="123" t="s">
        <v>272</v>
      </c>
    </row>
    <row r="327686" spans="22:22" x14ac:dyDescent="0.35">
      <c r="V327686" s="123" t="s">
        <v>1215</v>
      </c>
    </row>
    <row r="327687" spans="22:22" x14ac:dyDescent="0.35">
      <c r="V327687" s="123" t="s">
        <v>272</v>
      </c>
    </row>
    <row r="327688" spans="22:22" x14ac:dyDescent="0.35">
      <c r="V327688" s="123" t="s">
        <v>1215</v>
      </c>
    </row>
    <row r="327689" spans="22:22" x14ac:dyDescent="0.35">
      <c r="V327689" s="123" t="s">
        <v>272</v>
      </c>
    </row>
    <row r="327690" spans="22:22" x14ac:dyDescent="0.35">
      <c r="V327690" s="123" t="s">
        <v>272</v>
      </c>
    </row>
    <row r="327691" spans="22:22" x14ac:dyDescent="0.35">
      <c r="V327691" s="123" t="s">
        <v>1215</v>
      </c>
    </row>
    <row r="327692" spans="22:22" x14ac:dyDescent="0.35">
      <c r="V327692" s="123" t="s">
        <v>1215</v>
      </c>
    </row>
    <row r="327693" spans="22:22" x14ac:dyDescent="0.35">
      <c r="V327693" s="123"/>
    </row>
    <row r="327694" spans="22:22" x14ac:dyDescent="0.35">
      <c r="V327694" s="123" t="s">
        <v>1215</v>
      </c>
    </row>
    <row r="327695" spans="22:22" x14ac:dyDescent="0.35">
      <c r="V327695" s="123" t="s">
        <v>1215</v>
      </c>
    </row>
    <row r="327696" spans="22:22" x14ac:dyDescent="0.35">
      <c r="V327696" s="123" t="s">
        <v>272</v>
      </c>
    </row>
    <row r="327697" spans="22:22" x14ac:dyDescent="0.35">
      <c r="V327697" s="123" t="s">
        <v>272</v>
      </c>
    </row>
    <row r="327698" spans="22:22" x14ac:dyDescent="0.35">
      <c r="V327698" s="123" t="s">
        <v>272</v>
      </c>
    </row>
    <row r="327699" spans="22:22" x14ac:dyDescent="0.35">
      <c r="V327699" s="123" t="s">
        <v>1215</v>
      </c>
    </row>
    <row r="327700" spans="22:22" x14ac:dyDescent="0.35">
      <c r="V327700" s="123"/>
    </row>
    <row r="327701" spans="22:22" x14ac:dyDescent="0.35">
      <c r="V327701" s="123" t="s">
        <v>1215</v>
      </c>
    </row>
    <row r="327702" spans="22:22" x14ac:dyDescent="0.35">
      <c r="V327702" s="123" t="s">
        <v>1215</v>
      </c>
    </row>
    <row r="327703" spans="22:22" x14ac:dyDescent="0.35">
      <c r="V327703" s="123" t="s">
        <v>1215</v>
      </c>
    </row>
    <row r="327704" spans="22:22" x14ac:dyDescent="0.35">
      <c r="V327704" s="123"/>
    </row>
    <row r="327705" spans="22:22" x14ac:dyDescent="0.35">
      <c r="V327705" s="123" t="s">
        <v>1215</v>
      </c>
    </row>
    <row r="327706" spans="22:22" x14ac:dyDescent="0.35">
      <c r="V327706" s="123" t="s">
        <v>1215</v>
      </c>
    </row>
    <row r="327707" spans="22:22" x14ac:dyDescent="0.35">
      <c r="V327707" s="123" t="s">
        <v>1215</v>
      </c>
    </row>
    <row r="327708" spans="22:22" x14ac:dyDescent="0.35">
      <c r="V327708" s="123" t="s">
        <v>1215</v>
      </c>
    </row>
    <row r="327709" spans="22:22" x14ac:dyDescent="0.35">
      <c r="V327709" s="123"/>
    </row>
    <row r="327710" spans="22:22" x14ac:dyDescent="0.35">
      <c r="V327710" s="123" t="s">
        <v>1215</v>
      </c>
    </row>
    <row r="327711" spans="22:22" x14ac:dyDescent="0.35">
      <c r="V327711" s="123" t="s">
        <v>1215</v>
      </c>
    </row>
    <row r="327712" spans="22:22" x14ac:dyDescent="0.35">
      <c r="V327712" s="123" t="s">
        <v>1215</v>
      </c>
    </row>
    <row r="327713" spans="22:22" x14ac:dyDescent="0.35">
      <c r="V327713" s="123" t="s">
        <v>272</v>
      </c>
    </row>
    <row r="327714" spans="22:22" x14ac:dyDescent="0.35">
      <c r="V327714" s="123" t="s">
        <v>272</v>
      </c>
    </row>
    <row r="327715" spans="22:22" x14ac:dyDescent="0.35">
      <c r="V327715" s="123" t="s">
        <v>1215</v>
      </c>
    </row>
    <row r="327716" spans="22:22" x14ac:dyDescent="0.35">
      <c r="V327716" s="123" t="s">
        <v>272</v>
      </c>
    </row>
    <row r="327717" spans="22:22" x14ac:dyDescent="0.35">
      <c r="V327717" s="123" t="s">
        <v>272</v>
      </c>
    </row>
    <row r="327718" spans="22:22" x14ac:dyDescent="0.35">
      <c r="V327718" s="123"/>
    </row>
    <row r="327719" spans="22:22" x14ac:dyDescent="0.35">
      <c r="V327719" s="123" t="s">
        <v>1215</v>
      </c>
    </row>
    <row r="327720" spans="22:22" x14ac:dyDescent="0.35">
      <c r="V327720" s="123" t="s">
        <v>1215</v>
      </c>
    </row>
    <row r="327721" spans="22:22" x14ac:dyDescent="0.35">
      <c r="V327721" s="123"/>
    </row>
    <row r="327722" spans="22:22" x14ac:dyDescent="0.35">
      <c r="V327722" s="123" t="s">
        <v>1215</v>
      </c>
    </row>
    <row r="327723" spans="22:22" x14ac:dyDescent="0.35">
      <c r="V327723" s="123" t="s">
        <v>1215</v>
      </c>
    </row>
    <row r="327724" spans="22:22" x14ac:dyDescent="0.35">
      <c r="V327724" s="123" t="s">
        <v>1215</v>
      </c>
    </row>
    <row r="327725" spans="22:22" x14ac:dyDescent="0.35">
      <c r="V327725" s="123" t="s">
        <v>272</v>
      </c>
    </row>
    <row r="327726" spans="22:22" x14ac:dyDescent="0.35">
      <c r="V327726" s="123" t="s">
        <v>272</v>
      </c>
    </row>
    <row r="327727" spans="22:22" x14ac:dyDescent="0.35">
      <c r="V327727" s="123" t="s">
        <v>1215</v>
      </c>
    </row>
    <row r="327728" spans="22:22" x14ac:dyDescent="0.35">
      <c r="V327728" s="122"/>
    </row>
    <row r="327729" spans="22:22" x14ac:dyDescent="0.35">
      <c r="V327729" s="122"/>
    </row>
    <row r="327730" spans="22:22" x14ac:dyDescent="0.35">
      <c r="V327730" s="122"/>
    </row>
    <row r="327731" spans="22:22" x14ac:dyDescent="0.35">
      <c r="V327731" s="122"/>
    </row>
    <row r="327732" spans="22:22" x14ac:dyDescent="0.35">
      <c r="V327732" s="122"/>
    </row>
    <row r="327733" spans="22:22" x14ac:dyDescent="0.35">
      <c r="V327733" s="122"/>
    </row>
    <row r="327734" spans="22:22" x14ac:dyDescent="0.35">
      <c r="V327734" s="122"/>
    </row>
    <row r="327735" spans="22:22" x14ac:dyDescent="0.35">
      <c r="V327735" s="122"/>
    </row>
    <row r="327736" spans="22:22" x14ac:dyDescent="0.35">
      <c r="V327736" s="122"/>
    </row>
    <row r="327737" spans="22:22" x14ac:dyDescent="0.35">
      <c r="V327737" s="122"/>
    </row>
    <row r="327738" spans="22:22" x14ac:dyDescent="0.35">
      <c r="V327738" s="122"/>
    </row>
    <row r="327739" spans="22:22" x14ac:dyDescent="0.35">
      <c r="V327739" s="122"/>
    </row>
    <row r="327740" spans="22:22" x14ac:dyDescent="0.35">
      <c r="V327740" s="122"/>
    </row>
    <row r="327741" spans="22:22" x14ac:dyDescent="0.35">
      <c r="V327741" s="122"/>
    </row>
    <row r="327742" spans="22:22" x14ac:dyDescent="0.35">
      <c r="V327742" s="122"/>
    </row>
    <row r="327743" spans="22:22" x14ac:dyDescent="0.35">
      <c r="V327743" s="122"/>
    </row>
    <row r="327744" spans="22:22" x14ac:dyDescent="0.35">
      <c r="V327744" s="122"/>
    </row>
    <row r="327745" spans="22:22" x14ac:dyDescent="0.35">
      <c r="V327745" s="122"/>
    </row>
    <row r="327746" spans="22:22" x14ac:dyDescent="0.35">
      <c r="V327746" s="122"/>
    </row>
    <row r="327747" spans="22:22" x14ac:dyDescent="0.35">
      <c r="V327747" s="122"/>
    </row>
    <row r="327748" spans="22:22" x14ac:dyDescent="0.35">
      <c r="V327748" s="122"/>
    </row>
    <row r="327749" spans="22:22" x14ac:dyDescent="0.35">
      <c r="V327749" s="122"/>
    </row>
    <row r="327750" spans="22:22" x14ac:dyDescent="0.35">
      <c r="V327750" s="122"/>
    </row>
    <row r="327751" spans="22:22" x14ac:dyDescent="0.35">
      <c r="V327751" s="122"/>
    </row>
    <row r="327752" spans="22:22" x14ac:dyDescent="0.35">
      <c r="V327752" s="122"/>
    </row>
    <row r="327753" spans="22:22" x14ac:dyDescent="0.35">
      <c r="V327753" s="122"/>
    </row>
    <row r="327754" spans="22:22" x14ac:dyDescent="0.35">
      <c r="V327754" s="122"/>
    </row>
    <row r="327755" spans="22:22" x14ac:dyDescent="0.35">
      <c r="V327755" s="122"/>
    </row>
    <row r="327756" spans="22:22" x14ac:dyDescent="0.35">
      <c r="V327756" s="122"/>
    </row>
    <row r="327757" spans="22:22" x14ac:dyDescent="0.35">
      <c r="V327757" s="122"/>
    </row>
    <row r="327758" spans="22:22" x14ac:dyDescent="0.35">
      <c r="V327758" s="122"/>
    </row>
    <row r="327759" spans="22:22" x14ac:dyDescent="0.35">
      <c r="V327759" s="122"/>
    </row>
    <row r="327760" spans="22:22" x14ac:dyDescent="0.35">
      <c r="V327760" s="122"/>
    </row>
    <row r="327761" spans="22:22" x14ac:dyDescent="0.35">
      <c r="V327761" s="122"/>
    </row>
    <row r="344065" spans="22:22" x14ac:dyDescent="0.35">
      <c r="V344065" s="128">
        <v>151</v>
      </c>
    </row>
    <row r="344066" spans="22:22" x14ac:dyDescent="0.35">
      <c r="V344066" s="128" t="s">
        <v>404</v>
      </c>
    </row>
    <row r="344067" spans="22:22" x14ac:dyDescent="0.35">
      <c r="V344067" s="128"/>
    </row>
    <row r="344068" spans="22:22" x14ac:dyDescent="0.35">
      <c r="V344068" s="132"/>
    </row>
    <row r="344069" spans="22:22" x14ac:dyDescent="0.35">
      <c r="V344069" s="123" t="s">
        <v>272</v>
      </c>
    </row>
    <row r="344070" spans="22:22" x14ac:dyDescent="0.35">
      <c r="V344070" s="123" t="s">
        <v>1215</v>
      </c>
    </row>
    <row r="344071" spans="22:22" x14ac:dyDescent="0.35">
      <c r="V344071" s="123" t="s">
        <v>272</v>
      </c>
    </row>
    <row r="344072" spans="22:22" x14ac:dyDescent="0.35">
      <c r="V344072" s="123" t="s">
        <v>1215</v>
      </c>
    </row>
    <row r="344073" spans="22:22" x14ac:dyDescent="0.35">
      <c r="V344073" s="123" t="s">
        <v>272</v>
      </c>
    </row>
    <row r="344074" spans="22:22" x14ac:dyDescent="0.35">
      <c r="V344074" s="123" t="s">
        <v>272</v>
      </c>
    </row>
    <row r="344075" spans="22:22" x14ac:dyDescent="0.35">
      <c r="V344075" s="123" t="s">
        <v>1215</v>
      </c>
    </row>
    <row r="344076" spans="22:22" x14ac:dyDescent="0.35">
      <c r="V344076" s="123" t="s">
        <v>1215</v>
      </c>
    </row>
    <row r="344077" spans="22:22" x14ac:dyDescent="0.35">
      <c r="V344077" s="123"/>
    </row>
    <row r="344078" spans="22:22" x14ac:dyDescent="0.35">
      <c r="V344078" s="123" t="s">
        <v>1215</v>
      </c>
    </row>
    <row r="344079" spans="22:22" x14ac:dyDescent="0.35">
      <c r="V344079" s="123" t="s">
        <v>1215</v>
      </c>
    </row>
    <row r="344080" spans="22:22" x14ac:dyDescent="0.35">
      <c r="V344080" s="123" t="s">
        <v>272</v>
      </c>
    </row>
    <row r="344081" spans="22:22" x14ac:dyDescent="0.35">
      <c r="V344081" s="123" t="s">
        <v>272</v>
      </c>
    </row>
    <row r="344082" spans="22:22" x14ac:dyDescent="0.35">
      <c r="V344082" s="123" t="s">
        <v>272</v>
      </c>
    </row>
    <row r="344083" spans="22:22" x14ac:dyDescent="0.35">
      <c r="V344083" s="123" t="s">
        <v>1215</v>
      </c>
    </row>
    <row r="344084" spans="22:22" x14ac:dyDescent="0.35">
      <c r="V344084" s="123"/>
    </row>
    <row r="344085" spans="22:22" x14ac:dyDescent="0.35">
      <c r="V344085" s="123" t="s">
        <v>1215</v>
      </c>
    </row>
    <row r="344086" spans="22:22" x14ac:dyDescent="0.35">
      <c r="V344086" s="123" t="s">
        <v>1215</v>
      </c>
    </row>
    <row r="344087" spans="22:22" x14ac:dyDescent="0.35">
      <c r="V344087" s="123" t="s">
        <v>1215</v>
      </c>
    </row>
    <row r="344088" spans="22:22" x14ac:dyDescent="0.35">
      <c r="V344088" s="123"/>
    </row>
    <row r="344089" spans="22:22" x14ac:dyDescent="0.35">
      <c r="V344089" s="123" t="s">
        <v>1215</v>
      </c>
    </row>
    <row r="344090" spans="22:22" x14ac:dyDescent="0.35">
      <c r="V344090" s="123" t="s">
        <v>1215</v>
      </c>
    </row>
    <row r="344091" spans="22:22" x14ac:dyDescent="0.35">
      <c r="V344091" s="123" t="s">
        <v>1215</v>
      </c>
    </row>
    <row r="344092" spans="22:22" x14ac:dyDescent="0.35">
      <c r="V344092" s="123" t="s">
        <v>1215</v>
      </c>
    </row>
    <row r="344093" spans="22:22" x14ac:dyDescent="0.35">
      <c r="V344093" s="123"/>
    </row>
    <row r="344094" spans="22:22" x14ac:dyDescent="0.35">
      <c r="V344094" s="123" t="s">
        <v>1215</v>
      </c>
    </row>
    <row r="344095" spans="22:22" x14ac:dyDescent="0.35">
      <c r="V344095" s="123" t="s">
        <v>1215</v>
      </c>
    </row>
    <row r="344096" spans="22:22" x14ac:dyDescent="0.35">
      <c r="V344096" s="123" t="s">
        <v>1215</v>
      </c>
    </row>
    <row r="344097" spans="22:22" x14ac:dyDescent="0.35">
      <c r="V344097" s="123" t="s">
        <v>272</v>
      </c>
    </row>
    <row r="344098" spans="22:22" x14ac:dyDescent="0.35">
      <c r="V344098" s="123" t="s">
        <v>272</v>
      </c>
    </row>
    <row r="344099" spans="22:22" x14ac:dyDescent="0.35">
      <c r="V344099" s="123" t="s">
        <v>1215</v>
      </c>
    </row>
    <row r="344100" spans="22:22" x14ac:dyDescent="0.35">
      <c r="V344100" s="123" t="s">
        <v>272</v>
      </c>
    </row>
    <row r="344101" spans="22:22" x14ac:dyDescent="0.35">
      <c r="V344101" s="123" t="s">
        <v>272</v>
      </c>
    </row>
    <row r="344102" spans="22:22" x14ac:dyDescent="0.35">
      <c r="V344102" s="123"/>
    </row>
    <row r="344103" spans="22:22" x14ac:dyDescent="0.35">
      <c r="V344103" s="123" t="s">
        <v>1215</v>
      </c>
    </row>
    <row r="344104" spans="22:22" x14ac:dyDescent="0.35">
      <c r="V344104" s="123" t="s">
        <v>1215</v>
      </c>
    </row>
    <row r="344105" spans="22:22" x14ac:dyDescent="0.35">
      <c r="V344105" s="123"/>
    </row>
    <row r="344106" spans="22:22" x14ac:dyDescent="0.35">
      <c r="V344106" s="123" t="s">
        <v>1215</v>
      </c>
    </row>
    <row r="344107" spans="22:22" x14ac:dyDescent="0.35">
      <c r="V344107" s="123" t="s">
        <v>1215</v>
      </c>
    </row>
    <row r="344108" spans="22:22" x14ac:dyDescent="0.35">
      <c r="V344108" s="123" t="s">
        <v>1215</v>
      </c>
    </row>
    <row r="344109" spans="22:22" x14ac:dyDescent="0.35">
      <c r="V344109" s="123" t="s">
        <v>272</v>
      </c>
    </row>
    <row r="344110" spans="22:22" x14ac:dyDescent="0.35">
      <c r="V344110" s="123" t="s">
        <v>272</v>
      </c>
    </row>
    <row r="344111" spans="22:22" x14ac:dyDescent="0.35">
      <c r="V344111" s="123" t="s">
        <v>1215</v>
      </c>
    </row>
    <row r="344112" spans="22:22" x14ac:dyDescent="0.35">
      <c r="V344112" s="122"/>
    </row>
    <row r="344113" spans="22:22" x14ac:dyDescent="0.35">
      <c r="V344113" s="122"/>
    </row>
    <row r="344114" spans="22:22" x14ac:dyDescent="0.35">
      <c r="V344114" s="122"/>
    </row>
    <row r="344115" spans="22:22" x14ac:dyDescent="0.35">
      <c r="V344115" s="122"/>
    </row>
    <row r="344116" spans="22:22" x14ac:dyDescent="0.35">
      <c r="V344116" s="122"/>
    </row>
    <row r="344117" spans="22:22" x14ac:dyDescent="0.35">
      <c r="V344117" s="122"/>
    </row>
    <row r="344118" spans="22:22" x14ac:dyDescent="0.35">
      <c r="V344118" s="122"/>
    </row>
    <row r="344119" spans="22:22" x14ac:dyDescent="0.35">
      <c r="V344119" s="122"/>
    </row>
    <row r="344120" spans="22:22" x14ac:dyDescent="0.35">
      <c r="V344120" s="122"/>
    </row>
    <row r="344121" spans="22:22" x14ac:dyDescent="0.35">
      <c r="V344121" s="122"/>
    </row>
    <row r="344122" spans="22:22" x14ac:dyDescent="0.35">
      <c r="V344122" s="122"/>
    </row>
    <row r="344123" spans="22:22" x14ac:dyDescent="0.35">
      <c r="V344123" s="122"/>
    </row>
    <row r="344124" spans="22:22" x14ac:dyDescent="0.35">
      <c r="V344124" s="122"/>
    </row>
    <row r="344125" spans="22:22" x14ac:dyDescent="0.35">
      <c r="V344125" s="122"/>
    </row>
    <row r="344126" spans="22:22" x14ac:dyDescent="0.35">
      <c r="V344126" s="122"/>
    </row>
    <row r="344127" spans="22:22" x14ac:dyDescent="0.35">
      <c r="V344127" s="122"/>
    </row>
    <row r="344128" spans="22:22" x14ac:dyDescent="0.35">
      <c r="V344128" s="122"/>
    </row>
    <row r="344129" spans="22:22" x14ac:dyDescent="0.35">
      <c r="V344129" s="122"/>
    </row>
    <row r="344130" spans="22:22" x14ac:dyDescent="0.35">
      <c r="V344130" s="122"/>
    </row>
    <row r="344131" spans="22:22" x14ac:dyDescent="0.35">
      <c r="V344131" s="122"/>
    </row>
    <row r="344132" spans="22:22" x14ac:dyDescent="0.35">
      <c r="V344132" s="122"/>
    </row>
    <row r="344133" spans="22:22" x14ac:dyDescent="0.35">
      <c r="V344133" s="122"/>
    </row>
    <row r="344134" spans="22:22" x14ac:dyDescent="0.35">
      <c r="V344134" s="122"/>
    </row>
    <row r="344135" spans="22:22" x14ac:dyDescent="0.35">
      <c r="V344135" s="122"/>
    </row>
    <row r="344136" spans="22:22" x14ac:dyDescent="0.35">
      <c r="V344136" s="122"/>
    </row>
    <row r="344137" spans="22:22" x14ac:dyDescent="0.35">
      <c r="V344137" s="122"/>
    </row>
    <row r="344138" spans="22:22" x14ac:dyDescent="0.35">
      <c r="V344138" s="122"/>
    </row>
    <row r="344139" spans="22:22" x14ac:dyDescent="0.35">
      <c r="V344139" s="122"/>
    </row>
    <row r="344140" spans="22:22" x14ac:dyDescent="0.35">
      <c r="V344140" s="122"/>
    </row>
    <row r="344141" spans="22:22" x14ac:dyDescent="0.35">
      <c r="V344141" s="122"/>
    </row>
    <row r="344142" spans="22:22" x14ac:dyDescent="0.35">
      <c r="V344142" s="122"/>
    </row>
    <row r="344143" spans="22:22" x14ac:dyDescent="0.35">
      <c r="V344143" s="122"/>
    </row>
    <row r="344144" spans="22:22" x14ac:dyDescent="0.35">
      <c r="V344144" s="122"/>
    </row>
    <row r="344145" spans="22:22" x14ac:dyDescent="0.35">
      <c r="V344145" s="122"/>
    </row>
    <row r="360449" spans="22:22" x14ac:dyDescent="0.35">
      <c r="V360449" s="128">
        <v>151</v>
      </c>
    </row>
    <row r="360450" spans="22:22" x14ac:dyDescent="0.35">
      <c r="V360450" s="128" t="s">
        <v>404</v>
      </c>
    </row>
    <row r="360451" spans="22:22" x14ac:dyDescent="0.35">
      <c r="V360451" s="128"/>
    </row>
    <row r="360452" spans="22:22" x14ac:dyDescent="0.35">
      <c r="V360452" s="132"/>
    </row>
    <row r="360453" spans="22:22" x14ac:dyDescent="0.35">
      <c r="V360453" s="123" t="s">
        <v>272</v>
      </c>
    </row>
    <row r="360454" spans="22:22" x14ac:dyDescent="0.35">
      <c r="V360454" s="123" t="s">
        <v>1215</v>
      </c>
    </row>
    <row r="360455" spans="22:22" x14ac:dyDescent="0.35">
      <c r="V360455" s="123" t="s">
        <v>272</v>
      </c>
    </row>
    <row r="360456" spans="22:22" x14ac:dyDescent="0.35">
      <c r="V360456" s="123" t="s">
        <v>1215</v>
      </c>
    </row>
    <row r="360457" spans="22:22" x14ac:dyDescent="0.35">
      <c r="V360457" s="123" t="s">
        <v>272</v>
      </c>
    </row>
    <row r="360458" spans="22:22" x14ac:dyDescent="0.35">
      <c r="V360458" s="123" t="s">
        <v>272</v>
      </c>
    </row>
    <row r="360459" spans="22:22" x14ac:dyDescent="0.35">
      <c r="V360459" s="123" t="s">
        <v>1215</v>
      </c>
    </row>
    <row r="360460" spans="22:22" x14ac:dyDescent="0.35">
      <c r="V360460" s="123" t="s">
        <v>1215</v>
      </c>
    </row>
    <row r="360461" spans="22:22" x14ac:dyDescent="0.35">
      <c r="V360461" s="123"/>
    </row>
    <row r="360462" spans="22:22" x14ac:dyDescent="0.35">
      <c r="V360462" s="123" t="s">
        <v>1215</v>
      </c>
    </row>
    <row r="360463" spans="22:22" x14ac:dyDescent="0.35">
      <c r="V360463" s="123" t="s">
        <v>1215</v>
      </c>
    </row>
    <row r="360464" spans="22:22" x14ac:dyDescent="0.35">
      <c r="V360464" s="123" t="s">
        <v>272</v>
      </c>
    </row>
    <row r="360465" spans="22:22" x14ac:dyDescent="0.35">
      <c r="V360465" s="123" t="s">
        <v>272</v>
      </c>
    </row>
    <row r="360466" spans="22:22" x14ac:dyDescent="0.35">
      <c r="V360466" s="123" t="s">
        <v>272</v>
      </c>
    </row>
    <row r="360467" spans="22:22" x14ac:dyDescent="0.35">
      <c r="V360467" s="123" t="s">
        <v>1215</v>
      </c>
    </row>
    <row r="360468" spans="22:22" x14ac:dyDescent="0.35">
      <c r="V360468" s="123"/>
    </row>
    <row r="360469" spans="22:22" x14ac:dyDescent="0.35">
      <c r="V360469" s="123" t="s">
        <v>1215</v>
      </c>
    </row>
    <row r="360470" spans="22:22" x14ac:dyDescent="0.35">
      <c r="V360470" s="123" t="s">
        <v>1215</v>
      </c>
    </row>
    <row r="360471" spans="22:22" x14ac:dyDescent="0.35">
      <c r="V360471" s="123" t="s">
        <v>1215</v>
      </c>
    </row>
    <row r="360472" spans="22:22" x14ac:dyDescent="0.35">
      <c r="V360472" s="123"/>
    </row>
    <row r="360473" spans="22:22" x14ac:dyDescent="0.35">
      <c r="V360473" s="123" t="s">
        <v>1215</v>
      </c>
    </row>
    <row r="360474" spans="22:22" x14ac:dyDescent="0.35">
      <c r="V360474" s="123" t="s">
        <v>1215</v>
      </c>
    </row>
    <row r="360475" spans="22:22" x14ac:dyDescent="0.35">
      <c r="V360475" s="123" t="s">
        <v>1215</v>
      </c>
    </row>
    <row r="360476" spans="22:22" x14ac:dyDescent="0.35">
      <c r="V360476" s="123" t="s">
        <v>1215</v>
      </c>
    </row>
    <row r="360477" spans="22:22" x14ac:dyDescent="0.35">
      <c r="V360477" s="123"/>
    </row>
    <row r="360478" spans="22:22" x14ac:dyDescent="0.35">
      <c r="V360478" s="123" t="s">
        <v>1215</v>
      </c>
    </row>
    <row r="360479" spans="22:22" x14ac:dyDescent="0.35">
      <c r="V360479" s="123" t="s">
        <v>1215</v>
      </c>
    </row>
    <row r="360480" spans="22:22" x14ac:dyDescent="0.35">
      <c r="V360480" s="123" t="s">
        <v>1215</v>
      </c>
    </row>
    <row r="360481" spans="22:22" x14ac:dyDescent="0.35">
      <c r="V360481" s="123" t="s">
        <v>272</v>
      </c>
    </row>
    <row r="360482" spans="22:22" x14ac:dyDescent="0.35">
      <c r="V360482" s="123" t="s">
        <v>272</v>
      </c>
    </row>
    <row r="360483" spans="22:22" x14ac:dyDescent="0.35">
      <c r="V360483" s="123" t="s">
        <v>1215</v>
      </c>
    </row>
    <row r="360484" spans="22:22" x14ac:dyDescent="0.35">
      <c r="V360484" s="123" t="s">
        <v>272</v>
      </c>
    </row>
    <row r="360485" spans="22:22" x14ac:dyDescent="0.35">
      <c r="V360485" s="123" t="s">
        <v>272</v>
      </c>
    </row>
    <row r="360486" spans="22:22" x14ac:dyDescent="0.35">
      <c r="V360486" s="123"/>
    </row>
    <row r="360487" spans="22:22" x14ac:dyDescent="0.35">
      <c r="V360487" s="123" t="s">
        <v>1215</v>
      </c>
    </row>
    <row r="360488" spans="22:22" x14ac:dyDescent="0.35">
      <c r="V360488" s="123" t="s">
        <v>1215</v>
      </c>
    </row>
    <row r="360489" spans="22:22" x14ac:dyDescent="0.35">
      <c r="V360489" s="123"/>
    </row>
    <row r="360490" spans="22:22" x14ac:dyDescent="0.35">
      <c r="V360490" s="123" t="s">
        <v>1215</v>
      </c>
    </row>
    <row r="360491" spans="22:22" x14ac:dyDescent="0.35">
      <c r="V360491" s="123" t="s">
        <v>1215</v>
      </c>
    </row>
    <row r="360492" spans="22:22" x14ac:dyDescent="0.35">
      <c r="V360492" s="123" t="s">
        <v>1215</v>
      </c>
    </row>
    <row r="360493" spans="22:22" x14ac:dyDescent="0.35">
      <c r="V360493" s="123" t="s">
        <v>272</v>
      </c>
    </row>
    <row r="360494" spans="22:22" x14ac:dyDescent="0.35">
      <c r="V360494" s="123" t="s">
        <v>272</v>
      </c>
    </row>
    <row r="360495" spans="22:22" x14ac:dyDescent="0.35">
      <c r="V360495" s="123" t="s">
        <v>1215</v>
      </c>
    </row>
    <row r="360496" spans="22:22" x14ac:dyDescent="0.35">
      <c r="V360496" s="122"/>
    </row>
    <row r="360497" spans="22:22" x14ac:dyDescent="0.35">
      <c r="V360497" s="122"/>
    </row>
    <row r="360498" spans="22:22" x14ac:dyDescent="0.35">
      <c r="V360498" s="122"/>
    </row>
    <row r="360499" spans="22:22" x14ac:dyDescent="0.35">
      <c r="V360499" s="122"/>
    </row>
    <row r="360500" spans="22:22" x14ac:dyDescent="0.35">
      <c r="V360500" s="122"/>
    </row>
    <row r="360501" spans="22:22" x14ac:dyDescent="0.35">
      <c r="V360501" s="122"/>
    </row>
    <row r="360502" spans="22:22" x14ac:dyDescent="0.35">
      <c r="V360502" s="122"/>
    </row>
    <row r="360503" spans="22:22" x14ac:dyDescent="0.35">
      <c r="V360503" s="122"/>
    </row>
    <row r="360504" spans="22:22" x14ac:dyDescent="0.35">
      <c r="V360504" s="122"/>
    </row>
    <row r="360505" spans="22:22" x14ac:dyDescent="0.35">
      <c r="V360505" s="122"/>
    </row>
    <row r="360506" spans="22:22" x14ac:dyDescent="0.35">
      <c r="V360506" s="122"/>
    </row>
    <row r="360507" spans="22:22" x14ac:dyDescent="0.35">
      <c r="V360507" s="122"/>
    </row>
    <row r="360508" spans="22:22" x14ac:dyDescent="0.35">
      <c r="V360508" s="122"/>
    </row>
    <row r="360509" spans="22:22" x14ac:dyDescent="0.35">
      <c r="V360509" s="122"/>
    </row>
    <row r="360510" spans="22:22" x14ac:dyDescent="0.35">
      <c r="V360510" s="122"/>
    </row>
    <row r="360511" spans="22:22" x14ac:dyDescent="0.35">
      <c r="V360511" s="122"/>
    </row>
    <row r="360512" spans="22:22" x14ac:dyDescent="0.35">
      <c r="V360512" s="122"/>
    </row>
    <row r="360513" spans="22:22" x14ac:dyDescent="0.35">
      <c r="V360513" s="122"/>
    </row>
    <row r="360514" spans="22:22" x14ac:dyDescent="0.35">
      <c r="V360514" s="122"/>
    </row>
    <row r="360515" spans="22:22" x14ac:dyDescent="0.35">
      <c r="V360515" s="122"/>
    </row>
    <row r="360516" spans="22:22" x14ac:dyDescent="0.35">
      <c r="V360516" s="122"/>
    </row>
    <row r="360517" spans="22:22" x14ac:dyDescent="0.35">
      <c r="V360517" s="122"/>
    </row>
    <row r="360518" spans="22:22" x14ac:dyDescent="0.35">
      <c r="V360518" s="122"/>
    </row>
    <row r="360519" spans="22:22" x14ac:dyDescent="0.35">
      <c r="V360519" s="122"/>
    </row>
    <row r="360520" spans="22:22" x14ac:dyDescent="0.35">
      <c r="V360520" s="122"/>
    </row>
    <row r="360521" spans="22:22" x14ac:dyDescent="0.35">
      <c r="V360521" s="122"/>
    </row>
    <row r="360522" spans="22:22" x14ac:dyDescent="0.35">
      <c r="V360522" s="122"/>
    </row>
    <row r="360523" spans="22:22" x14ac:dyDescent="0.35">
      <c r="V360523" s="122"/>
    </row>
    <row r="360524" spans="22:22" x14ac:dyDescent="0.35">
      <c r="V360524" s="122"/>
    </row>
    <row r="360525" spans="22:22" x14ac:dyDescent="0.35">
      <c r="V360525" s="122"/>
    </row>
    <row r="360526" spans="22:22" x14ac:dyDescent="0.35">
      <c r="V360526" s="122"/>
    </row>
    <row r="360527" spans="22:22" x14ac:dyDescent="0.35">
      <c r="V360527" s="122"/>
    </row>
    <row r="360528" spans="22:22" x14ac:dyDescent="0.35">
      <c r="V360528" s="122"/>
    </row>
    <row r="360529" spans="22:22" x14ac:dyDescent="0.35">
      <c r="V360529" s="122"/>
    </row>
    <row r="376833" spans="22:22" x14ac:dyDescent="0.35">
      <c r="V376833" s="128">
        <v>151</v>
      </c>
    </row>
    <row r="376834" spans="22:22" x14ac:dyDescent="0.35">
      <c r="V376834" s="128" t="s">
        <v>404</v>
      </c>
    </row>
    <row r="376835" spans="22:22" x14ac:dyDescent="0.35">
      <c r="V376835" s="128"/>
    </row>
    <row r="376836" spans="22:22" x14ac:dyDescent="0.35">
      <c r="V376836" s="132"/>
    </row>
    <row r="376837" spans="22:22" x14ac:dyDescent="0.35">
      <c r="V376837" s="123" t="s">
        <v>272</v>
      </c>
    </row>
    <row r="376838" spans="22:22" x14ac:dyDescent="0.35">
      <c r="V376838" s="123" t="s">
        <v>1215</v>
      </c>
    </row>
    <row r="376839" spans="22:22" x14ac:dyDescent="0.35">
      <c r="V376839" s="123" t="s">
        <v>272</v>
      </c>
    </row>
    <row r="376840" spans="22:22" x14ac:dyDescent="0.35">
      <c r="V376840" s="123" t="s">
        <v>1215</v>
      </c>
    </row>
    <row r="376841" spans="22:22" x14ac:dyDescent="0.35">
      <c r="V376841" s="123" t="s">
        <v>272</v>
      </c>
    </row>
    <row r="376842" spans="22:22" x14ac:dyDescent="0.35">
      <c r="V376842" s="123" t="s">
        <v>272</v>
      </c>
    </row>
    <row r="376843" spans="22:22" x14ac:dyDescent="0.35">
      <c r="V376843" s="123" t="s">
        <v>1215</v>
      </c>
    </row>
    <row r="376844" spans="22:22" x14ac:dyDescent="0.35">
      <c r="V376844" s="123" t="s">
        <v>1215</v>
      </c>
    </row>
    <row r="376845" spans="22:22" x14ac:dyDescent="0.35">
      <c r="V376845" s="123"/>
    </row>
    <row r="376846" spans="22:22" x14ac:dyDescent="0.35">
      <c r="V376846" s="123" t="s">
        <v>1215</v>
      </c>
    </row>
    <row r="376847" spans="22:22" x14ac:dyDescent="0.35">
      <c r="V376847" s="123" t="s">
        <v>1215</v>
      </c>
    </row>
    <row r="376848" spans="22:22" x14ac:dyDescent="0.35">
      <c r="V376848" s="123" t="s">
        <v>272</v>
      </c>
    </row>
    <row r="376849" spans="22:22" x14ac:dyDescent="0.35">
      <c r="V376849" s="123" t="s">
        <v>272</v>
      </c>
    </row>
    <row r="376850" spans="22:22" x14ac:dyDescent="0.35">
      <c r="V376850" s="123" t="s">
        <v>272</v>
      </c>
    </row>
    <row r="376851" spans="22:22" x14ac:dyDescent="0.35">
      <c r="V376851" s="123" t="s">
        <v>1215</v>
      </c>
    </row>
    <row r="376852" spans="22:22" x14ac:dyDescent="0.35">
      <c r="V376852" s="123"/>
    </row>
    <row r="376853" spans="22:22" x14ac:dyDescent="0.35">
      <c r="V376853" s="123" t="s">
        <v>1215</v>
      </c>
    </row>
    <row r="376854" spans="22:22" x14ac:dyDescent="0.35">
      <c r="V376854" s="123" t="s">
        <v>1215</v>
      </c>
    </row>
    <row r="376855" spans="22:22" x14ac:dyDescent="0.35">
      <c r="V376855" s="123" t="s">
        <v>1215</v>
      </c>
    </row>
    <row r="376856" spans="22:22" x14ac:dyDescent="0.35">
      <c r="V376856" s="123"/>
    </row>
    <row r="376857" spans="22:22" x14ac:dyDescent="0.35">
      <c r="V376857" s="123" t="s">
        <v>1215</v>
      </c>
    </row>
    <row r="376858" spans="22:22" x14ac:dyDescent="0.35">
      <c r="V376858" s="123" t="s">
        <v>1215</v>
      </c>
    </row>
    <row r="376859" spans="22:22" x14ac:dyDescent="0.35">
      <c r="V376859" s="123" t="s">
        <v>1215</v>
      </c>
    </row>
    <row r="376860" spans="22:22" x14ac:dyDescent="0.35">
      <c r="V376860" s="123" t="s">
        <v>1215</v>
      </c>
    </row>
    <row r="376861" spans="22:22" x14ac:dyDescent="0.35">
      <c r="V376861" s="123"/>
    </row>
    <row r="376862" spans="22:22" x14ac:dyDescent="0.35">
      <c r="V376862" s="123" t="s">
        <v>1215</v>
      </c>
    </row>
    <row r="376863" spans="22:22" x14ac:dyDescent="0.35">
      <c r="V376863" s="123" t="s">
        <v>1215</v>
      </c>
    </row>
    <row r="376864" spans="22:22" x14ac:dyDescent="0.35">
      <c r="V376864" s="123" t="s">
        <v>1215</v>
      </c>
    </row>
    <row r="376865" spans="22:22" x14ac:dyDescent="0.35">
      <c r="V376865" s="123" t="s">
        <v>272</v>
      </c>
    </row>
    <row r="376866" spans="22:22" x14ac:dyDescent="0.35">
      <c r="V376866" s="123" t="s">
        <v>272</v>
      </c>
    </row>
    <row r="376867" spans="22:22" x14ac:dyDescent="0.35">
      <c r="V376867" s="123" t="s">
        <v>1215</v>
      </c>
    </row>
    <row r="376868" spans="22:22" x14ac:dyDescent="0.35">
      <c r="V376868" s="123" t="s">
        <v>272</v>
      </c>
    </row>
    <row r="376869" spans="22:22" x14ac:dyDescent="0.35">
      <c r="V376869" s="123" t="s">
        <v>272</v>
      </c>
    </row>
    <row r="376870" spans="22:22" x14ac:dyDescent="0.35">
      <c r="V376870" s="123"/>
    </row>
    <row r="376871" spans="22:22" x14ac:dyDescent="0.35">
      <c r="V376871" s="123" t="s">
        <v>1215</v>
      </c>
    </row>
    <row r="376872" spans="22:22" x14ac:dyDescent="0.35">
      <c r="V376872" s="123" t="s">
        <v>1215</v>
      </c>
    </row>
    <row r="376873" spans="22:22" x14ac:dyDescent="0.35">
      <c r="V376873" s="123"/>
    </row>
    <row r="376874" spans="22:22" x14ac:dyDescent="0.35">
      <c r="V376874" s="123" t="s">
        <v>1215</v>
      </c>
    </row>
    <row r="376875" spans="22:22" x14ac:dyDescent="0.35">
      <c r="V376875" s="123" t="s">
        <v>1215</v>
      </c>
    </row>
    <row r="376876" spans="22:22" x14ac:dyDescent="0.35">
      <c r="V376876" s="123" t="s">
        <v>1215</v>
      </c>
    </row>
    <row r="376877" spans="22:22" x14ac:dyDescent="0.35">
      <c r="V376877" s="123" t="s">
        <v>272</v>
      </c>
    </row>
    <row r="376878" spans="22:22" x14ac:dyDescent="0.35">
      <c r="V376878" s="123" t="s">
        <v>272</v>
      </c>
    </row>
    <row r="376879" spans="22:22" x14ac:dyDescent="0.35">
      <c r="V376879" s="123" t="s">
        <v>1215</v>
      </c>
    </row>
    <row r="376880" spans="22:22" x14ac:dyDescent="0.35">
      <c r="V376880" s="122"/>
    </row>
    <row r="376881" spans="22:22" x14ac:dyDescent="0.35">
      <c r="V376881" s="122"/>
    </row>
    <row r="376882" spans="22:22" x14ac:dyDescent="0.35">
      <c r="V376882" s="122"/>
    </row>
    <row r="376883" spans="22:22" x14ac:dyDescent="0.35">
      <c r="V376883" s="122"/>
    </row>
    <row r="376884" spans="22:22" x14ac:dyDescent="0.35">
      <c r="V376884" s="122"/>
    </row>
    <row r="376885" spans="22:22" x14ac:dyDescent="0.35">
      <c r="V376885" s="122"/>
    </row>
    <row r="376886" spans="22:22" x14ac:dyDescent="0.35">
      <c r="V376886" s="122"/>
    </row>
    <row r="376887" spans="22:22" x14ac:dyDescent="0.35">
      <c r="V376887" s="122"/>
    </row>
    <row r="376888" spans="22:22" x14ac:dyDescent="0.35">
      <c r="V376888" s="122"/>
    </row>
    <row r="376889" spans="22:22" x14ac:dyDescent="0.35">
      <c r="V376889" s="122"/>
    </row>
    <row r="376890" spans="22:22" x14ac:dyDescent="0.35">
      <c r="V376890" s="122"/>
    </row>
    <row r="376891" spans="22:22" x14ac:dyDescent="0.35">
      <c r="V376891" s="122"/>
    </row>
    <row r="376892" spans="22:22" x14ac:dyDescent="0.35">
      <c r="V376892" s="122"/>
    </row>
    <row r="376893" spans="22:22" x14ac:dyDescent="0.35">
      <c r="V376893" s="122"/>
    </row>
    <row r="376894" spans="22:22" x14ac:dyDescent="0.35">
      <c r="V376894" s="122"/>
    </row>
    <row r="376895" spans="22:22" x14ac:dyDescent="0.35">
      <c r="V376895" s="122"/>
    </row>
    <row r="376896" spans="22:22" x14ac:dyDescent="0.35">
      <c r="V376896" s="122"/>
    </row>
    <row r="376897" spans="22:22" x14ac:dyDescent="0.35">
      <c r="V376897" s="122"/>
    </row>
    <row r="376898" spans="22:22" x14ac:dyDescent="0.35">
      <c r="V376898" s="122"/>
    </row>
    <row r="376899" spans="22:22" x14ac:dyDescent="0.35">
      <c r="V376899" s="122"/>
    </row>
    <row r="376900" spans="22:22" x14ac:dyDescent="0.35">
      <c r="V376900" s="122"/>
    </row>
    <row r="376901" spans="22:22" x14ac:dyDescent="0.35">
      <c r="V376901" s="122"/>
    </row>
    <row r="376902" spans="22:22" x14ac:dyDescent="0.35">
      <c r="V376902" s="122"/>
    </row>
    <row r="376903" spans="22:22" x14ac:dyDescent="0.35">
      <c r="V376903" s="122"/>
    </row>
    <row r="376904" spans="22:22" x14ac:dyDescent="0.35">
      <c r="V376904" s="122"/>
    </row>
    <row r="376905" spans="22:22" x14ac:dyDescent="0.35">
      <c r="V376905" s="122"/>
    </row>
    <row r="376906" spans="22:22" x14ac:dyDescent="0.35">
      <c r="V376906" s="122"/>
    </row>
    <row r="376907" spans="22:22" x14ac:dyDescent="0.35">
      <c r="V376907" s="122"/>
    </row>
    <row r="376908" spans="22:22" x14ac:dyDescent="0.35">
      <c r="V376908" s="122"/>
    </row>
    <row r="376909" spans="22:22" x14ac:dyDescent="0.35">
      <c r="V376909" s="122"/>
    </row>
    <row r="376910" spans="22:22" x14ac:dyDescent="0.35">
      <c r="V376910" s="122"/>
    </row>
    <row r="376911" spans="22:22" x14ac:dyDescent="0.35">
      <c r="V376911" s="122"/>
    </row>
    <row r="376912" spans="22:22" x14ac:dyDescent="0.35">
      <c r="V376912" s="122"/>
    </row>
    <row r="376913" spans="22:22" x14ac:dyDescent="0.35">
      <c r="V376913" s="122"/>
    </row>
    <row r="393217" spans="22:22" x14ac:dyDescent="0.35">
      <c r="V393217" s="128">
        <v>151</v>
      </c>
    </row>
    <row r="393218" spans="22:22" x14ac:dyDescent="0.35">
      <c r="V393218" s="128" t="s">
        <v>404</v>
      </c>
    </row>
    <row r="393219" spans="22:22" x14ac:dyDescent="0.35">
      <c r="V393219" s="128"/>
    </row>
    <row r="393220" spans="22:22" x14ac:dyDescent="0.35">
      <c r="V393220" s="132"/>
    </row>
    <row r="393221" spans="22:22" x14ac:dyDescent="0.35">
      <c r="V393221" s="123" t="s">
        <v>272</v>
      </c>
    </row>
    <row r="393222" spans="22:22" x14ac:dyDescent="0.35">
      <c r="V393222" s="123" t="s">
        <v>1215</v>
      </c>
    </row>
    <row r="393223" spans="22:22" x14ac:dyDescent="0.35">
      <c r="V393223" s="123" t="s">
        <v>272</v>
      </c>
    </row>
    <row r="393224" spans="22:22" x14ac:dyDescent="0.35">
      <c r="V393224" s="123" t="s">
        <v>1215</v>
      </c>
    </row>
    <row r="393225" spans="22:22" x14ac:dyDescent="0.35">
      <c r="V393225" s="123" t="s">
        <v>272</v>
      </c>
    </row>
    <row r="393226" spans="22:22" x14ac:dyDescent="0.35">
      <c r="V393226" s="123" t="s">
        <v>272</v>
      </c>
    </row>
    <row r="393227" spans="22:22" x14ac:dyDescent="0.35">
      <c r="V393227" s="123" t="s">
        <v>1215</v>
      </c>
    </row>
    <row r="393228" spans="22:22" x14ac:dyDescent="0.35">
      <c r="V393228" s="123" t="s">
        <v>1215</v>
      </c>
    </row>
    <row r="393229" spans="22:22" x14ac:dyDescent="0.35">
      <c r="V393229" s="123"/>
    </row>
    <row r="393230" spans="22:22" x14ac:dyDescent="0.35">
      <c r="V393230" s="123" t="s">
        <v>1215</v>
      </c>
    </row>
    <row r="393231" spans="22:22" x14ac:dyDescent="0.35">
      <c r="V393231" s="123" t="s">
        <v>1215</v>
      </c>
    </row>
    <row r="393232" spans="22:22" x14ac:dyDescent="0.35">
      <c r="V393232" s="123" t="s">
        <v>272</v>
      </c>
    </row>
    <row r="393233" spans="22:22" x14ac:dyDescent="0.35">
      <c r="V393233" s="123" t="s">
        <v>272</v>
      </c>
    </row>
    <row r="393234" spans="22:22" x14ac:dyDescent="0.35">
      <c r="V393234" s="123" t="s">
        <v>272</v>
      </c>
    </row>
    <row r="393235" spans="22:22" x14ac:dyDescent="0.35">
      <c r="V393235" s="123" t="s">
        <v>1215</v>
      </c>
    </row>
    <row r="393236" spans="22:22" x14ac:dyDescent="0.35">
      <c r="V393236" s="123"/>
    </row>
    <row r="393237" spans="22:22" x14ac:dyDescent="0.35">
      <c r="V393237" s="123" t="s">
        <v>1215</v>
      </c>
    </row>
    <row r="393238" spans="22:22" x14ac:dyDescent="0.35">
      <c r="V393238" s="123" t="s">
        <v>1215</v>
      </c>
    </row>
    <row r="393239" spans="22:22" x14ac:dyDescent="0.35">
      <c r="V393239" s="123" t="s">
        <v>1215</v>
      </c>
    </row>
    <row r="393240" spans="22:22" x14ac:dyDescent="0.35">
      <c r="V393240" s="123"/>
    </row>
    <row r="393241" spans="22:22" x14ac:dyDescent="0.35">
      <c r="V393241" s="123" t="s">
        <v>1215</v>
      </c>
    </row>
    <row r="393242" spans="22:22" x14ac:dyDescent="0.35">
      <c r="V393242" s="123" t="s">
        <v>1215</v>
      </c>
    </row>
    <row r="393243" spans="22:22" x14ac:dyDescent="0.35">
      <c r="V393243" s="123" t="s">
        <v>1215</v>
      </c>
    </row>
    <row r="393244" spans="22:22" x14ac:dyDescent="0.35">
      <c r="V393244" s="123" t="s">
        <v>1215</v>
      </c>
    </row>
    <row r="393245" spans="22:22" x14ac:dyDescent="0.35">
      <c r="V393245" s="123"/>
    </row>
    <row r="393246" spans="22:22" x14ac:dyDescent="0.35">
      <c r="V393246" s="123" t="s">
        <v>1215</v>
      </c>
    </row>
    <row r="393247" spans="22:22" x14ac:dyDescent="0.35">
      <c r="V393247" s="123" t="s">
        <v>1215</v>
      </c>
    </row>
    <row r="393248" spans="22:22" x14ac:dyDescent="0.35">
      <c r="V393248" s="123" t="s">
        <v>1215</v>
      </c>
    </row>
    <row r="393249" spans="22:22" x14ac:dyDescent="0.35">
      <c r="V393249" s="123" t="s">
        <v>272</v>
      </c>
    </row>
    <row r="393250" spans="22:22" x14ac:dyDescent="0.35">
      <c r="V393250" s="123" t="s">
        <v>272</v>
      </c>
    </row>
    <row r="393251" spans="22:22" x14ac:dyDescent="0.35">
      <c r="V393251" s="123" t="s">
        <v>1215</v>
      </c>
    </row>
    <row r="393252" spans="22:22" x14ac:dyDescent="0.35">
      <c r="V393252" s="123" t="s">
        <v>272</v>
      </c>
    </row>
    <row r="393253" spans="22:22" x14ac:dyDescent="0.35">
      <c r="V393253" s="123" t="s">
        <v>272</v>
      </c>
    </row>
    <row r="393254" spans="22:22" x14ac:dyDescent="0.35">
      <c r="V393254" s="123"/>
    </row>
    <row r="393255" spans="22:22" x14ac:dyDescent="0.35">
      <c r="V393255" s="123" t="s">
        <v>1215</v>
      </c>
    </row>
    <row r="393256" spans="22:22" x14ac:dyDescent="0.35">
      <c r="V393256" s="123" t="s">
        <v>1215</v>
      </c>
    </row>
    <row r="393257" spans="22:22" x14ac:dyDescent="0.35">
      <c r="V393257" s="123"/>
    </row>
    <row r="393258" spans="22:22" x14ac:dyDescent="0.35">
      <c r="V393258" s="123" t="s">
        <v>1215</v>
      </c>
    </row>
    <row r="393259" spans="22:22" x14ac:dyDescent="0.35">
      <c r="V393259" s="123" t="s">
        <v>1215</v>
      </c>
    </row>
    <row r="393260" spans="22:22" x14ac:dyDescent="0.35">
      <c r="V393260" s="123" t="s">
        <v>1215</v>
      </c>
    </row>
    <row r="393261" spans="22:22" x14ac:dyDescent="0.35">
      <c r="V393261" s="123" t="s">
        <v>272</v>
      </c>
    </row>
    <row r="393262" spans="22:22" x14ac:dyDescent="0.35">
      <c r="V393262" s="123" t="s">
        <v>272</v>
      </c>
    </row>
    <row r="393263" spans="22:22" x14ac:dyDescent="0.35">
      <c r="V393263" s="123" t="s">
        <v>1215</v>
      </c>
    </row>
    <row r="393264" spans="22:22" x14ac:dyDescent="0.35">
      <c r="V393264" s="122"/>
    </row>
    <row r="393265" spans="22:22" x14ac:dyDescent="0.35">
      <c r="V393265" s="122"/>
    </row>
    <row r="393266" spans="22:22" x14ac:dyDescent="0.35">
      <c r="V393266" s="122"/>
    </row>
    <row r="393267" spans="22:22" x14ac:dyDescent="0.35">
      <c r="V393267" s="122"/>
    </row>
    <row r="393268" spans="22:22" x14ac:dyDescent="0.35">
      <c r="V393268" s="122"/>
    </row>
    <row r="393269" spans="22:22" x14ac:dyDescent="0.35">
      <c r="V393269" s="122"/>
    </row>
    <row r="393270" spans="22:22" x14ac:dyDescent="0.35">
      <c r="V393270" s="122"/>
    </row>
    <row r="393271" spans="22:22" x14ac:dyDescent="0.35">
      <c r="V393271" s="122"/>
    </row>
    <row r="393272" spans="22:22" x14ac:dyDescent="0.35">
      <c r="V393272" s="122"/>
    </row>
    <row r="393273" spans="22:22" x14ac:dyDescent="0.35">
      <c r="V393273" s="122"/>
    </row>
    <row r="393274" spans="22:22" x14ac:dyDescent="0.35">
      <c r="V393274" s="122"/>
    </row>
    <row r="393275" spans="22:22" x14ac:dyDescent="0.35">
      <c r="V393275" s="122"/>
    </row>
    <row r="393276" spans="22:22" x14ac:dyDescent="0.35">
      <c r="V393276" s="122"/>
    </row>
    <row r="393277" spans="22:22" x14ac:dyDescent="0.35">
      <c r="V393277" s="122"/>
    </row>
    <row r="393278" spans="22:22" x14ac:dyDescent="0.35">
      <c r="V393278" s="122"/>
    </row>
    <row r="393279" spans="22:22" x14ac:dyDescent="0.35">
      <c r="V393279" s="122"/>
    </row>
    <row r="393280" spans="22:22" x14ac:dyDescent="0.35">
      <c r="V393280" s="122"/>
    </row>
    <row r="393281" spans="22:22" x14ac:dyDescent="0.35">
      <c r="V393281" s="122"/>
    </row>
    <row r="393282" spans="22:22" x14ac:dyDescent="0.35">
      <c r="V393282" s="122"/>
    </row>
    <row r="393283" spans="22:22" x14ac:dyDescent="0.35">
      <c r="V393283" s="122"/>
    </row>
    <row r="393284" spans="22:22" x14ac:dyDescent="0.35">
      <c r="V393284" s="122"/>
    </row>
    <row r="393285" spans="22:22" x14ac:dyDescent="0.35">
      <c r="V393285" s="122"/>
    </row>
    <row r="393286" spans="22:22" x14ac:dyDescent="0.35">
      <c r="V393286" s="122"/>
    </row>
    <row r="393287" spans="22:22" x14ac:dyDescent="0.35">
      <c r="V393287" s="122"/>
    </row>
    <row r="393288" spans="22:22" x14ac:dyDescent="0.35">
      <c r="V393288" s="122"/>
    </row>
    <row r="393289" spans="22:22" x14ac:dyDescent="0.35">
      <c r="V393289" s="122"/>
    </row>
    <row r="393290" spans="22:22" x14ac:dyDescent="0.35">
      <c r="V393290" s="122"/>
    </row>
    <row r="393291" spans="22:22" x14ac:dyDescent="0.35">
      <c r="V393291" s="122"/>
    </row>
    <row r="393292" spans="22:22" x14ac:dyDescent="0.35">
      <c r="V393292" s="122"/>
    </row>
    <row r="393293" spans="22:22" x14ac:dyDescent="0.35">
      <c r="V393293" s="122"/>
    </row>
    <row r="393294" spans="22:22" x14ac:dyDescent="0.35">
      <c r="V393294" s="122"/>
    </row>
    <row r="393295" spans="22:22" x14ac:dyDescent="0.35">
      <c r="V393295" s="122"/>
    </row>
    <row r="393296" spans="22:22" x14ac:dyDescent="0.35">
      <c r="V393296" s="122"/>
    </row>
    <row r="393297" spans="22:22" x14ac:dyDescent="0.35">
      <c r="V393297" s="122"/>
    </row>
    <row r="409601" spans="22:22" x14ac:dyDescent="0.35">
      <c r="V409601" s="128">
        <v>151</v>
      </c>
    </row>
    <row r="409602" spans="22:22" x14ac:dyDescent="0.35">
      <c r="V409602" s="128" t="s">
        <v>404</v>
      </c>
    </row>
    <row r="409603" spans="22:22" x14ac:dyDescent="0.35">
      <c r="V409603" s="128"/>
    </row>
    <row r="409604" spans="22:22" x14ac:dyDescent="0.35">
      <c r="V409604" s="132"/>
    </row>
    <row r="409605" spans="22:22" x14ac:dyDescent="0.35">
      <c r="V409605" s="123" t="s">
        <v>272</v>
      </c>
    </row>
    <row r="409606" spans="22:22" x14ac:dyDescent="0.35">
      <c r="V409606" s="123" t="s">
        <v>1215</v>
      </c>
    </row>
    <row r="409607" spans="22:22" x14ac:dyDescent="0.35">
      <c r="V409607" s="123" t="s">
        <v>272</v>
      </c>
    </row>
    <row r="409608" spans="22:22" x14ac:dyDescent="0.35">
      <c r="V409608" s="123" t="s">
        <v>1215</v>
      </c>
    </row>
    <row r="409609" spans="22:22" x14ac:dyDescent="0.35">
      <c r="V409609" s="123" t="s">
        <v>272</v>
      </c>
    </row>
    <row r="409610" spans="22:22" x14ac:dyDescent="0.35">
      <c r="V409610" s="123" t="s">
        <v>272</v>
      </c>
    </row>
    <row r="409611" spans="22:22" x14ac:dyDescent="0.35">
      <c r="V409611" s="123" t="s">
        <v>1215</v>
      </c>
    </row>
    <row r="409612" spans="22:22" x14ac:dyDescent="0.35">
      <c r="V409612" s="123" t="s">
        <v>1215</v>
      </c>
    </row>
    <row r="409613" spans="22:22" x14ac:dyDescent="0.35">
      <c r="V409613" s="123"/>
    </row>
    <row r="409614" spans="22:22" x14ac:dyDescent="0.35">
      <c r="V409614" s="123" t="s">
        <v>1215</v>
      </c>
    </row>
    <row r="409615" spans="22:22" x14ac:dyDescent="0.35">
      <c r="V409615" s="123" t="s">
        <v>1215</v>
      </c>
    </row>
    <row r="409616" spans="22:22" x14ac:dyDescent="0.35">
      <c r="V409616" s="123" t="s">
        <v>272</v>
      </c>
    </row>
    <row r="409617" spans="22:22" x14ac:dyDescent="0.35">
      <c r="V409617" s="123" t="s">
        <v>272</v>
      </c>
    </row>
    <row r="409618" spans="22:22" x14ac:dyDescent="0.35">
      <c r="V409618" s="123" t="s">
        <v>272</v>
      </c>
    </row>
    <row r="409619" spans="22:22" x14ac:dyDescent="0.35">
      <c r="V409619" s="123" t="s">
        <v>1215</v>
      </c>
    </row>
    <row r="409620" spans="22:22" x14ac:dyDescent="0.35">
      <c r="V409620" s="123"/>
    </row>
    <row r="409621" spans="22:22" x14ac:dyDescent="0.35">
      <c r="V409621" s="123" t="s">
        <v>1215</v>
      </c>
    </row>
    <row r="409622" spans="22:22" x14ac:dyDescent="0.35">
      <c r="V409622" s="123" t="s">
        <v>1215</v>
      </c>
    </row>
    <row r="409623" spans="22:22" x14ac:dyDescent="0.35">
      <c r="V409623" s="123" t="s">
        <v>1215</v>
      </c>
    </row>
    <row r="409624" spans="22:22" x14ac:dyDescent="0.35">
      <c r="V409624" s="123"/>
    </row>
    <row r="409625" spans="22:22" x14ac:dyDescent="0.35">
      <c r="V409625" s="123" t="s">
        <v>1215</v>
      </c>
    </row>
    <row r="409626" spans="22:22" x14ac:dyDescent="0.35">
      <c r="V409626" s="123" t="s">
        <v>1215</v>
      </c>
    </row>
    <row r="409627" spans="22:22" x14ac:dyDescent="0.35">
      <c r="V409627" s="123" t="s">
        <v>1215</v>
      </c>
    </row>
    <row r="409628" spans="22:22" x14ac:dyDescent="0.35">
      <c r="V409628" s="123" t="s">
        <v>1215</v>
      </c>
    </row>
    <row r="409629" spans="22:22" x14ac:dyDescent="0.35">
      <c r="V409629" s="123"/>
    </row>
    <row r="409630" spans="22:22" x14ac:dyDescent="0.35">
      <c r="V409630" s="123" t="s">
        <v>1215</v>
      </c>
    </row>
    <row r="409631" spans="22:22" x14ac:dyDescent="0.35">
      <c r="V409631" s="123" t="s">
        <v>1215</v>
      </c>
    </row>
    <row r="409632" spans="22:22" x14ac:dyDescent="0.35">
      <c r="V409632" s="123" t="s">
        <v>1215</v>
      </c>
    </row>
    <row r="409633" spans="22:22" x14ac:dyDescent="0.35">
      <c r="V409633" s="123" t="s">
        <v>272</v>
      </c>
    </row>
    <row r="409634" spans="22:22" x14ac:dyDescent="0.35">
      <c r="V409634" s="123" t="s">
        <v>272</v>
      </c>
    </row>
    <row r="409635" spans="22:22" x14ac:dyDescent="0.35">
      <c r="V409635" s="123" t="s">
        <v>1215</v>
      </c>
    </row>
    <row r="409636" spans="22:22" x14ac:dyDescent="0.35">
      <c r="V409636" s="123" t="s">
        <v>272</v>
      </c>
    </row>
    <row r="409637" spans="22:22" x14ac:dyDescent="0.35">
      <c r="V409637" s="123" t="s">
        <v>272</v>
      </c>
    </row>
    <row r="409638" spans="22:22" x14ac:dyDescent="0.35">
      <c r="V409638" s="123"/>
    </row>
    <row r="409639" spans="22:22" x14ac:dyDescent="0.35">
      <c r="V409639" s="123" t="s">
        <v>1215</v>
      </c>
    </row>
    <row r="409640" spans="22:22" x14ac:dyDescent="0.35">
      <c r="V409640" s="123" t="s">
        <v>1215</v>
      </c>
    </row>
    <row r="409641" spans="22:22" x14ac:dyDescent="0.35">
      <c r="V409641" s="123"/>
    </row>
    <row r="409642" spans="22:22" x14ac:dyDescent="0.35">
      <c r="V409642" s="123" t="s">
        <v>1215</v>
      </c>
    </row>
    <row r="409643" spans="22:22" x14ac:dyDescent="0.35">
      <c r="V409643" s="123" t="s">
        <v>1215</v>
      </c>
    </row>
    <row r="409644" spans="22:22" x14ac:dyDescent="0.35">
      <c r="V409644" s="123" t="s">
        <v>1215</v>
      </c>
    </row>
    <row r="409645" spans="22:22" x14ac:dyDescent="0.35">
      <c r="V409645" s="123" t="s">
        <v>272</v>
      </c>
    </row>
    <row r="409646" spans="22:22" x14ac:dyDescent="0.35">
      <c r="V409646" s="123" t="s">
        <v>272</v>
      </c>
    </row>
    <row r="409647" spans="22:22" x14ac:dyDescent="0.35">
      <c r="V409647" s="123" t="s">
        <v>1215</v>
      </c>
    </row>
    <row r="409648" spans="22:22" x14ac:dyDescent="0.35">
      <c r="V409648" s="122"/>
    </row>
    <row r="409649" spans="22:22" x14ac:dyDescent="0.35">
      <c r="V409649" s="122"/>
    </row>
    <row r="409650" spans="22:22" x14ac:dyDescent="0.35">
      <c r="V409650" s="122"/>
    </row>
    <row r="409651" spans="22:22" x14ac:dyDescent="0.35">
      <c r="V409651" s="122"/>
    </row>
    <row r="409652" spans="22:22" x14ac:dyDescent="0.35">
      <c r="V409652" s="122"/>
    </row>
    <row r="409653" spans="22:22" x14ac:dyDescent="0.35">
      <c r="V409653" s="122"/>
    </row>
    <row r="409654" spans="22:22" x14ac:dyDescent="0.35">
      <c r="V409654" s="122"/>
    </row>
    <row r="409655" spans="22:22" x14ac:dyDescent="0.35">
      <c r="V409655" s="122"/>
    </row>
    <row r="409656" spans="22:22" x14ac:dyDescent="0.35">
      <c r="V409656" s="122"/>
    </row>
    <row r="409657" spans="22:22" x14ac:dyDescent="0.35">
      <c r="V409657" s="122"/>
    </row>
    <row r="409658" spans="22:22" x14ac:dyDescent="0.35">
      <c r="V409658" s="122"/>
    </row>
    <row r="409659" spans="22:22" x14ac:dyDescent="0.35">
      <c r="V409659" s="122"/>
    </row>
    <row r="409660" spans="22:22" x14ac:dyDescent="0.35">
      <c r="V409660" s="122"/>
    </row>
    <row r="409661" spans="22:22" x14ac:dyDescent="0.35">
      <c r="V409661" s="122"/>
    </row>
    <row r="409662" spans="22:22" x14ac:dyDescent="0.35">
      <c r="V409662" s="122"/>
    </row>
    <row r="409663" spans="22:22" x14ac:dyDescent="0.35">
      <c r="V409663" s="122"/>
    </row>
    <row r="409664" spans="22:22" x14ac:dyDescent="0.35">
      <c r="V409664" s="122"/>
    </row>
    <row r="409665" spans="22:22" x14ac:dyDescent="0.35">
      <c r="V409665" s="122"/>
    </row>
    <row r="409666" spans="22:22" x14ac:dyDescent="0.35">
      <c r="V409666" s="122"/>
    </row>
    <row r="409667" spans="22:22" x14ac:dyDescent="0.35">
      <c r="V409667" s="122"/>
    </row>
    <row r="409668" spans="22:22" x14ac:dyDescent="0.35">
      <c r="V409668" s="122"/>
    </row>
    <row r="409669" spans="22:22" x14ac:dyDescent="0.35">
      <c r="V409669" s="122"/>
    </row>
    <row r="409670" spans="22:22" x14ac:dyDescent="0.35">
      <c r="V409670" s="122"/>
    </row>
    <row r="409671" spans="22:22" x14ac:dyDescent="0.35">
      <c r="V409671" s="122"/>
    </row>
    <row r="409672" spans="22:22" x14ac:dyDescent="0.35">
      <c r="V409672" s="122"/>
    </row>
    <row r="409673" spans="22:22" x14ac:dyDescent="0.35">
      <c r="V409673" s="122"/>
    </row>
    <row r="409674" spans="22:22" x14ac:dyDescent="0.35">
      <c r="V409674" s="122"/>
    </row>
    <row r="409675" spans="22:22" x14ac:dyDescent="0.35">
      <c r="V409675" s="122"/>
    </row>
    <row r="409676" spans="22:22" x14ac:dyDescent="0.35">
      <c r="V409676" s="122"/>
    </row>
    <row r="409677" spans="22:22" x14ac:dyDescent="0.35">
      <c r="V409677" s="122"/>
    </row>
    <row r="409678" spans="22:22" x14ac:dyDescent="0.35">
      <c r="V409678" s="122"/>
    </row>
    <row r="409679" spans="22:22" x14ac:dyDescent="0.35">
      <c r="V409679" s="122"/>
    </row>
    <row r="409680" spans="22:22" x14ac:dyDescent="0.35">
      <c r="V409680" s="122"/>
    </row>
    <row r="409681" spans="22:22" x14ac:dyDescent="0.35">
      <c r="V409681" s="122"/>
    </row>
    <row r="425985" spans="22:22" x14ac:dyDescent="0.35">
      <c r="V425985" s="128">
        <v>151</v>
      </c>
    </row>
    <row r="425986" spans="22:22" x14ac:dyDescent="0.35">
      <c r="V425986" s="128" t="s">
        <v>404</v>
      </c>
    </row>
    <row r="425987" spans="22:22" x14ac:dyDescent="0.35">
      <c r="V425987" s="128"/>
    </row>
    <row r="425988" spans="22:22" x14ac:dyDescent="0.35">
      <c r="V425988" s="132"/>
    </row>
    <row r="425989" spans="22:22" x14ac:dyDescent="0.35">
      <c r="V425989" s="123" t="s">
        <v>272</v>
      </c>
    </row>
    <row r="425990" spans="22:22" x14ac:dyDescent="0.35">
      <c r="V425990" s="123" t="s">
        <v>1215</v>
      </c>
    </row>
    <row r="425991" spans="22:22" x14ac:dyDescent="0.35">
      <c r="V425991" s="123" t="s">
        <v>272</v>
      </c>
    </row>
    <row r="425992" spans="22:22" x14ac:dyDescent="0.35">
      <c r="V425992" s="123" t="s">
        <v>1215</v>
      </c>
    </row>
    <row r="425993" spans="22:22" x14ac:dyDescent="0.35">
      <c r="V425993" s="123" t="s">
        <v>272</v>
      </c>
    </row>
    <row r="425994" spans="22:22" x14ac:dyDescent="0.35">
      <c r="V425994" s="123" t="s">
        <v>272</v>
      </c>
    </row>
    <row r="425995" spans="22:22" x14ac:dyDescent="0.35">
      <c r="V425995" s="123" t="s">
        <v>1215</v>
      </c>
    </row>
    <row r="425996" spans="22:22" x14ac:dyDescent="0.35">
      <c r="V425996" s="123" t="s">
        <v>1215</v>
      </c>
    </row>
    <row r="425997" spans="22:22" x14ac:dyDescent="0.35">
      <c r="V425997" s="123"/>
    </row>
    <row r="425998" spans="22:22" x14ac:dyDescent="0.35">
      <c r="V425998" s="123" t="s">
        <v>1215</v>
      </c>
    </row>
    <row r="425999" spans="22:22" x14ac:dyDescent="0.35">
      <c r="V425999" s="123" t="s">
        <v>1215</v>
      </c>
    </row>
    <row r="426000" spans="22:22" x14ac:dyDescent="0.35">
      <c r="V426000" s="123" t="s">
        <v>272</v>
      </c>
    </row>
    <row r="426001" spans="22:22" x14ac:dyDescent="0.35">
      <c r="V426001" s="123" t="s">
        <v>272</v>
      </c>
    </row>
    <row r="426002" spans="22:22" x14ac:dyDescent="0.35">
      <c r="V426002" s="123" t="s">
        <v>272</v>
      </c>
    </row>
    <row r="426003" spans="22:22" x14ac:dyDescent="0.35">
      <c r="V426003" s="123" t="s">
        <v>1215</v>
      </c>
    </row>
    <row r="426004" spans="22:22" x14ac:dyDescent="0.35">
      <c r="V426004" s="123"/>
    </row>
    <row r="426005" spans="22:22" x14ac:dyDescent="0.35">
      <c r="V426005" s="123" t="s">
        <v>1215</v>
      </c>
    </row>
    <row r="426006" spans="22:22" x14ac:dyDescent="0.35">
      <c r="V426006" s="123" t="s">
        <v>1215</v>
      </c>
    </row>
    <row r="426007" spans="22:22" x14ac:dyDescent="0.35">
      <c r="V426007" s="123" t="s">
        <v>1215</v>
      </c>
    </row>
    <row r="426008" spans="22:22" x14ac:dyDescent="0.35">
      <c r="V426008" s="123"/>
    </row>
    <row r="426009" spans="22:22" x14ac:dyDescent="0.35">
      <c r="V426009" s="123" t="s">
        <v>1215</v>
      </c>
    </row>
    <row r="426010" spans="22:22" x14ac:dyDescent="0.35">
      <c r="V426010" s="123" t="s">
        <v>1215</v>
      </c>
    </row>
    <row r="426011" spans="22:22" x14ac:dyDescent="0.35">
      <c r="V426011" s="123" t="s">
        <v>1215</v>
      </c>
    </row>
    <row r="426012" spans="22:22" x14ac:dyDescent="0.35">
      <c r="V426012" s="123" t="s">
        <v>1215</v>
      </c>
    </row>
    <row r="426013" spans="22:22" x14ac:dyDescent="0.35">
      <c r="V426013" s="123"/>
    </row>
    <row r="426014" spans="22:22" x14ac:dyDescent="0.35">
      <c r="V426014" s="123" t="s">
        <v>1215</v>
      </c>
    </row>
    <row r="426015" spans="22:22" x14ac:dyDescent="0.35">
      <c r="V426015" s="123" t="s">
        <v>1215</v>
      </c>
    </row>
    <row r="426016" spans="22:22" x14ac:dyDescent="0.35">
      <c r="V426016" s="123" t="s">
        <v>1215</v>
      </c>
    </row>
    <row r="426017" spans="22:22" x14ac:dyDescent="0.35">
      <c r="V426017" s="123" t="s">
        <v>272</v>
      </c>
    </row>
    <row r="426018" spans="22:22" x14ac:dyDescent="0.35">
      <c r="V426018" s="123" t="s">
        <v>272</v>
      </c>
    </row>
    <row r="426019" spans="22:22" x14ac:dyDescent="0.35">
      <c r="V426019" s="123" t="s">
        <v>1215</v>
      </c>
    </row>
    <row r="426020" spans="22:22" x14ac:dyDescent="0.35">
      <c r="V426020" s="123" t="s">
        <v>272</v>
      </c>
    </row>
    <row r="426021" spans="22:22" x14ac:dyDescent="0.35">
      <c r="V426021" s="123" t="s">
        <v>272</v>
      </c>
    </row>
    <row r="426022" spans="22:22" x14ac:dyDescent="0.35">
      <c r="V426022" s="123"/>
    </row>
    <row r="426023" spans="22:22" x14ac:dyDescent="0.35">
      <c r="V426023" s="123" t="s">
        <v>1215</v>
      </c>
    </row>
    <row r="426024" spans="22:22" x14ac:dyDescent="0.35">
      <c r="V426024" s="123" t="s">
        <v>1215</v>
      </c>
    </row>
    <row r="426025" spans="22:22" x14ac:dyDescent="0.35">
      <c r="V426025" s="123"/>
    </row>
    <row r="426026" spans="22:22" x14ac:dyDescent="0.35">
      <c r="V426026" s="123" t="s">
        <v>1215</v>
      </c>
    </row>
    <row r="426027" spans="22:22" x14ac:dyDescent="0.35">
      <c r="V426027" s="123" t="s">
        <v>1215</v>
      </c>
    </row>
    <row r="426028" spans="22:22" x14ac:dyDescent="0.35">
      <c r="V426028" s="123" t="s">
        <v>1215</v>
      </c>
    </row>
    <row r="426029" spans="22:22" x14ac:dyDescent="0.35">
      <c r="V426029" s="123" t="s">
        <v>272</v>
      </c>
    </row>
    <row r="426030" spans="22:22" x14ac:dyDescent="0.35">
      <c r="V426030" s="123" t="s">
        <v>272</v>
      </c>
    </row>
    <row r="426031" spans="22:22" x14ac:dyDescent="0.35">
      <c r="V426031" s="123" t="s">
        <v>1215</v>
      </c>
    </row>
    <row r="426032" spans="22:22" x14ac:dyDescent="0.35">
      <c r="V426032" s="122"/>
    </row>
    <row r="426033" spans="22:22" x14ac:dyDescent="0.35">
      <c r="V426033" s="122"/>
    </row>
    <row r="426034" spans="22:22" x14ac:dyDescent="0.35">
      <c r="V426034" s="122"/>
    </row>
    <row r="426035" spans="22:22" x14ac:dyDescent="0.35">
      <c r="V426035" s="122"/>
    </row>
    <row r="426036" spans="22:22" x14ac:dyDescent="0.35">
      <c r="V426036" s="122"/>
    </row>
    <row r="426037" spans="22:22" x14ac:dyDescent="0.35">
      <c r="V426037" s="122"/>
    </row>
    <row r="426038" spans="22:22" x14ac:dyDescent="0.35">
      <c r="V426038" s="122"/>
    </row>
    <row r="426039" spans="22:22" x14ac:dyDescent="0.35">
      <c r="V426039" s="122"/>
    </row>
    <row r="426040" spans="22:22" x14ac:dyDescent="0.35">
      <c r="V426040" s="122"/>
    </row>
    <row r="426041" spans="22:22" x14ac:dyDescent="0.35">
      <c r="V426041" s="122"/>
    </row>
    <row r="426042" spans="22:22" x14ac:dyDescent="0.35">
      <c r="V426042" s="122"/>
    </row>
    <row r="426043" spans="22:22" x14ac:dyDescent="0.35">
      <c r="V426043" s="122"/>
    </row>
    <row r="426044" spans="22:22" x14ac:dyDescent="0.35">
      <c r="V426044" s="122"/>
    </row>
    <row r="426045" spans="22:22" x14ac:dyDescent="0.35">
      <c r="V426045" s="122"/>
    </row>
    <row r="426046" spans="22:22" x14ac:dyDescent="0.35">
      <c r="V426046" s="122"/>
    </row>
    <row r="426047" spans="22:22" x14ac:dyDescent="0.35">
      <c r="V426047" s="122"/>
    </row>
    <row r="426048" spans="22:22" x14ac:dyDescent="0.35">
      <c r="V426048" s="122"/>
    </row>
    <row r="426049" spans="22:22" x14ac:dyDescent="0.35">
      <c r="V426049" s="122"/>
    </row>
    <row r="426050" spans="22:22" x14ac:dyDescent="0.35">
      <c r="V426050" s="122"/>
    </row>
    <row r="426051" spans="22:22" x14ac:dyDescent="0.35">
      <c r="V426051" s="122"/>
    </row>
    <row r="426052" spans="22:22" x14ac:dyDescent="0.35">
      <c r="V426052" s="122"/>
    </row>
    <row r="426053" spans="22:22" x14ac:dyDescent="0.35">
      <c r="V426053" s="122"/>
    </row>
    <row r="426054" spans="22:22" x14ac:dyDescent="0.35">
      <c r="V426054" s="122"/>
    </row>
    <row r="426055" spans="22:22" x14ac:dyDescent="0.35">
      <c r="V426055" s="122"/>
    </row>
    <row r="426056" spans="22:22" x14ac:dyDescent="0.35">
      <c r="V426056" s="122"/>
    </row>
    <row r="426057" spans="22:22" x14ac:dyDescent="0.35">
      <c r="V426057" s="122"/>
    </row>
    <row r="426058" spans="22:22" x14ac:dyDescent="0.35">
      <c r="V426058" s="122"/>
    </row>
    <row r="426059" spans="22:22" x14ac:dyDescent="0.35">
      <c r="V426059" s="122"/>
    </row>
    <row r="426060" spans="22:22" x14ac:dyDescent="0.35">
      <c r="V426060" s="122"/>
    </row>
    <row r="426061" spans="22:22" x14ac:dyDescent="0.35">
      <c r="V426061" s="122"/>
    </row>
    <row r="426062" spans="22:22" x14ac:dyDescent="0.35">
      <c r="V426062" s="122"/>
    </row>
    <row r="426063" spans="22:22" x14ac:dyDescent="0.35">
      <c r="V426063" s="122"/>
    </row>
    <row r="426064" spans="22:22" x14ac:dyDescent="0.35">
      <c r="V426064" s="122"/>
    </row>
    <row r="426065" spans="22:22" x14ac:dyDescent="0.35">
      <c r="V426065" s="122"/>
    </row>
    <row r="442369" spans="22:22" x14ac:dyDescent="0.35">
      <c r="V442369" s="128">
        <v>151</v>
      </c>
    </row>
    <row r="442370" spans="22:22" x14ac:dyDescent="0.35">
      <c r="V442370" s="128" t="s">
        <v>404</v>
      </c>
    </row>
    <row r="442371" spans="22:22" x14ac:dyDescent="0.35">
      <c r="V442371" s="128"/>
    </row>
    <row r="442372" spans="22:22" x14ac:dyDescent="0.35">
      <c r="V442372" s="132"/>
    </row>
    <row r="442373" spans="22:22" x14ac:dyDescent="0.35">
      <c r="V442373" s="123" t="s">
        <v>272</v>
      </c>
    </row>
    <row r="442374" spans="22:22" x14ac:dyDescent="0.35">
      <c r="V442374" s="123" t="s">
        <v>1215</v>
      </c>
    </row>
    <row r="442375" spans="22:22" x14ac:dyDescent="0.35">
      <c r="V442375" s="123" t="s">
        <v>272</v>
      </c>
    </row>
    <row r="442376" spans="22:22" x14ac:dyDescent="0.35">
      <c r="V442376" s="123" t="s">
        <v>1215</v>
      </c>
    </row>
    <row r="442377" spans="22:22" x14ac:dyDescent="0.35">
      <c r="V442377" s="123" t="s">
        <v>272</v>
      </c>
    </row>
    <row r="442378" spans="22:22" x14ac:dyDescent="0.35">
      <c r="V442378" s="123" t="s">
        <v>272</v>
      </c>
    </row>
    <row r="442379" spans="22:22" x14ac:dyDescent="0.35">
      <c r="V442379" s="123" t="s">
        <v>1215</v>
      </c>
    </row>
    <row r="442380" spans="22:22" x14ac:dyDescent="0.35">
      <c r="V442380" s="123" t="s">
        <v>1215</v>
      </c>
    </row>
    <row r="442381" spans="22:22" x14ac:dyDescent="0.35">
      <c r="V442381" s="123"/>
    </row>
    <row r="442382" spans="22:22" x14ac:dyDescent="0.35">
      <c r="V442382" s="123" t="s">
        <v>1215</v>
      </c>
    </row>
    <row r="442383" spans="22:22" x14ac:dyDescent="0.35">
      <c r="V442383" s="123" t="s">
        <v>1215</v>
      </c>
    </row>
    <row r="442384" spans="22:22" x14ac:dyDescent="0.35">
      <c r="V442384" s="123" t="s">
        <v>272</v>
      </c>
    </row>
    <row r="442385" spans="22:22" x14ac:dyDescent="0.35">
      <c r="V442385" s="123" t="s">
        <v>272</v>
      </c>
    </row>
    <row r="442386" spans="22:22" x14ac:dyDescent="0.35">
      <c r="V442386" s="123" t="s">
        <v>272</v>
      </c>
    </row>
    <row r="442387" spans="22:22" x14ac:dyDescent="0.35">
      <c r="V442387" s="123" t="s">
        <v>1215</v>
      </c>
    </row>
    <row r="442388" spans="22:22" x14ac:dyDescent="0.35">
      <c r="V442388" s="123"/>
    </row>
    <row r="442389" spans="22:22" x14ac:dyDescent="0.35">
      <c r="V442389" s="123" t="s">
        <v>1215</v>
      </c>
    </row>
    <row r="442390" spans="22:22" x14ac:dyDescent="0.35">
      <c r="V442390" s="123" t="s">
        <v>1215</v>
      </c>
    </row>
    <row r="442391" spans="22:22" x14ac:dyDescent="0.35">
      <c r="V442391" s="123" t="s">
        <v>1215</v>
      </c>
    </row>
    <row r="442392" spans="22:22" x14ac:dyDescent="0.35">
      <c r="V442392" s="123"/>
    </row>
    <row r="442393" spans="22:22" x14ac:dyDescent="0.35">
      <c r="V442393" s="123" t="s">
        <v>1215</v>
      </c>
    </row>
    <row r="442394" spans="22:22" x14ac:dyDescent="0.35">
      <c r="V442394" s="123" t="s">
        <v>1215</v>
      </c>
    </row>
    <row r="442395" spans="22:22" x14ac:dyDescent="0.35">
      <c r="V442395" s="123" t="s">
        <v>1215</v>
      </c>
    </row>
    <row r="442396" spans="22:22" x14ac:dyDescent="0.35">
      <c r="V442396" s="123" t="s">
        <v>1215</v>
      </c>
    </row>
    <row r="442397" spans="22:22" x14ac:dyDescent="0.35">
      <c r="V442397" s="123"/>
    </row>
    <row r="442398" spans="22:22" x14ac:dyDescent="0.35">
      <c r="V442398" s="123" t="s">
        <v>1215</v>
      </c>
    </row>
    <row r="442399" spans="22:22" x14ac:dyDescent="0.35">
      <c r="V442399" s="123" t="s">
        <v>1215</v>
      </c>
    </row>
    <row r="442400" spans="22:22" x14ac:dyDescent="0.35">
      <c r="V442400" s="123" t="s">
        <v>1215</v>
      </c>
    </row>
    <row r="442401" spans="22:22" x14ac:dyDescent="0.35">
      <c r="V442401" s="123" t="s">
        <v>272</v>
      </c>
    </row>
    <row r="442402" spans="22:22" x14ac:dyDescent="0.35">
      <c r="V442402" s="123" t="s">
        <v>272</v>
      </c>
    </row>
    <row r="442403" spans="22:22" x14ac:dyDescent="0.35">
      <c r="V442403" s="123" t="s">
        <v>1215</v>
      </c>
    </row>
    <row r="442404" spans="22:22" x14ac:dyDescent="0.35">
      <c r="V442404" s="123" t="s">
        <v>272</v>
      </c>
    </row>
    <row r="442405" spans="22:22" x14ac:dyDescent="0.35">
      <c r="V442405" s="123" t="s">
        <v>272</v>
      </c>
    </row>
    <row r="442406" spans="22:22" x14ac:dyDescent="0.35">
      <c r="V442406" s="123"/>
    </row>
    <row r="442407" spans="22:22" x14ac:dyDescent="0.35">
      <c r="V442407" s="123" t="s">
        <v>1215</v>
      </c>
    </row>
    <row r="442408" spans="22:22" x14ac:dyDescent="0.35">
      <c r="V442408" s="123" t="s">
        <v>1215</v>
      </c>
    </row>
    <row r="442409" spans="22:22" x14ac:dyDescent="0.35">
      <c r="V442409" s="123"/>
    </row>
    <row r="442410" spans="22:22" x14ac:dyDescent="0.35">
      <c r="V442410" s="123" t="s">
        <v>1215</v>
      </c>
    </row>
    <row r="442411" spans="22:22" x14ac:dyDescent="0.35">
      <c r="V442411" s="123" t="s">
        <v>1215</v>
      </c>
    </row>
    <row r="442412" spans="22:22" x14ac:dyDescent="0.35">
      <c r="V442412" s="123" t="s">
        <v>1215</v>
      </c>
    </row>
    <row r="442413" spans="22:22" x14ac:dyDescent="0.35">
      <c r="V442413" s="123" t="s">
        <v>272</v>
      </c>
    </row>
    <row r="442414" spans="22:22" x14ac:dyDescent="0.35">
      <c r="V442414" s="123" t="s">
        <v>272</v>
      </c>
    </row>
    <row r="442415" spans="22:22" x14ac:dyDescent="0.35">
      <c r="V442415" s="123" t="s">
        <v>1215</v>
      </c>
    </row>
    <row r="442416" spans="22:22" x14ac:dyDescent="0.35">
      <c r="V442416" s="122"/>
    </row>
    <row r="442417" spans="22:22" x14ac:dyDescent="0.35">
      <c r="V442417" s="122"/>
    </row>
    <row r="442418" spans="22:22" x14ac:dyDescent="0.35">
      <c r="V442418" s="122"/>
    </row>
    <row r="442419" spans="22:22" x14ac:dyDescent="0.35">
      <c r="V442419" s="122"/>
    </row>
    <row r="442420" spans="22:22" x14ac:dyDescent="0.35">
      <c r="V442420" s="122"/>
    </row>
    <row r="442421" spans="22:22" x14ac:dyDescent="0.35">
      <c r="V442421" s="122"/>
    </row>
    <row r="442422" spans="22:22" x14ac:dyDescent="0.35">
      <c r="V442422" s="122"/>
    </row>
    <row r="442423" spans="22:22" x14ac:dyDescent="0.35">
      <c r="V442423" s="122"/>
    </row>
    <row r="442424" spans="22:22" x14ac:dyDescent="0.35">
      <c r="V442424" s="122"/>
    </row>
    <row r="442425" spans="22:22" x14ac:dyDescent="0.35">
      <c r="V442425" s="122"/>
    </row>
    <row r="442426" spans="22:22" x14ac:dyDescent="0.35">
      <c r="V442426" s="122"/>
    </row>
    <row r="442427" spans="22:22" x14ac:dyDescent="0.35">
      <c r="V442427" s="122"/>
    </row>
    <row r="442428" spans="22:22" x14ac:dyDescent="0.35">
      <c r="V442428" s="122"/>
    </row>
    <row r="442429" spans="22:22" x14ac:dyDescent="0.35">
      <c r="V442429" s="122"/>
    </row>
    <row r="442430" spans="22:22" x14ac:dyDescent="0.35">
      <c r="V442430" s="122"/>
    </row>
    <row r="442431" spans="22:22" x14ac:dyDescent="0.35">
      <c r="V442431" s="122"/>
    </row>
    <row r="442432" spans="22:22" x14ac:dyDescent="0.35">
      <c r="V442432" s="122"/>
    </row>
    <row r="442433" spans="22:22" x14ac:dyDescent="0.35">
      <c r="V442433" s="122"/>
    </row>
    <row r="442434" spans="22:22" x14ac:dyDescent="0.35">
      <c r="V442434" s="122"/>
    </row>
    <row r="442435" spans="22:22" x14ac:dyDescent="0.35">
      <c r="V442435" s="122"/>
    </row>
    <row r="442436" spans="22:22" x14ac:dyDescent="0.35">
      <c r="V442436" s="122"/>
    </row>
    <row r="442437" spans="22:22" x14ac:dyDescent="0.35">
      <c r="V442437" s="122"/>
    </row>
    <row r="442438" spans="22:22" x14ac:dyDescent="0.35">
      <c r="V442438" s="122"/>
    </row>
    <row r="442439" spans="22:22" x14ac:dyDescent="0.35">
      <c r="V442439" s="122"/>
    </row>
    <row r="442440" spans="22:22" x14ac:dyDescent="0.35">
      <c r="V442440" s="122"/>
    </row>
    <row r="442441" spans="22:22" x14ac:dyDescent="0.35">
      <c r="V442441" s="122"/>
    </row>
    <row r="442442" spans="22:22" x14ac:dyDescent="0.35">
      <c r="V442442" s="122"/>
    </row>
    <row r="442443" spans="22:22" x14ac:dyDescent="0.35">
      <c r="V442443" s="122"/>
    </row>
    <row r="442444" spans="22:22" x14ac:dyDescent="0.35">
      <c r="V442444" s="122"/>
    </row>
    <row r="442445" spans="22:22" x14ac:dyDescent="0.35">
      <c r="V442445" s="122"/>
    </row>
    <row r="442446" spans="22:22" x14ac:dyDescent="0.35">
      <c r="V442446" s="122"/>
    </row>
    <row r="442447" spans="22:22" x14ac:dyDescent="0.35">
      <c r="V442447" s="122"/>
    </row>
    <row r="442448" spans="22:22" x14ac:dyDescent="0.35">
      <c r="V442448" s="122"/>
    </row>
    <row r="442449" spans="22:22" x14ac:dyDescent="0.35">
      <c r="V442449" s="122"/>
    </row>
    <row r="458753" spans="22:22" x14ac:dyDescent="0.35">
      <c r="V458753" s="128">
        <v>151</v>
      </c>
    </row>
    <row r="458754" spans="22:22" x14ac:dyDescent="0.35">
      <c r="V458754" s="128" t="s">
        <v>404</v>
      </c>
    </row>
    <row r="458755" spans="22:22" x14ac:dyDescent="0.35">
      <c r="V458755" s="128"/>
    </row>
    <row r="458756" spans="22:22" x14ac:dyDescent="0.35">
      <c r="V458756" s="132"/>
    </row>
    <row r="458757" spans="22:22" x14ac:dyDescent="0.35">
      <c r="V458757" s="123" t="s">
        <v>272</v>
      </c>
    </row>
    <row r="458758" spans="22:22" x14ac:dyDescent="0.35">
      <c r="V458758" s="123" t="s">
        <v>1215</v>
      </c>
    </row>
    <row r="458759" spans="22:22" x14ac:dyDescent="0.35">
      <c r="V458759" s="123" t="s">
        <v>272</v>
      </c>
    </row>
    <row r="458760" spans="22:22" x14ac:dyDescent="0.35">
      <c r="V458760" s="123" t="s">
        <v>1215</v>
      </c>
    </row>
    <row r="458761" spans="22:22" x14ac:dyDescent="0.35">
      <c r="V458761" s="123" t="s">
        <v>272</v>
      </c>
    </row>
    <row r="458762" spans="22:22" x14ac:dyDescent="0.35">
      <c r="V458762" s="123" t="s">
        <v>272</v>
      </c>
    </row>
    <row r="458763" spans="22:22" x14ac:dyDescent="0.35">
      <c r="V458763" s="123" t="s">
        <v>1215</v>
      </c>
    </row>
    <row r="458764" spans="22:22" x14ac:dyDescent="0.35">
      <c r="V458764" s="123" t="s">
        <v>1215</v>
      </c>
    </row>
    <row r="458765" spans="22:22" x14ac:dyDescent="0.35">
      <c r="V458765" s="123"/>
    </row>
    <row r="458766" spans="22:22" x14ac:dyDescent="0.35">
      <c r="V458766" s="123" t="s">
        <v>1215</v>
      </c>
    </row>
    <row r="458767" spans="22:22" x14ac:dyDescent="0.35">
      <c r="V458767" s="123" t="s">
        <v>1215</v>
      </c>
    </row>
    <row r="458768" spans="22:22" x14ac:dyDescent="0.35">
      <c r="V458768" s="123" t="s">
        <v>272</v>
      </c>
    </row>
    <row r="458769" spans="22:22" x14ac:dyDescent="0.35">
      <c r="V458769" s="123" t="s">
        <v>272</v>
      </c>
    </row>
    <row r="458770" spans="22:22" x14ac:dyDescent="0.35">
      <c r="V458770" s="123" t="s">
        <v>272</v>
      </c>
    </row>
    <row r="458771" spans="22:22" x14ac:dyDescent="0.35">
      <c r="V458771" s="123" t="s">
        <v>1215</v>
      </c>
    </row>
    <row r="458772" spans="22:22" x14ac:dyDescent="0.35">
      <c r="V458772" s="123"/>
    </row>
    <row r="458773" spans="22:22" x14ac:dyDescent="0.35">
      <c r="V458773" s="123" t="s">
        <v>1215</v>
      </c>
    </row>
    <row r="458774" spans="22:22" x14ac:dyDescent="0.35">
      <c r="V458774" s="123" t="s">
        <v>1215</v>
      </c>
    </row>
    <row r="458775" spans="22:22" x14ac:dyDescent="0.35">
      <c r="V458775" s="123" t="s">
        <v>1215</v>
      </c>
    </row>
    <row r="458776" spans="22:22" x14ac:dyDescent="0.35">
      <c r="V458776" s="123"/>
    </row>
    <row r="458777" spans="22:22" x14ac:dyDescent="0.35">
      <c r="V458777" s="123" t="s">
        <v>1215</v>
      </c>
    </row>
    <row r="458778" spans="22:22" x14ac:dyDescent="0.35">
      <c r="V458778" s="123" t="s">
        <v>1215</v>
      </c>
    </row>
    <row r="458779" spans="22:22" x14ac:dyDescent="0.35">
      <c r="V458779" s="123" t="s">
        <v>1215</v>
      </c>
    </row>
    <row r="458780" spans="22:22" x14ac:dyDescent="0.35">
      <c r="V458780" s="123" t="s">
        <v>1215</v>
      </c>
    </row>
    <row r="458781" spans="22:22" x14ac:dyDescent="0.35">
      <c r="V458781" s="123"/>
    </row>
    <row r="458782" spans="22:22" x14ac:dyDescent="0.35">
      <c r="V458782" s="123" t="s">
        <v>1215</v>
      </c>
    </row>
    <row r="458783" spans="22:22" x14ac:dyDescent="0.35">
      <c r="V458783" s="123" t="s">
        <v>1215</v>
      </c>
    </row>
    <row r="458784" spans="22:22" x14ac:dyDescent="0.35">
      <c r="V458784" s="123" t="s">
        <v>1215</v>
      </c>
    </row>
    <row r="458785" spans="22:22" x14ac:dyDescent="0.35">
      <c r="V458785" s="123" t="s">
        <v>272</v>
      </c>
    </row>
    <row r="458786" spans="22:22" x14ac:dyDescent="0.35">
      <c r="V458786" s="123" t="s">
        <v>272</v>
      </c>
    </row>
    <row r="458787" spans="22:22" x14ac:dyDescent="0.35">
      <c r="V458787" s="123" t="s">
        <v>1215</v>
      </c>
    </row>
    <row r="458788" spans="22:22" x14ac:dyDescent="0.35">
      <c r="V458788" s="123" t="s">
        <v>272</v>
      </c>
    </row>
    <row r="458789" spans="22:22" x14ac:dyDescent="0.35">
      <c r="V458789" s="123" t="s">
        <v>272</v>
      </c>
    </row>
    <row r="458790" spans="22:22" x14ac:dyDescent="0.35">
      <c r="V458790" s="123"/>
    </row>
    <row r="458791" spans="22:22" x14ac:dyDescent="0.35">
      <c r="V458791" s="123" t="s">
        <v>1215</v>
      </c>
    </row>
    <row r="458792" spans="22:22" x14ac:dyDescent="0.35">
      <c r="V458792" s="123" t="s">
        <v>1215</v>
      </c>
    </row>
    <row r="458793" spans="22:22" x14ac:dyDescent="0.35">
      <c r="V458793" s="123"/>
    </row>
    <row r="458794" spans="22:22" x14ac:dyDescent="0.35">
      <c r="V458794" s="123" t="s">
        <v>1215</v>
      </c>
    </row>
    <row r="458795" spans="22:22" x14ac:dyDescent="0.35">
      <c r="V458795" s="123" t="s">
        <v>1215</v>
      </c>
    </row>
    <row r="458796" spans="22:22" x14ac:dyDescent="0.35">
      <c r="V458796" s="123" t="s">
        <v>1215</v>
      </c>
    </row>
    <row r="458797" spans="22:22" x14ac:dyDescent="0.35">
      <c r="V458797" s="123" t="s">
        <v>272</v>
      </c>
    </row>
    <row r="458798" spans="22:22" x14ac:dyDescent="0.35">
      <c r="V458798" s="123" t="s">
        <v>272</v>
      </c>
    </row>
    <row r="458799" spans="22:22" x14ac:dyDescent="0.35">
      <c r="V458799" s="123" t="s">
        <v>1215</v>
      </c>
    </row>
    <row r="458800" spans="22:22" x14ac:dyDescent="0.35">
      <c r="V458800" s="122"/>
    </row>
    <row r="458801" spans="22:22" x14ac:dyDescent="0.35">
      <c r="V458801" s="122"/>
    </row>
    <row r="458802" spans="22:22" x14ac:dyDescent="0.35">
      <c r="V458802" s="122"/>
    </row>
    <row r="458803" spans="22:22" x14ac:dyDescent="0.35">
      <c r="V458803" s="122"/>
    </row>
    <row r="458804" spans="22:22" x14ac:dyDescent="0.35">
      <c r="V458804" s="122"/>
    </row>
    <row r="458805" spans="22:22" x14ac:dyDescent="0.35">
      <c r="V458805" s="122"/>
    </row>
    <row r="458806" spans="22:22" x14ac:dyDescent="0.35">
      <c r="V458806" s="122"/>
    </row>
    <row r="458807" spans="22:22" x14ac:dyDescent="0.35">
      <c r="V458807" s="122"/>
    </row>
    <row r="458808" spans="22:22" x14ac:dyDescent="0.35">
      <c r="V458808" s="122"/>
    </row>
    <row r="458809" spans="22:22" x14ac:dyDescent="0.35">
      <c r="V458809" s="122"/>
    </row>
    <row r="458810" spans="22:22" x14ac:dyDescent="0.35">
      <c r="V458810" s="122"/>
    </row>
    <row r="458811" spans="22:22" x14ac:dyDescent="0.35">
      <c r="V458811" s="122"/>
    </row>
    <row r="458812" spans="22:22" x14ac:dyDescent="0.35">
      <c r="V458812" s="122"/>
    </row>
    <row r="458813" spans="22:22" x14ac:dyDescent="0.35">
      <c r="V458813" s="122"/>
    </row>
    <row r="458814" spans="22:22" x14ac:dyDescent="0.35">
      <c r="V458814" s="122"/>
    </row>
    <row r="458815" spans="22:22" x14ac:dyDescent="0.35">
      <c r="V458815" s="122"/>
    </row>
    <row r="458816" spans="22:22" x14ac:dyDescent="0.35">
      <c r="V458816" s="122"/>
    </row>
    <row r="458817" spans="22:22" x14ac:dyDescent="0.35">
      <c r="V458817" s="122"/>
    </row>
    <row r="458818" spans="22:22" x14ac:dyDescent="0.35">
      <c r="V458818" s="122"/>
    </row>
    <row r="458819" spans="22:22" x14ac:dyDescent="0.35">
      <c r="V458819" s="122"/>
    </row>
    <row r="458820" spans="22:22" x14ac:dyDescent="0.35">
      <c r="V458820" s="122"/>
    </row>
    <row r="458821" spans="22:22" x14ac:dyDescent="0.35">
      <c r="V458821" s="122"/>
    </row>
    <row r="458822" spans="22:22" x14ac:dyDescent="0.35">
      <c r="V458822" s="122"/>
    </row>
    <row r="458823" spans="22:22" x14ac:dyDescent="0.35">
      <c r="V458823" s="122"/>
    </row>
    <row r="458824" spans="22:22" x14ac:dyDescent="0.35">
      <c r="V458824" s="122"/>
    </row>
    <row r="458825" spans="22:22" x14ac:dyDescent="0.35">
      <c r="V458825" s="122"/>
    </row>
    <row r="458826" spans="22:22" x14ac:dyDescent="0.35">
      <c r="V458826" s="122"/>
    </row>
    <row r="458827" spans="22:22" x14ac:dyDescent="0.35">
      <c r="V458827" s="122"/>
    </row>
    <row r="458828" spans="22:22" x14ac:dyDescent="0.35">
      <c r="V458828" s="122"/>
    </row>
    <row r="458829" spans="22:22" x14ac:dyDescent="0.35">
      <c r="V458829" s="122"/>
    </row>
    <row r="458830" spans="22:22" x14ac:dyDescent="0.35">
      <c r="V458830" s="122"/>
    </row>
    <row r="458831" spans="22:22" x14ac:dyDescent="0.35">
      <c r="V458831" s="122"/>
    </row>
    <row r="458832" spans="22:22" x14ac:dyDescent="0.35">
      <c r="V458832" s="122"/>
    </row>
    <row r="458833" spans="22:22" x14ac:dyDescent="0.35">
      <c r="V458833" s="122"/>
    </row>
    <row r="475137" spans="22:22" x14ac:dyDescent="0.35">
      <c r="V475137" s="128">
        <v>151</v>
      </c>
    </row>
    <row r="475138" spans="22:22" x14ac:dyDescent="0.35">
      <c r="V475138" s="128" t="s">
        <v>404</v>
      </c>
    </row>
    <row r="475139" spans="22:22" x14ac:dyDescent="0.35">
      <c r="V475139" s="128"/>
    </row>
    <row r="475140" spans="22:22" x14ac:dyDescent="0.35">
      <c r="V475140" s="132"/>
    </row>
    <row r="475141" spans="22:22" x14ac:dyDescent="0.35">
      <c r="V475141" s="123" t="s">
        <v>272</v>
      </c>
    </row>
    <row r="475142" spans="22:22" x14ac:dyDescent="0.35">
      <c r="V475142" s="123" t="s">
        <v>1215</v>
      </c>
    </row>
    <row r="475143" spans="22:22" x14ac:dyDescent="0.35">
      <c r="V475143" s="123" t="s">
        <v>272</v>
      </c>
    </row>
    <row r="475144" spans="22:22" x14ac:dyDescent="0.35">
      <c r="V475144" s="123" t="s">
        <v>1215</v>
      </c>
    </row>
    <row r="475145" spans="22:22" x14ac:dyDescent="0.35">
      <c r="V475145" s="123" t="s">
        <v>272</v>
      </c>
    </row>
    <row r="475146" spans="22:22" x14ac:dyDescent="0.35">
      <c r="V475146" s="123" t="s">
        <v>272</v>
      </c>
    </row>
    <row r="475147" spans="22:22" x14ac:dyDescent="0.35">
      <c r="V475147" s="123" t="s">
        <v>1215</v>
      </c>
    </row>
    <row r="475148" spans="22:22" x14ac:dyDescent="0.35">
      <c r="V475148" s="123" t="s">
        <v>1215</v>
      </c>
    </row>
    <row r="475149" spans="22:22" x14ac:dyDescent="0.35">
      <c r="V475149" s="123"/>
    </row>
    <row r="475150" spans="22:22" x14ac:dyDescent="0.35">
      <c r="V475150" s="123" t="s">
        <v>1215</v>
      </c>
    </row>
    <row r="475151" spans="22:22" x14ac:dyDescent="0.35">
      <c r="V475151" s="123" t="s">
        <v>1215</v>
      </c>
    </row>
    <row r="475152" spans="22:22" x14ac:dyDescent="0.35">
      <c r="V475152" s="123" t="s">
        <v>272</v>
      </c>
    </row>
    <row r="475153" spans="22:22" x14ac:dyDescent="0.35">
      <c r="V475153" s="123" t="s">
        <v>272</v>
      </c>
    </row>
    <row r="475154" spans="22:22" x14ac:dyDescent="0.35">
      <c r="V475154" s="123" t="s">
        <v>272</v>
      </c>
    </row>
    <row r="475155" spans="22:22" x14ac:dyDescent="0.35">
      <c r="V475155" s="123" t="s">
        <v>1215</v>
      </c>
    </row>
    <row r="475156" spans="22:22" x14ac:dyDescent="0.35">
      <c r="V475156" s="123"/>
    </row>
    <row r="475157" spans="22:22" x14ac:dyDescent="0.35">
      <c r="V475157" s="123" t="s">
        <v>1215</v>
      </c>
    </row>
    <row r="475158" spans="22:22" x14ac:dyDescent="0.35">
      <c r="V475158" s="123" t="s">
        <v>1215</v>
      </c>
    </row>
    <row r="475159" spans="22:22" x14ac:dyDescent="0.35">
      <c r="V475159" s="123" t="s">
        <v>1215</v>
      </c>
    </row>
    <row r="475160" spans="22:22" x14ac:dyDescent="0.35">
      <c r="V475160" s="123"/>
    </row>
    <row r="475161" spans="22:22" x14ac:dyDescent="0.35">
      <c r="V475161" s="123" t="s">
        <v>1215</v>
      </c>
    </row>
    <row r="475162" spans="22:22" x14ac:dyDescent="0.35">
      <c r="V475162" s="123" t="s">
        <v>1215</v>
      </c>
    </row>
    <row r="475163" spans="22:22" x14ac:dyDescent="0.35">
      <c r="V475163" s="123" t="s">
        <v>1215</v>
      </c>
    </row>
    <row r="475164" spans="22:22" x14ac:dyDescent="0.35">
      <c r="V475164" s="123" t="s">
        <v>1215</v>
      </c>
    </row>
    <row r="475165" spans="22:22" x14ac:dyDescent="0.35">
      <c r="V475165" s="123"/>
    </row>
    <row r="475166" spans="22:22" x14ac:dyDescent="0.35">
      <c r="V475166" s="123" t="s">
        <v>1215</v>
      </c>
    </row>
    <row r="475167" spans="22:22" x14ac:dyDescent="0.35">
      <c r="V475167" s="123" t="s">
        <v>1215</v>
      </c>
    </row>
    <row r="475168" spans="22:22" x14ac:dyDescent="0.35">
      <c r="V475168" s="123" t="s">
        <v>1215</v>
      </c>
    </row>
    <row r="475169" spans="22:22" x14ac:dyDescent="0.35">
      <c r="V475169" s="123" t="s">
        <v>272</v>
      </c>
    </row>
    <row r="475170" spans="22:22" x14ac:dyDescent="0.35">
      <c r="V475170" s="123" t="s">
        <v>272</v>
      </c>
    </row>
    <row r="475171" spans="22:22" x14ac:dyDescent="0.35">
      <c r="V475171" s="123" t="s">
        <v>1215</v>
      </c>
    </row>
    <row r="475172" spans="22:22" x14ac:dyDescent="0.35">
      <c r="V475172" s="123" t="s">
        <v>272</v>
      </c>
    </row>
    <row r="475173" spans="22:22" x14ac:dyDescent="0.35">
      <c r="V475173" s="123" t="s">
        <v>272</v>
      </c>
    </row>
    <row r="475174" spans="22:22" x14ac:dyDescent="0.35">
      <c r="V475174" s="123"/>
    </row>
    <row r="475175" spans="22:22" x14ac:dyDescent="0.35">
      <c r="V475175" s="123" t="s">
        <v>1215</v>
      </c>
    </row>
    <row r="475176" spans="22:22" x14ac:dyDescent="0.35">
      <c r="V475176" s="123" t="s">
        <v>1215</v>
      </c>
    </row>
    <row r="475177" spans="22:22" x14ac:dyDescent="0.35">
      <c r="V475177" s="123"/>
    </row>
    <row r="475178" spans="22:22" x14ac:dyDescent="0.35">
      <c r="V475178" s="123" t="s">
        <v>1215</v>
      </c>
    </row>
    <row r="475179" spans="22:22" x14ac:dyDescent="0.35">
      <c r="V475179" s="123" t="s">
        <v>1215</v>
      </c>
    </row>
    <row r="475180" spans="22:22" x14ac:dyDescent="0.35">
      <c r="V475180" s="123" t="s">
        <v>1215</v>
      </c>
    </row>
    <row r="475181" spans="22:22" x14ac:dyDescent="0.35">
      <c r="V475181" s="123" t="s">
        <v>272</v>
      </c>
    </row>
    <row r="475182" spans="22:22" x14ac:dyDescent="0.35">
      <c r="V475182" s="123" t="s">
        <v>272</v>
      </c>
    </row>
    <row r="475183" spans="22:22" x14ac:dyDescent="0.35">
      <c r="V475183" s="123" t="s">
        <v>1215</v>
      </c>
    </row>
    <row r="475184" spans="22:22" x14ac:dyDescent="0.35">
      <c r="V475184" s="122"/>
    </row>
    <row r="475185" spans="22:22" x14ac:dyDescent="0.35">
      <c r="V475185" s="122"/>
    </row>
    <row r="475186" spans="22:22" x14ac:dyDescent="0.35">
      <c r="V475186" s="122"/>
    </row>
    <row r="475187" spans="22:22" x14ac:dyDescent="0.35">
      <c r="V475187" s="122"/>
    </row>
    <row r="475188" spans="22:22" x14ac:dyDescent="0.35">
      <c r="V475188" s="122"/>
    </row>
    <row r="475189" spans="22:22" x14ac:dyDescent="0.35">
      <c r="V475189" s="122"/>
    </row>
    <row r="475190" spans="22:22" x14ac:dyDescent="0.35">
      <c r="V475190" s="122"/>
    </row>
    <row r="475191" spans="22:22" x14ac:dyDescent="0.35">
      <c r="V475191" s="122"/>
    </row>
    <row r="475192" spans="22:22" x14ac:dyDescent="0.35">
      <c r="V475192" s="122"/>
    </row>
    <row r="475193" spans="22:22" x14ac:dyDescent="0.35">
      <c r="V475193" s="122"/>
    </row>
    <row r="475194" spans="22:22" x14ac:dyDescent="0.35">
      <c r="V475194" s="122"/>
    </row>
    <row r="475195" spans="22:22" x14ac:dyDescent="0.35">
      <c r="V475195" s="122"/>
    </row>
    <row r="475196" spans="22:22" x14ac:dyDescent="0.35">
      <c r="V475196" s="122"/>
    </row>
    <row r="475197" spans="22:22" x14ac:dyDescent="0.35">
      <c r="V475197" s="122"/>
    </row>
    <row r="475198" spans="22:22" x14ac:dyDescent="0.35">
      <c r="V475198" s="122"/>
    </row>
    <row r="475199" spans="22:22" x14ac:dyDescent="0.35">
      <c r="V475199" s="122"/>
    </row>
    <row r="475200" spans="22:22" x14ac:dyDescent="0.35">
      <c r="V475200" s="122"/>
    </row>
    <row r="475201" spans="22:22" x14ac:dyDescent="0.35">
      <c r="V475201" s="122"/>
    </row>
    <row r="475202" spans="22:22" x14ac:dyDescent="0.35">
      <c r="V475202" s="122"/>
    </row>
    <row r="475203" spans="22:22" x14ac:dyDescent="0.35">
      <c r="V475203" s="122"/>
    </row>
    <row r="475204" spans="22:22" x14ac:dyDescent="0.35">
      <c r="V475204" s="122"/>
    </row>
    <row r="475205" spans="22:22" x14ac:dyDescent="0.35">
      <c r="V475205" s="122"/>
    </row>
    <row r="475206" spans="22:22" x14ac:dyDescent="0.35">
      <c r="V475206" s="122"/>
    </row>
    <row r="475207" spans="22:22" x14ac:dyDescent="0.35">
      <c r="V475207" s="122"/>
    </row>
    <row r="475208" spans="22:22" x14ac:dyDescent="0.35">
      <c r="V475208" s="122"/>
    </row>
    <row r="475209" spans="22:22" x14ac:dyDescent="0.35">
      <c r="V475209" s="122"/>
    </row>
    <row r="475210" spans="22:22" x14ac:dyDescent="0.35">
      <c r="V475210" s="122"/>
    </row>
    <row r="475211" spans="22:22" x14ac:dyDescent="0.35">
      <c r="V475211" s="122"/>
    </row>
    <row r="475212" spans="22:22" x14ac:dyDescent="0.35">
      <c r="V475212" s="122"/>
    </row>
    <row r="475213" spans="22:22" x14ac:dyDescent="0.35">
      <c r="V475213" s="122"/>
    </row>
    <row r="475214" spans="22:22" x14ac:dyDescent="0.35">
      <c r="V475214" s="122"/>
    </row>
    <row r="475215" spans="22:22" x14ac:dyDescent="0.35">
      <c r="V475215" s="122"/>
    </row>
    <row r="475216" spans="22:22" x14ac:dyDescent="0.35">
      <c r="V475216" s="122"/>
    </row>
    <row r="475217" spans="22:22" x14ac:dyDescent="0.35">
      <c r="V475217" s="122"/>
    </row>
    <row r="491521" spans="22:22" x14ac:dyDescent="0.35">
      <c r="V491521" s="128">
        <v>151</v>
      </c>
    </row>
    <row r="491522" spans="22:22" x14ac:dyDescent="0.35">
      <c r="V491522" s="128" t="s">
        <v>404</v>
      </c>
    </row>
    <row r="491523" spans="22:22" x14ac:dyDescent="0.35">
      <c r="V491523" s="128"/>
    </row>
    <row r="491524" spans="22:22" x14ac:dyDescent="0.35">
      <c r="V491524" s="132"/>
    </row>
    <row r="491525" spans="22:22" x14ac:dyDescent="0.35">
      <c r="V491525" s="123" t="s">
        <v>272</v>
      </c>
    </row>
    <row r="491526" spans="22:22" x14ac:dyDescent="0.35">
      <c r="V491526" s="123" t="s">
        <v>1215</v>
      </c>
    </row>
    <row r="491527" spans="22:22" x14ac:dyDescent="0.35">
      <c r="V491527" s="123" t="s">
        <v>272</v>
      </c>
    </row>
    <row r="491528" spans="22:22" x14ac:dyDescent="0.35">
      <c r="V491528" s="123" t="s">
        <v>1215</v>
      </c>
    </row>
    <row r="491529" spans="22:22" x14ac:dyDescent="0.35">
      <c r="V491529" s="123" t="s">
        <v>272</v>
      </c>
    </row>
    <row r="491530" spans="22:22" x14ac:dyDescent="0.35">
      <c r="V491530" s="123" t="s">
        <v>272</v>
      </c>
    </row>
    <row r="491531" spans="22:22" x14ac:dyDescent="0.35">
      <c r="V491531" s="123" t="s">
        <v>1215</v>
      </c>
    </row>
    <row r="491532" spans="22:22" x14ac:dyDescent="0.35">
      <c r="V491532" s="123" t="s">
        <v>1215</v>
      </c>
    </row>
    <row r="491533" spans="22:22" x14ac:dyDescent="0.35">
      <c r="V491533" s="123"/>
    </row>
    <row r="491534" spans="22:22" x14ac:dyDescent="0.35">
      <c r="V491534" s="123" t="s">
        <v>1215</v>
      </c>
    </row>
    <row r="491535" spans="22:22" x14ac:dyDescent="0.35">
      <c r="V491535" s="123" t="s">
        <v>1215</v>
      </c>
    </row>
    <row r="491536" spans="22:22" x14ac:dyDescent="0.35">
      <c r="V491536" s="123" t="s">
        <v>272</v>
      </c>
    </row>
    <row r="491537" spans="22:22" x14ac:dyDescent="0.35">
      <c r="V491537" s="123" t="s">
        <v>272</v>
      </c>
    </row>
    <row r="491538" spans="22:22" x14ac:dyDescent="0.35">
      <c r="V491538" s="123" t="s">
        <v>272</v>
      </c>
    </row>
    <row r="491539" spans="22:22" x14ac:dyDescent="0.35">
      <c r="V491539" s="123" t="s">
        <v>1215</v>
      </c>
    </row>
    <row r="491540" spans="22:22" x14ac:dyDescent="0.35">
      <c r="V491540" s="123"/>
    </row>
    <row r="491541" spans="22:22" x14ac:dyDescent="0.35">
      <c r="V491541" s="123" t="s">
        <v>1215</v>
      </c>
    </row>
    <row r="491542" spans="22:22" x14ac:dyDescent="0.35">
      <c r="V491542" s="123" t="s">
        <v>1215</v>
      </c>
    </row>
    <row r="491543" spans="22:22" x14ac:dyDescent="0.35">
      <c r="V491543" s="123" t="s">
        <v>1215</v>
      </c>
    </row>
    <row r="491544" spans="22:22" x14ac:dyDescent="0.35">
      <c r="V491544" s="123"/>
    </row>
    <row r="491545" spans="22:22" x14ac:dyDescent="0.35">
      <c r="V491545" s="123" t="s">
        <v>1215</v>
      </c>
    </row>
    <row r="491546" spans="22:22" x14ac:dyDescent="0.35">
      <c r="V491546" s="123" t="s">
        <v>1215</v>
      </c>
    </row>
    <row r="491547" spans="22:22" x14ac:dyDescent="0.35">
      <c r="V491547" s="123" t="s">
        <v>1215</v>
      </c>
    </row>
    <row r="491548" spans="22:22" x14ac:dyDescent="0.35">
      <c r="V491548" s="123" t="s">
        <v>1215</v>
      </c>
    </row>
    <row r="491549" spans="22:22" x14ac:dyDescent="0.35">
      <c r="V491549" s="123"/>
    </row>
    <row r="491550" spans="22:22" x14ac:dyDescent="0.35">
      <c r="V491550" s="123" t="s">
        <v>1215</v>
      </c>
    </row>
    <row r="491551" spans="22:22" x14ac:dyDescent="0.35">
      <c r="V491551" s="123" t="s">
        <v>1215</v>
      </c>
    </row>
    <row r="491552" spans="22:22" x14ac:dyDescent="0.35">
      <c r="V491552" s="123" t="s">
        <v>1215</v>
      </c>
    </row>
    <row r="491553" spans="22:22" x14ac:dyDescent="0.35">
      <c r="V491553" s="123" t="s">
        <v>272</v>
      </c>
    </row>
    <row r="491554" spans="22:22" x14ac:dyDescent="0.35">
      <c r="V491554" s="123" t="s">
        <v>272</v>
      </c>
    </row>
    <row r="491555" spans="22:22" x14ac:dyDescent="0.35">
      <c r="V491555" s="123" t="s">
        <v>1215</v>
      </c>
    </row>
    <row r="491556" spans="22:22" x14ac:dyDescent="0.35">
      <c r="V491556" s="123" t="s">
        <v>272</v>
      </c>
    </row>
    <row r="491557" spans="22:22" x14ac:dyDescent="0.35">
      <c r="V491557" s="123" t="s">
        <v>272</v>
      </c>
    </row>
    <row r="491558" spans="22:22" x14ac:dyDescent="0.35">
      <c r="V491558" s="123"/>
    </row>
    <row r="491559" spans="22:22" x14ac:dyDescent="0.35">
      <c r="V491559" s="123" t="s">
        <v>1215</v>
      </c>
    </row>
    <row r="491560" spans="22:22" x14ac:dyDescent="0.35">
      <c r="V491560" s="123" t="s">
        <v>1215</v>
      </c>
    </row>
    <row r="491561" spans="22:22" x14ac:dyDescent="0.35">
      <c r="V491561" s="123"/>
    </row>
    <row r="491562" spans="22:22" x14ac:dyDescent="0.35">
      <c r="V491562" s="123" t="s">
        <v>1215</v>
      </c>
    </row>
    <row r="491563" spans="22:22" x14ac:dyDescent="0.35">
      <c r="V491563" s="123" t="s">
        <v>1215</v>
      </c>
    </row>
    <row r="491564" spans="22:22" x14ac:dyDescent="0.35">
      <c r="V491564" s="123" t="s">
        <v>1215</v>
      </c>
    </row>
    <row r="491565" spans="22:22" x14ac:dyDescent="0.35">
      <c r="V491565" s="123" t="s">
        <v>272</v>
      </c>
    </row>
    <row r="491566" spans="22:22" x14ac:dyDescent="0.35">
      <c r="V491566" s="123" t="s">
        <v>272</v>
      </c>
    </row>
    <row r="491567" spans="22:22" x14ac:dyDescent="0.35">
      <c r="V491567" s="123" t="s">
        <v>1215</v>
      </c>
    </row>
    <row r="491568" spans="22:22" x14ac:dyDescent="0.35">
      <c r="V491568" s="122"/>
    </row>
    <row r="491569" spans="22:22" x14ac:dyDescent="0.35">
      <c r="V491569" s="122"/>
    </row>
    <row r="491570" spans="22:22" x14ac:dyDescent="0.35">
      <c r="V491570" s="122"/>
    </row>
    <row r="491571" spans="22:22" x14ac:dyDescent="0.35">
      <c r="V491571" s="122"/>
    </row>
    <row r="491572" spans="22:22" x14ac:dyDescent="0.35">
      <c r="V491572" s="122"/>
    </row>
    <row r="491573" spans="22:22" x14ac:dyDescent="0.35">
      <c r="V491573" s="122"/>
    </row>
    <row r="491574" spans="22:22" x14ac:dyDescent="0.35">
      <c r="V491574" s="122"/>
    </row>
    <row r="491575" spans="22:22" x14ac:dyDescent="0.35">
      <c r="V491575" s="122"/>
    </row>
    <row r="491576" spans="22:22" x14ac:dyDescent="0.35">
      <c r="V491576" s="122"/>
    </row>
    <row r="491577" spans="22:22" x14ac:dyDescent="0.35">
      <c r="V491577" s="122"/>
    </row>
    <row r="491578" spans="22:22" x14ac:dyDescent="0.35">
      <c r="V491578" s="122"/>
    </row>
    <row r="491579" spans="22:22" x14ac:dyDescent="0.35">
      <c r="V491579" s="122"/>
    </row>
    <row r="491580" spans="22:22" x14ac:dyDescent="0.35">
      <c r="V491580" s="122"/>
    </row>
    <row r="491581" spans="22:22" x14ac:dyDescent="0.35">
      <c r="V491581" s="122"/>
    </row>
    <row r="491582" spans="22:22" x14ac:dyDescent="0.35">
      <c r="V491582" s="122"/>
    </row>
    <row r="491583" spans="22:22" x14ac:dyDescent="0.35">
      <c r="V491583" s="122"/>
    </row>
    <row r="491584" spans="22:22" x14ac:dyDescent="0.35">
      <c r="V491584" s="122"/>
    </row>
    <row r="491585" spans="22:22" x14ac:dyDescent="0.35">
      <c r="V491585" s="122"/>
    </row>
    <row r="491586" spans="22:22" x14ac:dyDescent="0.35">
      <c r="V491586" s="122"/>
    </row>
    <row r="491587" spans="22:22" x14ac:dyDescent="0.35">
      <c r="V491587" s="122"/>
    </row>
    <row r="491588" spans="22:22" x14ac:dyDescent="0.35">
      <c r="V491588" s="122"/>
    </row>
    <row r="491589" spans="22:22" x14ac:dyDescent="0.35">
      <c r="V491589" s="122"/>
    </row>
    <row r="491590" spans="22:22" x14ac:dyDescent="0.35">
      <c r="V491590" s="122"/>
    </row>
    <row r="491591" spans="22:22" x14ac:dyDescent="0.35">
      <c r="V491591" s="122"/>
    </row>
    <row r="491592" spans="22:22" x14ac:dyDescent="0.35">
      <c r="V491592" s="122"/>
    </row>
    <row r="491593" spans="22:22" x14ac:dyDescent="0.35">
      <c r="V491593" s="122"/>
    </row>
    <row r="491594" spans="22:22" x14ac:dyDescent="0.35">
      <c r="V491594" s="122"/>
    </row>
    <row r="491595" spans="22:22" x14ac:dyDescent="0.35">
      <c r="V491595" s="122"/>
    </row>
    <row r="491596" spans="22:22" x14ac:dyDescent="0.35">
      <c r="V491596" s="122"/>
    </row>
    <row r="491597" spans="22:22" x14ac:dyDescent="0.35">
      <c r="V491597" s="122"/>
    </row>
    <row r="491598" spans="22:22" x14ac:dyDescent="0.35">
      <c r="V491598" s="122"/>
    </row>
    <row r="491599" spans="22:22" x14ac:dyDescent="0.35">
      <c r="V491599" s="122"/>
    </row>
    <row r="491600" spans="22:22" x14ac:dyDescent="0.35">
      <c r="V491600" s="122"/>
    </row>
    <row r="491601" spans="22:22" x14ac:dyDescent="0.35">
      <c r="V491601" s="122"/>
    </row>
    <row r="507905" spans="22:22" x14ac:dyDescent="0.35">
      <c r="V507905" s="128">
        <v>151</v>
      </c>
    </row>
    <row r="507906" spans="22:22" x14ac:dyDescent="0.35">
      <c r="V507906" s="128" t="s">
        <v>404</v>
      </c>
    </row>
    <row r="507907" spans="22:22" x14ac:dyDescent="0.35">
      <c r="V507907" s="128"/>
    </row>
    <row r="507908" spans="22:22" x14ac:dyDescent="0.35">
      <c r="V507908" s="132"/>
    </row>
    <row r="507909" spans="22:22" x14ac:dyDescent="0.35">
      <c r="V507909" s="123" t="s">
        <v>272</v>
      </c>
    </row>
    <row r="507910" spans="22:22" x14ac:dyDescent="0.35">
      <c r="V507910" s="123" t="s">
        <v>1215</v>
      </c>
    </row>
    <row r="507911" spans="22:22" x14ac:dyDescent="0.35">
      <c r="V507911" s="123" t="s">
        <v>272</v>
      </c>
    </row>
    <row r="507912" spans="22:22" x14ac:dyDescent="0.35">
      <c r="V507912" s="123" t="s">
        <v>1215</v>
      </c>
    </row>
    <row r="507913" spans="22:22" x14ac:dyDescent="0.35">
      <c r="V507913" s="123" t="s">
        <v>272</v>
      </c>
    </row>
    <row r="507914" spans="22:22" x14ac:dyDescent="0.35">
      <c r="V507914" s="123" t="s">
        <v>272</v>
      </c>
    </row>
    <row r="507915" spans="22:22" x14ac:dyDescent="0.35">
      <c r="V507915" s="123" t="s">
        <v>1215</v>
      </c>
    </row>
    <row r="507916" spans="22:22" x14ac:dyDescent="0.35">
      <c r="V507916" s="123" t="s">
        <v>1215</v>
      </c>
    </row>
    <row r="507917" spans="22:22" x14ac:dyDescent="0.35">
      <c r="V507917" s="123"/>
    </row>
    <row r="507918" spans="22:22" x14ac:dyDescent="0.35">
      <c r="V507918" s="123" t="s">
        <v>1215</v>
      </c>
    </row>
    <row r="507919" spans="22:22" x14ac:dyDescent="0.35">
      <c r="V507919" s="123" t="s">
        <v>1215</v>
      </c>
    </row>
    <row r="507920" spans="22:22" x14ac:dyDescent="0.35">
      <c r="V507920" s="123" t="s">
        <v>272</v>
      </c>
    </row>
    <row r="507921" spans="22:22" x14ac:dyDescent="0.35">
      <c r="V507921" s="123" t="s">
        <v>272</v>
      </c>
    </row>
    <row r="507922" spans="22:22" x14ac:dyDescent="0.35">
      <c r="V507922" s="123" t="s">
        <v>272</v>
      </c>
    </row>
    <row r="507923" spans="22:22" x14ac:dyDescent="0.35">
      <c r="V507923" s="123" t="s">
        <v>1215</v>
      </c>
    </row>
    <row r="507924" spans="22:22" x14ac:dyDescent="0.35">
      <c r="V507924" s="123"/>
    </row>
    <row r="507925" spans="22:22" x14ac:dyDescent="0.35">
      <c r="V507925" s="123" t="s">
        <v>1215</v>
      </c>
    </row>
    <row r="507926" spans="22:22" x14ac:dyDescent="0.35">
      <c r="V507926" s="123" t="s">
        <v>1215</v>
      </c>
    </row>
    <row r="507927" spans="22:22" x14ac:dyDescent="0.35">
      <c r="V507927" s="123" t="s">
        <v>1215</v>
      </c>
    </row>
    <row r="507928" spans="22:22" x14ac:dyDescent="0.35">
      <c r="V507928" s="123"/>
    </row>
    <row r="507929" spans="22:22" x14ac:dyDescent="0.35">
      <c r="V507929" s="123" t="s">
        <v>1215</v>
      </c>
    </row>
    <row r="507930" spans="22:22" x14ac:dyDescent="0.35">
      <c r="V507930" s="123" t="s">
        <v>1215</v>
      </c>
    </row>
    <row r="507931" spans="22:22" x14ac:dyDescent="0.35">
      <c r="V507931" s="123" t="s">
        <v>1215</v>
      </c>
    </row>
    <row r="507932" spans="22:22" x14ac:dyDescent="0.35">
      <c r="V507932" s="123" t="s">
        <v>1215</v>
      </c>
    </row>
    <row r="507933" spans="22:22" x14ac:dyDescent="0.35">
      <c r="V507933" s="123"/>
    </row>
    <row r="507934" spans="22:22" x14ac:dyDescent="0.35">
      <c r="V507934" s="123" t="s">
        <v>1215</v>
      </c>
    </row>
    <row r="507935" spans="22:22" x14ac:dyDescent="0.35">
      <c r="V507935" s="123" t="s">
        <v>1215</v>
      </c>
    </row>
    <row r="507936" spans="22:22" x14ac:dyDescent="0.35">
      <c r="V507936" s="123" t="s">
        <v>1215</v>
      </c>
    </row>
    <row r="507937" spans="22:22" x14ac:dyDescent="0.35">
      <c r="V507937" s="123" t="s">
        <v>272</v>
      </c>
    </row>
    <row r="507938" spans="22:22" x14ac:dyDescent="0.35">
      <c r="V507938" s="123" t="s">
        <v>272</v>
      </c>
    </row>
    <row r="507939" spans="22:22" x14ac:dyDescent="0.35">
      <c r="V507939" s="123" t="s">
        <v>1215</v>
      </c>
    </row>
    <row r="507940" spans="22:22" x14ac:dyDescent="0.35">
      <c r="V507940" s="123" t="s">
        <v>272</v>
      </c>
    </row>
    <row r="507941" spans="22:22" x14ac:dyDescent="0.35">
      <c r="V507941" s="123" t="s">
        <v>272</v>
      </c>
    </row>
    <row r="507942" spans="22:22" x14ac:dyDescent="0.35">
      <c r="V507942" s="123"/>
    </row>
    <row r="507943" spans="22:22" x14ac:dyDescent="0.35">
      <c r="V507943" s="123" t="s">
        <v>1215</v>
      </c>
    </row>
    <row r="507944" spans="22:22" x14ac:dyDescent="0.35">
      <c r="V507944" s="123" t="s">
        <v>1215</v>
      </c>
    </row>
    <row r="507945" spans="22:22" x14ac:dyDescent="0.35">
      <c r="V507945" s="123"/>
    </row>
    <row r="507946" spans="22:22" x14ac:dyDescent="0.35">
      <c r="V507946" s="123" t="s">
        <v>1215</v>
      </c>
    </row>
    <row r="507947" spans="22:22" x14ac:dyDescent="0.35">
      <c r="V507947" s="123" t="s">
        <v>1215</v>
      </c>
    </row>
    <row r="507948" spans="22:22" x14ac:dyDescent="0.35">
      <c r="V507948" s="123" t="s">
        <v>1215</v>
      </c>
    </row>
    <row r="507949" spans="22:22" x14ac:dyDescent="0.35">
      <c r="V507949" s="123" t="s">
        <v>272</v>
      </c>
    </row>
    <row r="507950" spans="22:22" x14ac:dyDescent="0.35">
      <c r="V507950" s="123" t="s">
        <v>272</v>
      </c>
    </row>
    <row r="507951" spans="22:22" x14ac:dyDescent="0.35">
      <c r="V507951" s="123" t="s">
        <v>1215</v>
      </c>
    </row>
    <row r="507952" spans="22:22" x14ac:dyDescent="0.35">
      <c r="V507952" s="122"/>
    </row>
    <row r="507953" spans="22:22" x14ac:dyDescent="0.35">
      <c r="V507953" s="122"/>
    </row>
    <row r="507954" spans="22:22" x14ac:dyDescent="0.35">
      <c r="V507954" s="122"/>
    </row>
    <row r="507955" spans="22:22" x14ac:dyDescent="0.35">
      <c r="V507955" s="122"/>
    </row>
    <row r="507956" spans="22:22" x14ac:dyDescent="0.35">
      <c r="V507956" s="122"/>
    </row>
    <row r="507957" spans="22:22" x14ac:dyDescent="0.35">
      <c r="V507957" s="122"/>
    </row>
    <row r="507958" spans="22:22" x14ac:dyDescent="0.35">
      <c r="V507958" s="122"/>
    </row>
    <row r="507959" spans="22:22" x14ac:dyDescent="0.35">
      <c r="V507959" s="122"/>
    </row>
    <row r="507960" spans="22:22" x14ac:dyDescent="0.35">
      <c r="V507960" s="122"/>
    </row>
    <row r="507961" spans="22:22" x14ac:dyDescent="0.35">
      <c r="V507961" s="122"/>
    </row>
    <row r="507962" spans="22:22" x14ac:dyDescent="0.35">
      <c r="V507962" s="122"/>
    </row>
    <row r="507963" spans="22:22" x14ac:dyDescent="0.35">
      <c r="V507963" s="122"/>
    </row>
    <row r="507964" spans="22:22" x14ac:dyDescent="0.35">
      <c r="V507964" s="122"/>
    </row>
    <row r="507965" spans="22:22" x14ac:dyDescent="0.35">
      <c r="V507965" s="122"/>
    </row>
    <row r="507966" spans="22:22" x14ac:dyDescent="0.35">
      <c r="V507966" s="122"/>
    </row>
    <row r="507967" spans="22:22" x14ac:dyDescent="0.35">
      <c r="V507967" s="122"/>
    </row>
    <row r="507968" spans="22:22" x14ac:dyDescent="0.35">
      <c r="V507968" s="122"/>
    </row>
    <row r="507969" spans="22:22" x14ac:dyDescent="0.35">
      <c r="V507969" s="122"/>
    </row>
    <row r="507970" spans="22:22" x14ac:dyDescent="0.35">
      <c r="V507970" s="122"/>
    </row>
    <row r="507971" spans="22:22" x14ac:dyDescent="0.35">
      <c r="V507971" s="122"/>
    </row>
    <row r="507972" spans="22:22" x14ac:dyDescent="0.35">
      <c r="V507972" s="122"/>
    </row>
    <row r="507973" spans="22:22" x14ac:dyDescent="0.35">
      <c r="V507973" s="122"/>
    </row>
    <row r="507974" spans="22:22" x14ac:dyDescent="0.35">
      <c r="V507974" s="122"/>
    </row>
    <row r="507975" spans="22:22" x14ac:dyDescent="0.35">
      <c r="V507975" s="122"/>
    </row>
    <row r="507976" spans="22:22" x14ac:dyDescent="0.35">
      <c r="V507976" s="122"/>
    </row>
    <row r="507977" spans="22:22" x14ac:dyDescent="0.35">
      <c r="V507977" s="122"/>
    </row>
    <row r="507978" spans="22:22" x14ac:dyDescent="0.35">
      <c r="V507978" s="122"/>
    </row>
    <row r="507979" spans="22:22" x14ac:dyDescent="0.35">
      <c r="V507979" s="122"/>
    </row>
    <row r="507980" spans="22:22" x14ac:dyDescent="0.35">
      <c r="V507980" s="122"/>
    </row>
    <row r="507981" spans="22:22" x14ac:dyDescent="0.35">
      <c r="V507981" s="122"/>
    </row>
    <row r="507982" spans="22:22" x14ac:dyDescent="0.35">
      <c r="V507982" s="122"/>
    </row>
    <row r="507983" spans="22:22" x14ac:dyDescent="0.35">
      <c r="V507983" s="122"/>
    </row>
    <row r="507984" spans="22:22" x14ac:dyDescent="0.35">
      <c r="V507984" s="122"/>
    </row>
    <row r="507985" spans="22:22" x14ac:dyDescent="0.35">
      <c r="V507985" s="122"/>
    </row>
    <row r="524289" spans="22:22" x14ac:dyDescent="0.35">
      <c r="V524289" s="128">
        <v>151</v>
      </c>
    </row>
    <row r="524290" spans="22:22" x14ac:dyDescent="0.35">
      <c r="V524290" s="128" t="s">
        <v>404</v>
      </c>
    </row>
    <row r="524291" spans="22:22" x14ac:dyDescent="0.35">
      <c r="V524291" s="128"/>
    </row>
    <row r="524292" spans="22:22" x14ac:dyDescent="0.35">
      <c r="V524292" s="132"/>
    </row>
    <row r="524293" spans="22:22" x14ac:dyDescent="0.35">
      <c r="V524293" s="123" t="s">
        <v>272</v>
      </c>
    </row>
    <row r="524294" spans="22:22" x14ac:dyDescent="0.35">
      <c r="V524294" s="123" t="s">
        <v>1215</v>
      </c>
    </row>
    <row r="524295" spans="22:22" x14ac:dyDescent="0.35">
      <c r="V524295" s="123" t="s">
        <v>272</v>
      </c>
    </row>
    <row r="524296" spans="22:22" x14ac:dyDescent="0.35">
      <c r="V524296" s="123" t="s">
        <v>1215</v>
      </c>
    </row>
    <row r="524297" spans="22:22" x14ac:dyDescent="0.35">
      <c r="V524297" s="123" t="s">
        <v>272</v>
      </c>
    </row>
    <row r="524298" spans="22:22" x14ac:dyDescent="0.35">
      <c r="V524298" s="123" t="s">
        <v>272</v>
      </c>
    </row>
    <row r="524299" spans="22:22" x14ac:dyDescent="0.35">
      <c r="V524299" s="123" t="s">
        <v>1215</v>
      </c>
    </row>
    <row r="524300" spans="22:22" x14ac:dyDescent="0.35">
      <c r="V524300" s="123" t="s">
        <v>1215</v>
      </c>
    </row>
    <row r="524301" spans="22:22" x14ac:dyDescent="0.35">
      <c r="V524301" s="123"/>
    </row>
    <row r="524302" spans="22:22" x14ac:dyDescent="0.35">
      <c r="V524302" s="123" t="s">
        <v>1215</v>
      </c>
    </row>
    <row r="524303" spans="22:22" x14ac:dyDescent="0.35">
      <c r="V524303" s="123" t="s">
        <v>1215</v>
      </c>
    </row>
    <row r="524304" spans="22:22" x14ac:dyDescent="0.35">
      <c r="V524304" s="123" t="s">
        <v>272</v>
      </c>
    </row>
    <row r="524305" spans="22:22" x14ac:dyDescent="0.35">
      <c r="V524305" s="123" t="s">
        <v>272</v>
      </c>
    </row>
    <row r="524306" spans="22:22" x14ac:dyDescent="0.35">
      <c r="V524306" s="123" t="s">
        <v>272</v>
      </c>
    </row>
    <row r="524307" spans="22:22" x14ac:dyDescent="0.35">
      <c r="V524307" s="123" t="s">
        <v>1215</v>
      </c>
    </row>
    <row r="524308" spans="22:22" x14ac:dyDescent="0.35">
      <c r="V524308" s="123"/>
    </row>
    <row r="524309" spans="22:22" x14ac:dyDescent="0.35">
      <c r="V524309" s="123" t="s">
        <v>1215</v>
      </c>
    </row>
    <row r="524310" spans="22:22" x14ac:dyDescent="0.35">
      <c r="V524310" s="123" t="s">
        <v>1215</v>
      </c>
    </row>
    <row r="524311" spans="22:22" x14ac:dyDescent="0.35">
      <c r="V524311" s="123" t="s">
        <v>1215</v>
      </c>
    </row>
    <row r="524312" spans="22:22" x14ac:dyDescent="0.35">
      <c r="V524312" s="123"/>
    </row>
    <row r="524313" spans="22:22" x14ac:dyDescent="0.35">
      <c r="V524313" s="123" t="s">
        <v>1215</v>
      </c>
    </row>
    <row r="524314" spans="22:22" x14ac:dyDescent="0.35">
      <c r="V524314" s="123" t="s">
        <v>1215</v>
      </c>
    </row>
    <row r="524315" spans="22:22" x14ac:dyDescent="0.35">
      <c r="V524315" s="123" t="s">
        <v>1215</v>
      </c>
    </row>
    <row r="524316" spans="22:22" x14ac:dyDescent="0.35">
      <c r="V524316" s="123" t="s">
        <v>1215</v>
      </c>
    </row>
    <row r="524317" spans="22:22" x14ac:dyDescent="0.35">
      <c r="V524317" s="123"/>
    </row>
    <row r="524318" spans="22:22" x14ac:dyDescent="0.35">
      <c r="V524318" s="123" t="s">
        <v>1215</v>
      </c>
    </row>
    <row r="524319" spans="22:22" x14ac:dyDescent="0.35">
      <c r="V524319" s="123" t="s">
        <v>1215</v>
      </c>
    </row>
    <row r="524320" spans="22:22" x14ac:dyDescent="0.35">
      <c r="V524320" s="123" t="s">
        <v>1215</v>
      </c>
    </row>
    <row r="524321" spans="22:22" x14ac:dyDescent="0.35">
      <c r="V524321" s="123" t="s">
        <v>272</v>
      </c>
    </row>
    <row r="524322" spans="22:22" x14ac:dyDescent="0.35">
      <c r="V524322" s="123" t="s">
        <v>272</v>
      </c>
    </row>
    <row r="524323" spans="22:22" x14ac:dyDescent="0.35">
      <c r="V524323" s="123" t="s">
        <v>1215</v>
      </c>
    </row>
    <row r="524324" spans="22:22" x14ac:dyDescent="0.35">
      <c r="V524324" s="123" t="s">
        <v>272</v>
      </c>
    </row>
    <row r="524325" spans="22:22" x14ac:dyDescent="0.35">
      <c r="V524325" s="123" t="s">
        <v>272</v>
      </c>
    </row>
    <row r="524326" spans="22:22" x14ac:dyDescent="0.35">
      <c r="V524326" s="123"/>
    </row>
    <row r="524327" spans="22:22" x14ac:dyDescent="0.35">
      <c r="V524327" s="123" t="s">
        <v>1215</v>
      </c>
    </row>
    <row r="524328" spans="22:22" x14ac:dyDescent="0.35">
      <c r="V524328" s="123" t="s">
        <v>1215</v>
      </c>
    </row>
    <row r="524329" spans="22:22" x14ac:dyDescent="0.35">
      <c r="V524329" s="123"/>
    </row>
    <row r="524330" spans="22:22" x14ac:dyDescent="0.35">
      <c r="V524330" s="123" t="s">
        <v>1215</v>
      </c>
    </row>
    <row r="524331" spans="22:22" x14ac:dyDescent="0.35">
      <c r="V524331" s="123" t="s">
        <v>1215</v>
      </c>
    </row>
    <row r="524332" spans="22:22" x14ac:dyDescent="0.35">
      <c r="V524332" s="123" t="s">
        <v>1215</v>
      </c>
    </row>
    <row r="524333" spans="22:22" x14ac:dyDescent="0.35">
      <c r="V524333" s="123" t="s">
        <v>272</v>
      </c>
    </row>
    <row r="524334" spans="22:22" x14ac:dyDescent="0.35">
      <c r="V524334" s="123" t="s">
        <v>272</v>
      </c>
    </row>
    <row r="524335" spans="22:22" x14ac:dyDescent="0.35">
      <c r="V524335" s="123" t="s">
        <v>1215</v>
      </c>
    </row>
    <row r="524336" spans="22:22" x14ac:dyDescent="0.35">
      <c r="V524336" s="122"/>
    </row>
    <row r="524337" spans="22:22" x14ac:dyDescent="0.35">
      <c r="V524337" s="122"/>
    </row>
    <row r="524338" spans="22:22" x14ac:dyDescent="0.35">
      <c r="V524338" s="122"/>
    </row>
    <row r="524339" spans="22:22" x14ac:dyDescent="0.35">
      <c r="V524339" s="122"/>
    </row>
    <row r="524340" spans="22:22" x14ac:dyDescent="0.35">
      <c r="V524340" s="122"/>
    </row>
    <row r="524341" spans="22:22" x14ac:dyDescent="0.35">
      <c r="V524341" s="122"/>
    </row>
    <row r="524342" spans="22:22" x14ac:dyDescent="0.35">
      <c r="V524342" s="122"/>
    </row>
    <row r="524343" spans="22:22" x14ac:dyDescent="0.35">
      <c r="V524343" s="122"/>
    </row>
    <row r="524344" spans="22:22" x14ac:dyDescent="0.35">
      <c r="V524344" s="122"/>
    </row>
    <row r="524345" spans="22:22" x14ac:dyDescent="0.35">
      <c r="V524345" s="122"/>
    </row>
    <row r="524346" spans="22:22" x14ac:dyDescent="0.35">
      <c r="V524346" s="122"/>
    </row>
    <row r="524347" spans="22:22" x14ac:dyDescent="0.35">
      <c r="V524347" s="122"/>
    </row>
    <row r="524348" spans="22:22" x14ac:dyDescent="0.35">
      <c r="V524348" s="122"/>
    </row>
    <row r="524349" spans="22:22" x14ac:dyDescent="0.35">
      <c r="V524349" s="122"/>
    </row>
    <row r="524350" spans="22:22" x14ac:dyDescent="0.35">
      <c r="V524350" s="122"/>
    </row>
    <row r="524351" spans="22:22" x14ac:dyDescent="0.35">
      <c r="V524351" s="122"/>
    </row>
    <row r="524352" spans="22:22" x14ac:dyDescent="0.35">
      <c r="V524352" s="122"/>
    </row>
    <row r="524353" spans="22:22" x14ac:dyDescent="0.35">
      <c r="V524353" s="122"/>
    </row>
    <row r="524354" spans="22:22" x14ac:dyDescent="0.35">
      <c r="V524354" s="122"/>
    </row>
    <row r="524355" spans="22:22" x14ac:dyDescent="0.35">
      <c r="V524355" s="122"/>
    </row>
    <row r="524356" spans="22:22" x14ac:dyDescent="0.35">
      <c r="V524356" s="122"/>
    </row>
    <row r="524357" spans="22:22" x14ac:dyDescent="0.35">
      <c r="V524357" s="122"/>
    </row>
    <row r="524358" spans="22:22" x14ac:dyDescent="0.35">
      <c r="V524358" s="122"/>
    </row>
    <row r="524359" spans="22:22" x14ac:dyDescent="0.35">
      <c r="V524359" s="122"/>
    </row>
    <row r="524360" spans="22:22" x14ac:dyDescent="0.35">
      <c r="V524360" s="122"/>
    </row>
    <row r="524361" spans="22:22" x14ac:dyDescent="0.35">
      <c r="V524361" s="122"/>
    </row>
    <row r="524362" spans="22:22" x14ac:dyDescent="0.35">
      <c r="V524362" s="122"/>
    </row>
    <row r="524363" spans="22:22" x14ac:dyDescent="0.35">
      <c r="V524363" s="122"/>
    </row>
    <row r="524364" spans="22:22" x14ac:dyDescent="0.35">
      <c r="V524364" s="122"/>
    </row>
    <row r="524365" spans="22:22" x14ac:dyDescent="0.35">
      <c r="V524365" s="122"/>
    </row>
    <row r="524366" spans="22:22" x14ac:dyDescent="0.35">
      <c r="V524366" s="122"/>
    </row>
    <row r="524367" spans="22:22" x14ac:dyDescent="0.35">
      <c r="V524367" s="122"/>
    </row>
    <row r="524368" spans="22:22" x14ac:dyDescent="0.35">
      <c r="V524368" s="122"/>
    </row>
    <row r="524369" spans="22:22" x14ac:dyDescent="0.35">
      <c r="V524369" s="122"/>
    </row>
    <row r="540673" spans="22:22" x14ac:dyDescent="0.35">
      <c r="V540673" s="128">
        <v>151</v>
      </c>
    </row>
    <row r="540674" spans="22:22" x14ac:dyDescent="0.35">
      <c r="V540674" s="128" t="s">
        <v>404</v>
      </c>
    </row>
    <row r="540675" spans="22:22" x14ac:dyDescent="0.35">
      <c r="V540675" s="128"/>
    </row>
    <row r="540676" spans="22:22" x14ac:dyDescent="0.35">
      <c r="V540676" s="132"/>
    </row>
    <row r="540677" spans="22:22" x14ac:dyDescent="0.35">
      <c r="V540677" s="123" t="s">
        <v>272</v>
      </c>
    </row>
    <row r="540678" spans="22:22" x14ac:dyDescent="0.35">
      <c r="V540678" s="123" t="s">
        <v>1215</v>
      </c>
    </row>
    <row r="540679" spans="22:22" x14ac:dyDescent="0.35">
      <c r="V540679" s="123" t="s">
        <v>272</v>
      </c>
    </row>
    <row r="540680" spans="22:22" x14ac:dyDescent="0.35">
      <c r="V540680" s="123" t="s">
        <v>1215</v>
      </c>
    </row>
    <row r="540681" spans="22:22" x14ac:dyDescent="0.35">
      <c r="V540681" s="123" t="s">
        <v>272</v>
      </c>
    </row>
    <row r="540682" spans="22:22" x14ac:dyDescent="0.35">
      <c r="V540682" s="123" t="s">
        <v>272</v>
      </c>
    </row>
    <row r="540683" spans="22:22" x14ac:dyDescent="0.35">
      <c r="V540683" s="123" t="s">
        <v>1215</v>
      </c>
    </row>
    <row r="540684" spans="22:22" x14ac:dyDescent="0.35">
      <c r="V540684" s="123" t="s">
        <v>1215</v>
      </c>
    </row>
    <row r="540685" spans="22:22" x14ac:dyDescent="0.35">
      <c r="V540685" s="123"/>
    </row>
    <row r="540686" spans="22:22" x14ac:dyDescent="0.35">
      <c r="V540686" s="123" t="s">
        <v>1215</v>
      </c>
    </row>
    <row r="540687" spans="22:22" x14ac:dyDescent="0.35">
      <c r="V540687" s="123" t="s">
        <v>1215</v>
      </c>
    </row>
    <row r="540688" spans="22:22" x14ac:dyDescent="0.35">
      <c r="V540688" s="123" t="s">
        <v>272</v>
      </c>
    </row>
    <row r="540689" spans="22:22" x14ac:dyDescent="0.35">
      <c r="V540689" s="123" t="s">
        <v>272</v>
      </c>
    </row>
    <row r="540690" spans="22:22" x14ac:dyDescent="0.35">
      <c r="V540690" s="123" t="s">
        <v>272</v>
      </c>
    </row>
    <row r="540691" spans="22:22" x14ac:dyDescent="0.35">
      <c r="V540691" s="123" t="s">
        <v>1215</v>
      </c>
    </row>
    <row r="540692" spans="22:22" x14ac:dyDescent="0.35">
      <c r="V540692" s="123"/>
    </row>
    <row r="540693" spans="22:22" x14ac:dyDescent="0.35">
      <c r="V540693" s="123" t="s">
        <v>1215</v>
      </c>
    </row>
    <row r="540694" spans="22:22" x14ac:dyDescent="0.35">
      <c r="V540694" s="123" t="s">
        <v>1215</v>
      </c>
    </row>
    <row r="540695" spans="22:22" x14ac:dyDescent="0.35">
      <c r="V540695" s="123" t="s">
        <v>1215</v>
      </c>
    </row>
    <row r="540696" spans="22:22" x14ac:dyDescent="0.35">
      <c r="V540696" s="123"/>
    </row>
    <row r="540697" spans="22:22" x14ac:dyDescent="0.35">
      <c r="V540697" s="123" t="s">
        <v>1215</v>
      </c>
    </row>
    <row r="540698" spans="22:22" x14ac:dyDescent="0.35">
      <c r="V540698" s="123" t="s">
        <v>1215</v>
      </c>
    </row>
    <row r="540699" spans="22:22" x14ac:dyDescent="0.35">
      <c r="V540699" s="123" t="s">
        <v>1215</v>
      </c>
    </row>
    <row r="540700" spans="22:22" x14ac:dyDescent="0.35">
      <c r="V540700" s="123" t="s">
        <v>1215</v>
      </c>
    </row>
    <row r="540701" spans="22:22" x14ac:dyDescent="0.35">
      <c r="V540701" s="123"/>
    </row>
    <row r="540702" spans="22:22" x14ac:dyDescent="0.35">
      <c r="V540702" s="123" t="s">
        <v>1215</v>
      </c>
    </row>
    <row r="540703" spans="22:22" x14ac:dyDescent="0.35">
      <c r="V540703" s="123" t="s">
        <v>1215</v>
      </c>
    </row>
    <row r="540704" spans="22:22" x14ac:dyDescent="0.35">
      <c r="V540704" s="123" t="s">
        <v>1215</v>
      </c>
    </row>
    <row r="540705" spans="22:22" x14ac:dyDescent="0.35">
      <c r="V540705" s="123" t="s">
        <v>272</v>
      </c>
    </row>
    <row r="540706" spans="22:22" x14ac:dyDescent="0.35">
      <c r="V540706" s="123" t="s">
        <v>272</v>
      </c>
    </row>
    <row r="540707" spans="22:22" x14ac:dyDescent="0.35">
      <c r="V540707" s="123" t="s">
        <v>1215</v>
      </c>
    </row>
    <row r="540708" spans="22:22" x14ac:dyDescent="0.35">
      <c r="V540708" s="123" t="s">
        <v>272</v>
      </c>
    </row>
    <row r="540709" spans="22:22" x14ac:dyDescent="0.35">
      <c r="V540709" s="123" t="s">
        <v>272</v>
      </c>
    </row>
    <row r="540710" spans="22:22" x14ac:dyDescent="0.35">
      <c r="V540710" s="123"/>
    </row>
    <row r="540711" spans="22:22" x14ac:dyDescent="0.35">
      <c r="V540711" s="123" t="s">
        <v>1215</v>
      </c>
    </row>
    <row r="540712" spans="22:22" x14ac:dyDescent="0.35">
      <c r="V540712" s="123" t="s">
        <v>1215</v>
      </c>
    </row>
    <row r="540713" spans="22:22" x14ac:dyDescent="0.35">
      <c r="V540713" s="123"/>
    </row>
    <row r="540714" spans="22:22" x14ac:dyDescent="0.35">
      <c r="V540714" s="123" t="s">
        <v>1215</v>
      </c>
    </row>
    <row r="540715" spans="22:22" x14ac:dyDescent="0.35">
      <c r="V540715" s="123" t="s">
        <v>1215</v>
      </c>
    </row>
    <row r="540716" spans="22:22" x14ac:dyDescent="0.35">
      <c r="V540716" s="123" t="s">
        <v>1215</v>
      </c>
    </row>
    <row r="540717" spans="22:22" x14ac:dyDescent="0.35">
      <c r="V540717" s="123" t="s">
        <v>272</v>
      </c>
    </row>
    <row r="540718" spans="22:22" x14ac:dyDescent="0.35">
      <c r="V540718" s="123" t="s">
        <v>272</v>
      </c>
    </row>
    <row r="540719" spans="22:22" x14ac:dyDescent="0.35">
      <c r="V540719" s="123" t="s">
        <v>1215</v>
      </c>
    </row>
    <row r="540720" spans="22:22" x14ac:dyDescent="0.35">
      <c r="V540720" s="122"/>
    </row>
    <row r="540721" spans="22:22" x14ac:dyDescent="0.35">
      <c r="V540721" s="122"/>
    </row>
    <row r="540722" spans="22:22" x14ac:dyDescent="0.35">
      <c r="V540722" s="122"/>
    </row>
    <row r="540723" spans="22:22" x14ac:dyDescent="0.35">
      <c r="V540723" s="122"/>
    </row>
    <row r="540724" spans="22:22" x14ac:dyDescent="0.35">
      <c r="V540724" s="122"/>
    </row>
    <row r="540725" spans="22:22" x14ac:dyDescent="0.35">
      <c r="V540725" s="122"/>
    </row>
    <row r="540726" spans="22:22" x14ac:dyDescent="0.35">
      <c r="V540726" s="122"/>
    </row>
    <row r="540727" spans="22:22" x14ac:dyDescent="0.35">
      <c r="V540727" s="122"/>
    </row>
    <row r="540728" spans="22:22" x14ac:dyDescent="0.35">
      <c r="V540728" s="122"/>
    </row>
    <row r="540729" spans="22:22" x14ac:dyDescent="0.35">
      <c r="V540729" s="122"/>
    </row>
    <row r="540730" spans="22:22" x14ac:dyDescent="0.35">
      <c r="V540730" s="122"/>
    </row>
    <row r="540731" spans="22:22" x14ac:dyDescent="0.35">
      <c r="V540731" s="122"/>
    </row>
    <row r="540732" spans="22:22" x14ac:dyDescent="0.35">
      <c r="V540732" s="122"/>
    </row>
    <row r="540733" spans="22:22" x14ac:dyDescent="0.35">
      <c r="V540733" s="122"/>
    </row>
    <row r="540734" spans="22:22" x14ac:dyDescent="0.35">
      <c r="V540734" s="122"/>
    </row>
    <row r="540735" spans="22:22" x14ac:dyDescent="0.35">
      <c r="V540735" s="122"/>
    </row>
    <row r="540736" spans="22:22" x14ac:dyDescent="0.35">
      <c r="V540736" s="122"/>
    </row>
    <row r="540737" spans="22:22" x14ac:dyDescent="0.35">
      <c r="V540737" s="122"/>
    </row>
    <row r="540738" spans="22:22" x14ac:dyDescent="0.35">
      <c r="V540738" s="122"/>
    </row>
    <row r="540739" spans="22:22" x14ac:dyDescent="0.35">
      <c r="V540739" s="122"/>
    </row>
    <row r="540740" spans="22:22" x14ac:dyDescent="0.35">
      <c r="V540740" s="122"/>
    </row>
    <row r="540741" spans="22:22" x14ac:dyDescent="0.35">
      <c r="V540741" s="122"/>
    </row>
    <row r="540742" spans="22:22" x14ac:dyDescent="0.35">
      <c r="V540742" s="122"/>
    </row>
    <row r="540743" spans="22:22" x14ac:dyDescent="0.35">
      <c r="V540743" s="122"/>
    </row>
    <row r="540744" spans="22:22" x14ac:dyDescent="0.35">
      <c r="V540744" s="122"/>
    </row>
    <row r="540745" spans="22:22" x14ac:dyDescent="0.35">
      <c r="V540745" s="122"/>
    </row>
    <row r="540746" spans="22:22" x14ac:dyDescent="0.35">
      <c r="V540746" s="122"/>
    </row>
    <row r="540747" spans="22:22" x14ac:dyDescent="0.35">
      <c r="V540747" s="122"/>
    </row>
    <row r="540748" spans="22:22" x14ac:dyDescent="0.35">
      <c r="V540748" s="122"/>
    </row>
    <row r="540749" spans="22:22" x14ac:dyDescent="0.35">
      <c r="V540749" s="122"/>
    </row>
    <row r="540750" spans="22:22" x14ac:dyDescent="0.35">
      <c r="V540750" s="122"/>
    </row>
    <row r="540751" spans="22:22" x14ac:dyDescent="0.35">
      <c r="V540751" s="122"/>
    </row>
    <row r="540752" spans="22:22" x14ac:dyDescent="0.35">
      <c r="V540752" s="122"/>
    </row>
    <row r="540753" spans="22:22" x14ac:dyDescent="0.35">
      <c r="V540753" s="122"/>
    </row>
    <row r="557057" spans="22:22" x14ac:dyDescent="0.35">
      <c r="V557057" s="128">
        <v>151</v>
      </c>
    </row>
    <row r="557058" spans="22:22" x14ac:dyDescent="0.35">
      <c r="V557058" s="128" t="s">
        <v>404</v>
      </c>
    </row>
    <row r="557059" spans="22:22" x14ac:dyDescent="0.35">
      <c r="V557059" s="128"/>
    </row>
    <row r="557060" spans="22:22" x14ac:dyDescent="0.35">
      <c r="V557060" s="132"/>
    </row>
    <row r="557061" spans="22:22" x14ac:dyDescent="0.35">
      <c r="V557061" s="123" t="s">
        <v>272</v>
      </c>
    </row>
    <row r="557062" spans="22:22" x14ac:dyDescent="0.35">
      <c r="V557062" s="123" t="s">
        <v>1215</v>
      </c>
    </row>
    <row r="557063" spans="22:22" x14ac:dyDescent="0.35">
      <c r="V557063" s="123" t="s">
        <v>272</v>
      </c>
    </row>
    <row r="557064" spans="22:22" x14ac:dyDescent="0.35">
      <c r="V557064" s="123" t="s">
        <v>1215</v>
      </c>
    </row>
    <row r="557065" spans="22:22" x14ac:dyDescent="0.35">
      <c r="V557065" s="123" t="s">
        <v>272</v>
      </c>
    </row>
    <row r="557066" spans="22:22" x14ac:dyDescent="0.35">
      <c r="V557066" s="123" t="s">
        <v>272</v>
      </c>
    </row>
    <row r="557067" spans="22:22" x14ac:dyDescent="0.35">
      <c r="V557067" s="123" t="s">
        <v>1215</v>
      </c>
    </row>
    <row r="557068" spans="22:22" x14ac:dyDescent="0.35">
      <c r="V557068" s="123" t="s">
        <v>1215</v>
      </c>
    </row>
    <row r="557069" spans="22:22" x14ac:dyDescent="0.35">
      <c r="V557069" s="123"/>
    </row>
    <row r="557070" spans="22:22" x14ac:dyDescent="0.35">
      <c r="V557070" s="123" t="s">
        <v>1215</v>
      </c>
    </row>
    <row r="557071" spans="22:22" x14ac:dyDescent="0.35">
      <c r="V557071" s="123" t="s">
        <v>1215</v>
      </c>
    </row>
    <row r="557072" spans="22:22" x14ac:dyDescent="0.35">
      <c r="V557072" s="123" t="s">
        <v>272</v>
      </c>
    </row>
    <row r="557073" spans="22:22" x14ac:dyDescent="0.35">
      <c r="V557073" s="123" t="s">
        <v>272</v>
      </c>
    </row>
    <row r="557074" spans="22:22" x14ac:dyDescent="0.35">
      <c r="V557074" s="123" t="s">
        <v>272</v>
      </c>
    </row>
    <row r="557075" spans="22:22" x14ac:dyDescent="0.35">
      <c r="V557075" s="123" t="s">
        <v>1215</v>
      </c>
    </row>
    <row r="557076" spans="22:22" x14ac:dyDescent="0.35">
      <c r="V557076" s="123"/>
    </row>
    <row r="557077" spans="22:22" x14ac:dyDescent="0.35">
      <c r="V557077" s="123" t="s">
        <v>1215</v>
      </c>
    </row>
    <row r="557078" spans="22:22" x14ac:dyDescent="0.35">
      <c r="V557078" s="123" t="s">
        <v>1215</v>
      </c>
    </row>
    <row r="557079" spans="22:22" x14ac:dyDescent="0.35">
      <c r="V557079" s="123" t="s">
        <v>1215</v>
      </c>
    </row>
    <row r="557080" spans="22:22" x14ac:dyDescent="0.35">
      <c r="V557080" s="123"/>
    </row>
    <row r="557081" spans="22:22" x14ac:dyDescent="0.35">
      <c r="V557081" s="123" t="s">
        <v>1215</v>
      </c>
    </row>
    <row r="557082" spans="22:22" x14ac:dyDescent="0.35">
      <c r="V557082" s="123" t="s">
        <v>1215</v>
      </c>
    </row>
    <row r="557083" spans="22:22" x14ac:dyDescent="0.35">
      <c r="V557083" s="123" t="s">
        <v>1215</v>
      </c>
    </row>
    <row r="557084" spans="22:22" x14ac:dyDescent="0.35">
      <c r="V557084" s="123" t="s">
        <v>1215</v>
      </c>
    </row>
    <row r="557085" spans="22:22" x14ac:dyDescent="0.35">
      <c r="V557085" s="123"/>
    </row>
    <row r="557086" spans="22:22" x14ac:dyDescent="0.35">
      <c r="V557086" s="123" t="s">
        <v>1215</v>
      </c>
    </row>
    <row r="557087" spans="22:22" x14ac:dyDescent="0.35">
      <c r="V557087" s="123" t="s">
        <v>1215</v>
      </c>
    </row>
    <row r="557088" spans="22:22" x14ac:dyDescent="0.35">
      <c r="V557088" s="123" t="s">
        <v>1215</v>
      </c>
    </row>
    <row r="557089" spans="22:22" x14ac:dyDescent="0.35">
      <c r="V557089" s="123" t="s">
        <v>272</v>
      </c>
    </row>
    <row r="557090" spans="22:22" x14ac:dyDescent="0.35">
      <c r="V557090" s="123" t="s">
        <v>272</v>
      </c>
    </row>
    <row r="557091" spans="22:22" x14ac:dyDescent="0.35">
      <c r="V557091" s="123" t="s">
        <v>1215</v>
      </c>
    </row>
    <row r="557092" spans="22:22" x14ac:dyDescent="0.35">
      <c r="V557092" s="123" t="s">
        <v>272</v>
      </c>
    </row>
    <row r="557093" spans="22:22" x14ac:dyDescent="0.35">
      <c r="V557093" s="123" t="s">
        <v>272</v>
      </c>
    </row>
    <row r="557094" spans="22:22" x14ac:dyDescent="0.35">
      <c r="V557094" s="123"/>
    </row>
    <row r="557095" spans="22:22" x14ac:dyDescent="0.35">
      <c r="V557095" s="123" t="s">
        <v>1215</v>
      </c>
    </row>
    <row r="557096" spans="22:22" x14ac:dyDescent="0.35">
      <c r="V557096" s="123" t="s">
        <v>1215</v>
      </c>
    </row>
    <row r="557097" spans="22:22" x14ac:dyDescent="0.35">
      <c r="V557097" s="123"/>
    </row>
    <row r="557098" spans="22:22" x14ac:dyDescent="0.35">
      <c r="V557098" s="123" t="s">
        <v>1215</v>
      </c>
    </row>
    <row r="557099" spans="22:22" x14ac:dyDescent="0.35">
      <c r="V557099" s="123" t="s">
        <v>1215</v>
      </c>
    </row>
    <row r="557100" spans="22:22" x14ac:dyDescent="0.35">
      <c r="V557100" s="123" t="s">
        <v>1215</v>
      </c>
    </row>
    <row r="557101" spans="22:22" x14ac:dyDescent="0.35">
      <c r="V557101" s="123" t="s">
        <v>272</v>
      </c>
    </row>
    <row r="557102" spans="22:22" x14ac:dyDescent="0.35">
      <c r="V557102" s="123" t="s">
        <v>272</v>
      </c>
    </row>
    <row r="557103" spans="22:22" x14ac:dyDescent="0.35">
      <c r="V557103" s="123" t="s">
        <v>1215</v>
      </c>
    </row>
    <row r="557104" spans="22:22" x14ac:dyDescent="0.35">
      <c r="V557104" s="122"/>
    </row>
    <row r="557105" spans="22:22" x14ac:dyDescent="0.35">
      <c r="V557105" s="122"/>
    </row>
    <row r="557106" spans="22:22" x14ac:dyDescent="0.35">
      <c r="V557106" s="122"/>
    </row>
    <row r="557107" spans="22:22" x14ac:dyDescent="0.35">
      <c r="V557107" s="122"/>
    </row>
    <row r="557108" spans="22:22" x14ac:dyDescent="0.35">
      <c r="V557108" s="122"/>
    </row>
    <row r="557109" spans="22:22" x14ac:dyDescent="0.35">
      <c r="V557109" s="122"/>
    </row>
    <row r="557110" spans="22:22" x14ac:dyDescent="0.35">
      <c r="V557110" s="122"/>
    </row>
    <row r="557111" spans="22:22" x14ac:dyDescent="0.35">
      <c r="V557111" s="122"/>
    </row>
    <row r="557112" spans="22:22" x14ac:dyDescent="0.35">
      <c r="V557112" s="122"/>
    </row>
    <row r="557113" spans="22:22" x14ac:dyDescent="0.35">
      <c r="V557113" s="122"/>
    </row>
    <row r="557114" spans="22:22" x14ac:dyDescent="0.35">
      <c r="V557114" s="122"/>
    </row>
    <row r="557115" spans="22:22" x14ac:dyDescent="0.35">
      <c r="V557115" s="122"/>
    </row>
    <row r="557116" spans="22:22" x14ac:dyDescent="0.35">
      <c r="V557116" s="122"/>
    </row>
    <row r="557117" spans="22:22" x14ac:dyDescent="0.35">
      <c r="V557117" s="122"/>
    </row>
    <row r="557118" spans="22:22" x14ac:dyDescent="0.35">
      <c r="V557118" s="122"/>
    </row>
    <row r="557119" spans="22:22" x14ac:dyDescent="0.35">
      <c r="V557119" s="122"/>
    </row>
    <row r="557120" spans="22:22" x14ac:dyDescent="0.35">
      <c r="V557120" s="122"/>
    </row>
    <row r="557121" spans="22:22" x14ac:dyDescent="0.35">
      <c r="V557121" s="122"/>
    </row>
    <row r="557122" spans="22:22" x14ac:dyDescent="0.35">
      <c r="V557122" s="122"/>
    </row>
    <row r="557123" spans="22:22" x14ac:dyDescent="0.35">
      <c r="V557123" s="122"/>
    </row>
    <row r="557124" spans="22:22" x14ac:dyDescent="0.35">
      <c r="V557124" s="122"/>
    </row>
    <row r="557125" spans="22:22" x14ac:dyDescent="0.35">
      <c r="V557125" s="122"/>
    </row>
    <row r="557126" spans="22:22" x14ac:dyDescent="0.35">
      <c r="V557126" s="122"/>
    </row>
    <row r="557127" spans="22:22" x14ac:dyDescent="0.35">
      <c r="V557127" s="122"/>
    </row>
    <row r="557128" spans="22:22" x14ac:dyDescent="0.35">
      <c r="V557128" s="122"/>
    </row>
    <row r="557129" spans="22:22" x14ac:dyDescent="0.35">
      <c r="V557129" s="122"/>
    </row>
    <row r="557130" spans="22:22" x14ac:dyDescent="0.35">
      <c r="V557130" s="122"/>
    </row>
    <row r="557131" spans="22:22" x14ac:dyDescent="0.35">
      <c r="V557131" s="122"/>
    </row>
    <row r="557132" spans="22:22" x14ac:dyDescent="0.35">
      <c r="V557132" s="122"/>
    </row>
    <row r="557133" spans="22:22" x14ac:dyDescent="0.35">
      <c r="V557133" s="122"/>
    </row>
    <row r="557134" spans="22:22" x14ac:dyDescent="0.35">
      <c r="V557134" s="122"/>
    </row>
    <row r="557135" spans="22:22" x14ac:dyDescent="0.35">
      <c r="V557135" s="122"/>
    </row>
    <row r="557136" spans="22:22" x14ac:dyDescent="0.35">
      <c r="V557136" s="122"/>
    </row>
    <row r="557137" spans="22:22" x14ac:dyDescent="0.35">
      <c r="V557137" s="122"/>
    </row>
    <row r="573441" spans="22:22" x14ac:dyDescent="0.35">
      <c r="V573441" s="128">
        <v>151</v>
      </c>
    </row>
    <row r="573442" spans="22:22" x14ac:dyDescent="0.35">
      <c r="V573442" s="128" t="s">
        <v>404</v>
      </c>
    </row>
    <row r="573443" spans="22:22" x14ac:dyDescent="0.35">
      <c r="V573443" s="128"/>
    </row>
    <row r="573444" spans="22:22" x14ac:dyDescent="0.35">
      <c r="V573444" s="132"/>
    </row>
    <row r="573445" spans="22:22" x14ac:dyDescent="0.35">
      <c r="V573445" s="123" t="s">
        <v>272</v>
      </c>
    </row>
    <row r="573446" spans="22:22" x14ac:dyDescent="0.35">
      <c r="V573446" s="123" t="s">
        <v>1215</v>
      </c>
    </row>
    <row r="573447" spans="22:22" x14ac:dyDescent="0.35">
      <c r="V573447" s="123" t="s">
        <v>272</v>
      </c>
    </row>
    <row r="573448" spans="22:22" x14ac:dyDescent="0.35">
      <c r="V573448" s="123" t="s">
        <v>1215</v>
      </c>
    </row>
    <row r="573449" spans="22:22" x14ac:dyDescent="0.35">
      <c r="V573449" s="123" t="s">
        <v>272</v>
      </c>
    </row>
    <row r="573450" spans="22:22" x14ac:dyDescent="0.35">
      <c r="V573450" s="123" t="s">
        <v>272</v>
      </c>
    </row>
    <row r="573451" spans="22:22" x14ac:dyDescent="0.35">
      <c r="V573451" s="123" t="s">
        <v>1215</v>
      </c>
    </row>
    <row r="573452" spans="22:22" x14ac:dyDescent="0.35">
      <c r="V573452" s="123" t="s">
        <v>1215</v>
      </c>
    </row>
    <row r="573453" spans="22:22" x14ac:dyDescent="0.35">
      <c r="V573453" s="123"/>
    </row>
    <row r="573454" spans="22:22" x14ac:dyDescent="0.35">
      <c r="V573454" s="123" t="s">
        <v>1215</v>
      </c>
    </row>
    <row r="573455" spans="22:22" x14ac:dyDescent="0.35">
      <c r="V573455" s="123" t="s">
        <v>1215</v>
      </c>
    </row>
    <row r="573456" spans="22:22" x14ac:dyDescent="0.35">
      <c r="V573456" s="123" t="s">
        <v>272</v>
      </c>
    </row>
    <row r="573457" spans="22:22" x14ac:dyDescent="0.35">
      <c r="V573457" s="123" t="s">
        <v>272</v>
      </c>
    </row>
    <row r="573458" spans="22:22" x14ac:dyDescent="0.35">
      <c r="V573458" s="123" t="s">
        <v>272</v>
      </c>
    </row>
    <row r="573459" spans="22:22" x14ac:dyDescent="0.35">
      <c r="V573459" s="123" t="s">
        <v>1215</v>
      </c>
    </row>
    <row r="573460" spans="22:22" x14ac:dyDescent="0.35">
      <c r="V573460" s="123"/>
    </row>
    <row r="573461" spans="22:22" x14ac:dyDescent="0.35">
      <c r="V573461" s="123" t="s">
        <v>1215</v>
      </c>
    </row>
    <row r="573462" spans="22:22" x14ac:dyDescent="0.35">
      <c r="V573462" s="123" t="s">
        <v>1215</v>
      </c>
    </row>
    <row r="573463" spans="22:22" x14ac:dyDescent="0.35">
      <c r="V573463" s="123" t="s">
        <v>1215</v>
      </c>
    </row>
    <row r="573464" spans="22:22" x14ac:dyDescent="0.35">
      <c r="V573464" s="123"/>
    </row>
    <row r="573465" spans="22:22" x14ac:dyDescent="0.35">
      <c r="V573465" s="123" t="s">
        <v>1215</v>
      </c>
    </row>
    <row r="573466" spans="22:22" x14ac:dyDescent="0.35">
      <c r="V573466" s="123" t="s">
        <v>1215</v>
      </c>
    </row>
    <row r="573467" spans="22:22" x14ac:dyDescent="0.35">
      <c r="V573467" s="123" t="s">
        <v>1215</v>
      </c>
    </row>
    <row r="573468" spans="22:22" x14ac:dyDescent="0.35">
      <c r="V573468" s="123" t="s">
        <v>1215</v>
      </c>
    </row>
    <row r="573469" spans="22:22" x14ac:dyDescent="0.35">
      <c r="V573469" s="123"/>
    </row>
    <row r="573470" spans="22:22" x14ac:dyDescent="0.35">
      <c r="V573470" s="123" t="s">
        <v>1215</v>
      </c>
    </row>
    <row r="573471" spans="22:22" x14ac:dyDescent="0.35">
      <c r="V573471" s="123" t="s">
        <v>1215</v>
      </c>
    </row>
    <row r="573472" spans="22:22" x14ac:dyDescent="0.35">
      <c r="V573472" s="123" t="s">
        <v>1215</v>
      </c>
    </row>
    <row r="573473" spans="22:22" x14ac:dyDescent="0.35">
      <c r="V573473" s="123" t="s">
        <v>272</v>
      </c>
    </row>
    <row r="573474" spans="22:22" x14ac:dyDescent="0.35">
      <c r="V573474" s="123" t="s">
        <v>272</v>
      </c>
    </row>
    <row r="573475" spans="22:22" x14ac:dyDescent="0.35">
      <c r="V573475" s="123" t="s">
        <v>1215</v>
      </c>
    </row>
    <row r="573476" spans="22:22" x14ac:dyDescent="0.35">
      <c r="V573476" s="123" t="s">
        <v>272</v>
      </c>
    </row>
    <row r="573477" spans="22:22" x14ac:dyDescent="0.35">
      <c r="V573477" s="123" t="s">
        <v>272</v>
      </c>
    </row>
    <row r="573478" spans="22:22" x14ac:dyDescent="0.35">
      <c r="V573478" s="123"/>
    </row>
    <row r="573479" spans="22:22" x14ac:dyDescent="0.35">
      <c r="V573479" s="123" t="s">
        <v>1215</v>
      </c>
    </row>
    <row r="573480" spans="22:22" x14ac:dyDescent="0.35">
      <c r="V573480" s="123" t="s">
        <v>1215</v>
      </c>
    </row>
    <row r="573481" spans="22:22" x14ac:dyDescent="0.35">
      <c r="V573481" s="123"/>
    </row>
    <row r="573482" spans="22:22" x14ac:dyDescent="0.35">
      <c r="V573482" s="123" t="s">
        <v>1215</v>
      </c>
    </row>
    <row r="573483" spans="22:22" x14ac:dyDescent="0.35">
      <c r="V573483" s="123" t="s">
        <v>1215</v>
      </c>
    </row>
    <row r="573484" spans="22:22" x14ac:dyDescent="0.35">
      <c r="V573484" s="123" t="s">
        <v>1215</v>
      </c>
    </row>
    <row r="573485" spans="22:22" x14ac:dyDescent="0.35">
      <c r="V573485" s="123" t="s">
        <v>272</v>
      </c>
    </row>
    <row r="573486" spans="22:22" x14ac:dyDescent="0.35">
      <c r="V573486" s="123" t="s">
        <v>272</v>
      </c>
    </row>
    <row r="573487" spans="22:22" x14ac:dyDescent="0.35">
      <c r="V573487" s="123" t="s">
        <v>1215</v>
      </c>
    </row>
    <row r="573488" spans="22:22" x14ac:dyDescent="0.35">
      <c r="V573488" s="122"/>
    </row>
    <row r="573489" spans="22:22" x14ac:dyDescent="0.35">
      <c r="V573489" s="122"/>
    </row>
    <row r="573490" spans="22:22" x14ac:dyDescent="0.35">
      <c r="V573490" s="122"/>
    </row>
    <row r="573491" spans="22:22" x14ac:dyDescent="0.35">
      <c r="V573491" s="122"/>
    </row>
    <row r="573492" spans="22:22" x14ac:dyDescent="0.35">
      <c r="V573492" s="122"/>
    </row>
    <row r="573493" spans="22:22" x14ac:dyDescent="0.35">
      <c r="V573493" s="122"/>
    </row>
    <row r="573494" spans="22:22" x14ac:dyDescent="0.35">
      <c r="V573494" s="122"/>
    </row>
    <row r="573495" spans="22:22" x14ac:dyDescent="0.35">
      <c r="V573495" s="122"/>
    </row>
    <row r="573496" spans="22:22" x14ac:dyDescent="0.35">
      <c r="V573496" s="122"/>
    </row>
    <row r="573497" spans="22:22" x14ac:dyDescent="0.35">
      <c r="V573497" s="122"/>
    </row>
    <row r="573498" spans="22:22" x14ac:dyDescent="0.35">
      <c r="V573498" s="122"/>
    </row>
    <row r="573499" spans="22:22" x14ac:dyDescent="0.35">
      <c r="V573499" s="122"/>
    </row>
    <row r="573500" spans="22:22" x14ac:dyDescent="0.35">
      <c r="V573500" s="122"/>
    </row>
    <row r="573501" spans="22:22" x14ac:dyDescent="0.35">
      <c r="V573501" s="122"/>
    </row>
    <row r="573502" spans="22:22" x14ac:dyDescent="0.35">
      <c r="V573502" s="122"/>
    </row>
    <row r="573503" spans="22:22" x14ac:dyDescent="0.35">
      <c r="V573503" s="122"/>
    </row>
    <row r="573504" spans="22:22" x14ac:dyDescent="0.35">
      <c r="V573504" s="122"/>
    </row>
    <row r="573505" spans="22:22" x14ac:dyDescent="0.35">
      <c r="V573505" s="122"/>
    </row>
    <row r="573506" spans="22:22" x14ac:dyDescent="0.35">
      <c r="V573506" s="122"/>
    </row>
    <row r="573507" spans="22:22" x14ac:dyDescent="0.35">
      <c r="V573507" s="122"/>
    </row>
    <row r="573508" spans="22:22" x14ac:dyDescent="0.35">
      <c r="V573508" s="122"/>
    </row>
    <row r="573509" spans="22:22" x14ac:dyDescent="0.35">
      <c r="V573509" s="122"/>
    </row>
    <row r="573510" spans="22:22" x14ac:dyDescent="0.35">
      <c r="V573510" s="122"/>
    </row>
    <row r="573511" spans="22:22" x14ac:dyDescent="0.35">
      <c r="V573511" s="122"/>
    </row>
    <row r="573512" spans="22:22" x14ac:dyDescent="0.35">
      <c r="V573512" s="122"/>
    </row>
    <row r="573513" spans="22:22" x14ac:dyDescent="0.35">
      <c r="V573513" s="122"/>
    </row>
    <row r="573514" spans="22:22" x14ac:dyDescent="0.35">
      <c r="V573514" s="122"/>
    </row>
    <row r="573515" spans="22:22" x14ac:dyDescent="0.35">
      <c r="V573515" s="122"/>
    </row>
    <row r="573516" spans="22:22" x14ac:dyDescent="0.35">
      <c r="V573516" s="122"/>
    </row>
    <row r="573517" spans="22:22" x14ac:dyDescent="0.35">
      <c r="V573517" s="122"/>
    </row>
    <row r="573518" spans="22:22" x14ac:dyDescent="0.35">
      <c r="V573518" s="122"/>
    </row>
    <row r="573519" spans="22:22" x14ac:dyDescent="0.35">
      <c r="V573519" s="122"/>
    </row>
    <row r="573520" spans="22:22" x14ac:dyDescent="0.35">
      <c r="V573520" s="122"/>
    </row>
    <row r="573521" spans="22:22" x14ac:dyDescent="0.35">
      <c r="V573521" s="122"/>
    </row>
    <row r="589825" spans="22:22" x14ac:dyDescent="0.35">
      <c r="V589825" s="128">
        <v>151</v>
      </c>
    </row>
    <row r="589826" spans="22:22" x14ac:dyDescent="0.35">
      <c r="V589826" s="128" t="s">
        <v>404</v>
      </c>
    </row>
    <row r="589827" spans="22:22" x14ac:dyDescent="0.35">
      <c r="V589827" s="128"/>
    </row>
    <row r="589828" spans="22:22" x14ac:dyDescent="0.35">
      <c r="V589828" s="132"/>
    </row>
    <row r="589829" spans="22:22" x14ac:dyDescent="0.35">
      <c r="V589829" s="123" t="s">
        <v>272</v>
      </c>
    </row>
    <row r="589830" spans="22:22" x14ac:dyDescent="0.35">
      <c r="V589830" s="123" t="s">
        <v>1215</v>
      </c>
    </row>
    <row r="589831" spans="22:22" x14ac:dyDescent="0.35">
      <c r="V589831" s="123" t="s">
        <v>272</v>
      </c>
    </row>
    <row r="589832" spans="22:22" x14ac:dyDescent="0.35">
      <c r="V589832" s="123" t="s">
        <v>1215</v>
      </c>
    </row>
    <row r="589833" spans="22:22" x14ac:dyDescent="0.35">
      <c r="V589833" s="123" t="s">
        <v>272</v>
      </c>
    </row>
    <row r="589834" spans="22:22" x14ac:dyDescent="0.35">
      <c r="V589834" s="123" t="s">
        <v>272</v>
      </c>
    </row>
    <row r="589835" spans="22:22" x14ac:dyDescent="0.35">
      <c r="V589835" s="123" t="s">
        <v>1215</v>
      </c>
    </row>
    <row r="589836" spans="22:22" x14ac:dyDescent="0.35">
      <c r="V589836" s="123" t="s">
        <v>1215</v>
      </c>
    </row>
    <row r="589837" spans="22:22" x14ac:dyDescent="0.35">
      <c r="V589837" s="123"/>
    </row>
    <row r="589838" spans="22:22" x14ac:dyDescent="0.35">
      <c r="V589838" s="123" t="s">
        <v>1215</v>
      </c>
    </row>
    <row r="589839" spans="22:22" x14ac:dyDescent="0.35">
      <c r="V589839" s="123" t="s">
        <v>1215</v>
      </c>
    </row>
    <row r="589840" spans="22:22" x14ac:dyDescent="0.35">
      <c r="V589840" s="123" t="s">
        <v>272</v>
      </c>
    </row>
    <row r="589841" spans="22:22" x14ac:dyDescent="0.35">
      <c r="V589841" s="123" t="s">
        <v>272</v>
      </c>
    </row>
    <row r="589842" spans="22:22" x14ac:dyDescent="0.35">
      <c r="V589842" s="123" t="s">
        <v>272</v>
      </c>
    </row>
    <row r="589843" spans="22:22" x14ac:dyDescent="0.35">
      <c r="V589843" s="123" t="s">
        <v>1215</v>
      </c>
    </row>
    <row r="589844" spans="22:22" x14ac:dyDescent="0.35">
      <c r="V589844" s="123"/>
    </row>
    <row r="589845" spans="22:22" x14ac:dyDescent="0.35">
      <c r="V589845" s="123" t="s">
        <v>1215</v>
      </c>
    </row>
    <row r="589846" spans="22:22" x14ac:dyDescent="0.35">
      <c r="V589846" s="123" t="s">
        <v>1215</v>
      </c>
    </row>
    <row r="589847" spans="22:22" x14ac:dyDescent="0.35">
      <c r="V589847" s="123" t="s">
        <v>1215</v>
      </c>
    </row>
    <row r="589848" spans="22:22" x14ac:dyDescent="0.35">
      <c r="V589848" s="123"/>
    </row>
    <row r="589849" spans="22:22" x14ac:dyDescent="0.35">
      <c r="V589849" s="123" t="s">
        <v>1215</v>
      </c>
    </row>
    <row r="589850" spans="22:22" x14ac:dyDescent="0.35">
      <c r="V589850" s="123" t="s">
        <v>1215</v>
      </c>
    </row>
    <row r="589851" spans="22:22" x14ac:dyDescent="0.35">
      <c r="V589851" s="123" t="s">
        <v>1215</v>
      </c>
    </row>
    <row r="589852" spans="22:22" x14ac:dyDescent="0.35">
      <c r="V589852" s="123" t="s">
        <v>1215</v>
      </c>
    </row>
    <row r="589853" spans="22:22" x14ac:dyDescent="0.35">
      <c r="V589853" s="123"/>
    </row>
    <row r="589854" spans="22:22" x14ac:dyDescent="0.35">
      <c r="V589854" s="123" t="s">
        <v>1215</v>
      </c>
    </row>
    <row r="589855" spans="22:22" x14ac:dyDescent="0.35">
      <c r="V589855" s="123" t="s">
        <v>1215</v>
      </c>
    </row>
    <row r="589856" spans="22:22" x14ac:dyDescent="0.35">
      <c r="V589856" s="123" t="s">
        <v>1215</v>
      </c>
    </row>
    <row r="589857" spans="22:22" x14ac:dyDescent="0.35">
      <c r="V589857" s="123" t="s">
        <v>272</v>
      </c>
    </row>
    <row r="589858" spans="22:22" x14ac:dyDescent="0.35">
      <c r="V589858" s="123" t="s">
        <v>272</v>
      </c>
    </row>
    <row r="589859" spans="22:22" x14ac:dyDescent="0.35">
      <c r="V589859" s="123" t="s">
        <v>1215</v>
      </c>
    </row>
    <row r="589860" spans="22:22" x14ac:dyDescent="0.35">
      <c r="V589860" s="123" t="s">
        <v>272</v>
      </c>
    </row>
    <row r="589861" spans="22:22" x14ac:dyDescent="0.35">
      <c r="V589861" s="123" t="s">
        <v>272</v>
      </c>
    </row>
    <row r="589862" spans="22:22" x14ac:dyDescent="0.35">
      <c r="V589862" s="123"/>
    </row>
    <row r="589863" spans="22:22" x14ac:dyDescent="0.35">
      <c r="V589863" s="123" t="s">
        <v>1215</v>
      </c>
    </row>
    <row r="589864" spans="22:22" x14ac:dyDescent="0.35">
      <c r="V589864" s="123" t="s">
        <v>1215</v>
      </c>
    </row>
    <row r="589865" spans="22:22" x14ac:dyDescent="0.35">
      <c r="V589865" s="123"/>
    </row>
    <row r="589866" spans="22:22" x14ac:dyDescent="0.35">
      <c r="V589866" s="123" t="s">
        <v>1215</v>
      </c>
    </row>
    <row r="589867" spans="22:22" x14ac:dyDescent="0.35">
      <c r="V589867" s="123" t="s">
        <v>1215</v>
      </c>
    </row>
    <row r="589868" spans="22:22" x14ac:dyDescent="0.35">
      <c r="V589868" s="123" t="s">
        <v>1215</v>
      </c>
    </row>
    <row r="589869" spans="22:22" x14ac:dyDescent="0.35">
      <c r="V589869" s="123" t="s">
        <v>272</v>
      </c>
    </row>
    <row r="589870" spans="22:22" x14ac:dyDescent="0.35">
      <c r="V589870" s="123" t="s">
        <v>272</v>
      </c>
    </row>
    <row r="589871" spans="22:22" x14ac:dyDescent="0.35">
      <c r="V589871" s="123" t="s">
        <v>1215</v>
      </c>
    </row>
    <row r="589872" spans="22:22" x14ac:dyDescent="0.35">
      <c r="V589872" s="122"/>
    </row>
    <row r="589873" spans="22:22" x14ac:dyDescent="0.35">
      <c r="V589873" s="122"/>
    </row>
    <row r="589874" spans="22:22" x14ac:dyDescent="0.35">
      <c r="V589874" s="122"/>
    </row>
    <row r="589875" spans="22:22" x14ac:dyDescent="0.35">
      <c r="V589875" s="122"/>
    </row>
    <row r="589876" spans="22:22" x14ac:dyDescent="0.35">
      <c r="V589876" s="122"/>
    </row>
    <row r="589877" spans="22:22" x14ac:dyDescent="0.35">
      <c r="V589877" s="122"/>
    </row>
    <row r="589878" spans="22:22" x14ac:dyDescent="0.35">
      <c r="V589878" s="122"/>
    </row>
    <row r="589879" spans="22:22" x14ac:dyDescent="0.35">
      <c r="V589879" s="122"/>
    </row>
    <row r="589880" spans="22:22" x14ac:dyDescent="0.35">
      <c r="V589880" s="122"/>
    </row>
    <row r="589881" spans="22:22" x14ac:dyDescent="0.35">
      <c r="V589881" s="122"/>
    </row>
    <row r="589882" spans="22:22" x14ac:dyDescent="0.35">
      <c r="V589882" s="122"/>
    </row>
    <row r="589883" spans="22:22" x14ac:dyDescent="0.35">
      <c r="V589883" s="122"/>
    </row>
    <row r="589884" spans="22:22" x14ac:dyDescent="0.35">
      <c r="V589884" s="122"/>
    </row>
    <row r="589885" spans="22:22" x14ac:dyDescent="0.35">
      <c r="V589885" s="122"/>
    </row>
    <row r="589886" spans="22:22" x14ac:dyDescent="0.35">
      <c r="V589886" s="122"/>
    </row>
    <row r="589887" spans="22:22" x14ac:dyDescent="0.35">
      <c r="V589887" s="122"/>
    </row>
    <row r="589888" spans="22:22" x14ac:dyDescent="0.35">
      <c r="V589888" s="122"/>
    </row>
    <row r="589889" spans="22:22" x14ac:dyDescent="0.35">
      <c r="V589889" s="122"/>
    </row>
    <row r="589890" spans="22:22" x14ac:dyDescent="0.35">
      <c r="V589890" s="122"/>
    </row>
    <row r="589891" spans="22:22" x14ac:dyDescent="0.35">
      <c r="V589891" s="122"/>
    </row>
    <row r="589892" spans="22:22" x14ac:dyDescent="0.35">
      <c r="V589892" s="122"/>
    </row>
    <row r="589893" spans="22:22" x14ac:dyDescent="0.35">
      <c r="V589893" s="122"/>
    </row>
    <row r="589894" spans="22:22" x14ac:dyDescent="0.35">
      <c r="V589894" s="122"/>
    </row>
    <row r="589895" spans="22:22" x14ac:dyDescent="0.35">
      <c r="V589895" s="122"/>
    </row>
    <row r="589896" spans="22:22" x14ac:dyDescent="0.35">
      <c r="V589896" s="122"/>
    </row>
    <row r="589897" spans="22:22" x14ac:dyDescent="0.35">
      <c r="V589897" s="122"/>
    </row>
    <row r="589898" spans="22:22" x14ac:dyDescent="0.35">
      <c r="V589898" s="122"/>
    </row>
    <row r="589899" spans="22:22" x14ac:dyDescent="0.35">
      <c r="V589899" s="122"/>
    </row>
    <row r="589900" spans="22:22" x14ac:dyDescent="0.35">
      <c r="V589900" s="122"/>
    </row>
    <row r="589901" spans="22:22" x14ac:dyDescent="0.35">
      <c r="V589901" s="122"/>
    </row>
    <row r="589902" spans="22:22" x14ac:dyDescent="0.35">
      <c r="V589902" s="122"/>
    </row>
    <row r="589903" spans="22:22" x14ac:dyDescent="0.35">
      <c r="V589903" s="122"/>
    </row>
    <row r="589904" spans="22:22" x14ac:dyDescent="0.35">
      <c r="V589904" s="122"/>
    </row>
    <row r="589905" spans="22:22" x14ac:dyDescent="0.35">
      <c r="V589905" s="122"/>
    </row>
    <row r="606209" spans="22:22" x14ac:dyDescent="0.35">
      <c r="V606209" s="128">
        <v>151</v>
      </c>
    </row>
    <row r="606210" spans="22:22" x14ac:dyDescent="0.35">
      <c r="V606210" s="128" t="s">
        <v>404</v>
      </c>
    </row>
    <row r="606211" spans="22:22" x14ac:dyDescent="0.35">
      <c r="V606211" s="128"/>
    </row>
    <row r="606212" spans="22:22" x14ac:dyDescent="0.35">
      <c r="V606212" s="132"/>
    </row>
    <row r="606213" spans="22:22" x14ac:dyDescent="0.35">
      <c r="V606213" s="123" t="s">
        <v>272</v>
      </c>
    </row>
    <row r="606214" spans="22:22" x14ac:dyDescent="0.35">
      <c r="V606214" s="123" t="s">
        <v>1215</v>
      </c>
    </row>
    <row r="606215" spans="22:22" x14ac:dyDescent="0.35">
      <c r="V606215" s="123" t="s">
        <v>272</v>
      </c>
    </row>
    <row r="606216" spans="22:22" x14ac:dyDescent="0.35">
      <c r="V606216" s="123" t="s">
        <v>1215</v>
      </c>
    </row>
    <row r="606217" spans="22:22" x14ac:dyDescent="0.35">
      <c r="V606217" s="123" t="s">
        <v>272</v>
      </c>
    </row>
    <row r="606218" spans="22:22" x14ac:dyDescent="0.35">
      <c r="V606218" s="123" t="s">
        <v>272</v>
      </c>
    </row>
    <row r="606219" spans="22:22" x14ac:dyDescent="0.35">
      <c r="V606219" s="123" t="s">
        <v>1215</v>
      </c>
    </row>
    <row r="606220" spans="22:22" x14ac:dyDescent="0.35">
      <c r="V606220" s="123" t="s">
        <v>1215</v>
      </c>
    </row>
    <row r="606221" spans="22:22" x14ac:dyDescent="0.35">
      <c r="V606221" s="123"/>
    </row>
    <row r="606222" spans="22:22" x14ac:dyDescent="0.35">
      <c r="V606222" s="123" t="s">
        <v>1215</v>
      </c>
    </row>
    <row r="606223" spans="22:22" x14ac:dyDescent="0.35">
      <c r="V606223" s="123" t="s">
        <v>1215</v>
      </c>
    </row>
    <row r="606224" spans="22:22" x14ac:dyDescent="0.35">
      <c r="V606224" s="123" t="s">
        <v>272</v>
      </c>
    </row>
    <row r="606225" spans="22:22" x14ac:dyDescent="0.35">
      <c r="V606225" s="123" t="s">
        <v>272</v>
      </c>
    </row>
    <row r="606226" spans="22:22" x14ac:dyDescent="0.35">
      <c r="V606226" s="123" t="s">
        <v>272</v>
      </c>
    </row>
    <row r="606227" spans="22:22" x14ac:dyDescent="0.35">
      <c r="V606227" s="123" t="s">
        <v>1215</v>
      </c>
    </row>
    <row r="606228" spans="22:22" x14ac:dyDescent="0.35">
      <c r="V606228" s="123"/>
    </row>
    <row r="606229" spans="22:22" x14ac:dyDescent="0.35">
      <c r="V606229" s="123" t="s">
        <v>1215</v>
      </c>
    </row>
    <row r="606230" spans="22:22" x14ac:dyDescent="0.35">
      <c r="V606230" s="123" t="s">
        <v>1215</v>
      </c>
    </row>
    <row r="606231" spans="22:22" x14ac:dyDescent="0.35">
      <c r="V606231" s="123" t="s">
        <v>1215</v>
      </c>
    </row>
    <row r="606232" spans="22:22" x14ac:dyDescent="0.35">
      <c r="V606232" s="123"/>
    </row>
    <row r="606233" spans="22:22" x14ac:dyDescent="0.35">
      <c r="V606233" s="123" t="s">
        <v>1215</v>
      </c>
    </row>
    <row r="606234" spans="22:22" x14ac:dyDescent="0.35">
      <c r="V606234" s="123" t="s">
        <v>1215</v>
      </c>
    </row>
    <row r="606235" spans="22:22" x14ac:dyDescent="0.35">
      <c r="V606235" s="123" t="s">
        <v>1215</v>
      </c>
    </row>
    <row r="606236" spans="22:22" x14ac:dyDescent="0.35">
      <c r="V606236" s="123" t="s">
        <v>1215</v>
      </c>
    </row>
    <row r="606237" spans="22:22" x14ac:dyDescent="0.35">
      <c r="V606237" s="123"/>
    </row>
    <row r="606238" spans="22:22" x14ac:dyDescent="0.35">
      <c r="V606238" s="123" t="s">
        <v>1215</v>
      </c>
    </row>
    <row r="606239" spans="22:22" x14ac:dyDescent="0.35">
      <c r="V606239" s="123" t="s">
        <v>1215</v>
      </c>
    </row>
    <row r="606240" spans="22:22" x14ac:dyDescent="0.35">
      <c r="V606240" s="123" t="s">
        <v>1215</v>
      </c>
    </row>
    <row r="606241" spans="22:22" x14ac:dyDescent="0.35">
      <c r="V606241" s="123" t="s">
        <v>272</v>
      </c>
    </row>
    <row r="606242" spans="22:22" x14ac:dyDescent="0.35">
      <c r="V606242" s="123" t="s">
        <v>272</v>
      </c>
    </row>
    <row r="606243" spans="22:22" x14ac:dyDescent="0.35">
      <c r="V606243" s="123" t="s">
        <v>1215</v>
      </c>
    </row>
    <row r="606244" spans="22:22" x14ac:dyDescent="0.35">
      <c r="V606244" s="123" t="s">
        <v>272</v>
      </c>
    </row>
    <row r="606245" spans="22:22" x14ac:dyDescent="0.35">
      <c r="V606245" s="123" t="s">
        <v>272</v>
      </c>
    </row>
    <row r="606246" spans="22:22" x14ac:dyDescent="0.35">
      <c r="V606246" s="123"/>
    </row>
    <row r="606247" spans="22:22" x14ac:dyDescent="0.35">
      <c r="V606247" s="123" t="s">
        <v>1215</v>
      </c>
    </row>
    <row r="606248" spans="22:22" x14ac:dyDescent="0.35">
      <c r="V606248" s="123" t="s">
        <v>1215</v>
      </c>
    </row>
    <row r="606249" spans="22:22" x14ac:dyDescent="0.35">
      <c r="V606249" s="123"/>
    </row>
    <row r="606250" spans="22:22" x14ac:dyDescent="0.35">
      <c r="V606250" s="123" t="s">
        <v>1215</v>
      </c>
    </row>
    <row r="606251" spans="22:22" x14ac:dyDescent="0.35">
      <c r="V606251" s="123" t="s">
        <v>1215</v>
      </c>
    </row>
    <row r="606252" spans="22:22" x14ac:dyDescent="0.35">
      <c r="V606252" s="123" t="s">
        <v>1215</v>
      </c>
    </row>
    <row r="606253" spans="22:22" x14ac:dyDescent="0.35">
      <c r="V606253" s="123" t="s">
        <v>272</v>
      </c>
    </row>
    <row r="606254" spans="22:22" x14ac:dyDescent="0.35">
      <c r="V606254" s="123" t="s">
        <v>272</v>
      </c>
    </row>
    <row r="606255" spans="22:22" x14ac:dyDescent="0.35">
      <c r="V606255" s="123" t="s">
        <v>1215</v>
      </c>
    </row>
    <row r="606256" spans="22:22" x14ac:dyDescent="0.35">
      <c r="V606256" s="122"/>
    </row>
    <row r="606257" spans="22:22" x14ac:dyDescent="0.35">
      <c r="V606257" s="122"/>
    </row>
    <row r="606258" spans="22:22" x14ac:dyDescent="0.35">
      <c r="V606258" s="122"/>
    </row>
    <row r="606259" spans="22:22" x14ac:dyDescent="0.35">
      <c r="V606259" s="122"/>
    </row>
    <row r="606260" spans="22:22" x14ac:dyDescent="0.35">
      <c r="V606260" s="122"/>
    </row>
    <row r="606261" spans="22:22" x14ac:dyDescent="0.35">
      <c r="V606261" s="122"/>
    </row>
    <row r="606262" spans="22:22" x14ac:dyDescent="0.35">
      <c r="V606262" s="122"/>
    </row>
    <row r="606263" spans="22:22" x14ac:dyDescent="0.35">
      <c r="V606263" s="122"/>
    </row>
    <row r="606264" spans="22:22" x14ac:dyDescent="0.35">
      <c r="V606264" s="122"/>
    </row>
    <row r="606265" spans="22:22" x14ac:dyDescent="0.35">
      <c r="V606265" s="122"/>
    </row>
    <row r="606266" spans="22:22" x14ac:dyDescent="0.35">
      <c r="V606266" s="122"/>
    </row>
    <row r="606267" spans="22:22" x14ac:dyDescent="0.35">
      <c r="V606267" s="122"/>
    </row>
    <row r="606268" spans="22:22" x14ac:dyDescent="0.35">
      <c r="V606268" s="122"/>
    </row>
    <row r="606269" spans="22:22" x14ac:dyDescent="0.35">
      <c r="V606269" s="122"/>
    </row>
    <row r="606270" spans="22:22" x14ac:dyDescent="0.35">
      <c r="V606270" s="122"/>
    </row>
    <row r="606271" spans="22:22" x14ac:dyDescent="0.35">
      <c r="V606271" s="122"/>
    </row>
    <row r="606272" spans="22:22" x14ac:dyDescent="0.35">
      <c r="V606272" s="122"/>
    </row>
    <row r="606273" spans="22:22" x14ac:dyDescent="0.35">
      <c r="V606273" s="122"/>
    </row>
    <row r="606274" spans="22:22" x14ac:dyDescent="0.35">
      <c r="V606274" s="122"/>
    </row>
    <row r="606275" spans="22:22" x14ac:dyDescent="0.35">
      <c r="V606275" s="122"/>
    </row>
    <row r="606276" spans="22:22" x14ac:dyDescent="0.35">
      <c r="V606276" s="122"/>
    </row>
    <row r="606277" spans="22:22" x14ac:dyDescent="0.35">
      <c r="V606277" s="122"/>
    </row>
    <row r="606278" spans="22:22" x14ac:dyDescent="0.35">
      <c r="V606278" s="122"/>
    </row>
    <row r="606279" spans="22:22" x14ac:dyDescent="0.35">
      <c r="V606279" s="122"/>
    </row>
    <row r="606280" spans="22:22" x14ac:dyDescent="0.35">
      <c r="V606280" s="122"/>
    </row>
    <row r="606281" spans="22:22" x14ac:dyDescent="0.35">
      <c r="V606281" s="122"/>
    </row>
    <row r="606282" spans="22:22" x14ac:dyDescent="0.35">
      <c r="V606282" s="122"/>
    </row>
    <row r="606283" spans="22:22" x14ac:dyDescent="0.35">
      <c r="V606283" s="122"/>
    </row>
    <row r="606284" spans="22:22" x14ac:dyDescent="0.35">
      <c r="V606284" s="122"/>
    </row>
    <row r="606285" spans="22:22" x14ac:dyDescent="0.35">
      <c r="V606285" s="122"/>
    </row>
    <row r="606286" spans="22:22" x14ac:dyDescent="0.35">
      <c r="V606286" s="122"/>
    </row>
    <row r="606287" spans="22:22" x14ac:dyDescent="0.35">
      <c r="V606287" s="122"/>
    </row>
    <row r="606288" spans="22:22" x14ac:dyDescent="0.35">
      <c r="V606288" s="122"/>
    </row>
    <row r="606289" spans="22:22" x14ac:dyDescent="0.35">
      <c r="V606289" s="122"/>
    </row>
    <row r="622593" spans="22:22" x14ac:dyDescent="0.35">
      <c r="V622593" s="128">
        <v>151</v>
      </c>
    </row>
    <row r="622594" spans="22:22" x14ac:dyDescent="0.35">
      <c r="V622594" s="128" t="s">
        <v>404</v>
      </c>
    </row>
    <row r="622595" spans="22:22" x14ac:dyDescent="0.35">
      <c r="V622595" s="128"/>
    </row>
    <row r="622596" spans="22:22" x14ac:dyDescent="0.35">
      <c r="V622596" s="132"/>
    </row>
    <row r="622597" spans="22:22" x14ac:dyDescent="0.35">
      <c r="V622597" s="123" t="s">
        <v>272</v>
      </c>
    </row>
    <row r="622598" spans="22:22" x14ac:dyDescent="0.35">
      <c r="V622598" s="123" t="s">
        <v>1215</v>
      </c>
    </row>
    <row r="622599" spans="22:22" x14ac:dyDescent="0.35">
      <c r="V622599" s="123" t="s">
        <v>272</v>
      </c>
    </row>
    <row r="622600" spans="22:22" x14ac:dyDescent="0.35">
      <c r="V622600" s="123" t="s">
        <v>1215</v>
      </c>
    </row>
    <row r="622601" spans="22:22" x14ac:dyDescent="0.35">
      <c r="V622601" s="123" t="s">
        <v>272</v>
      </c>
    </row>
    <row r="622602" spans="22:22" x14ac:dyDescent="0.35">
      <c r="V622602" s="123" t="s">
        <v>272</v>
      </c>
    </row>
    <row r="622603" spans="22:22" x14ac:dyDescent="0.35">
      <c r="V622603" s="123" t="s">
        <v>1215</v>
      </c>
    </row>
    <row r="622604" spans="22:22" x14ac:dyDescent="0.35">
      <c r="V622604" s="123" t="s">
        <v>1215</v>
      </c>
    </row>
    <row r="622605" spans="22:22" x14ac:dyDescent="0.35">
      <c r="V622605" s="123"/>
    </row>
    <row r="622606" spans="22:22" x14ac:dyDescent="0.35">
      <c r="V622606" s="123" t="s">
        <v>1215</v>
      </c>
    </row>
    <row r="622607" spans="22:22" x14ac:dyDescent="0.35">
      <c r="V622607" s="123" t="s">
        <v>1215</v>
      </c>
    </row>
    <row r="622608" spans="22:22" x14ac:dyDescent="0.35">
      <c r="V622608" s="123" t="s">
        <v>272</v>
      </c>
    </row>
    <row r="622609" spans="22:22" x14ac:dyDescent="0.35">
      <c r="V622609" s="123" t="s">
        <v>272</v>
      </c>
    </row>
    <row r="622610" spans="22:22" x14ac:dyDescent="0.35">
      <c r="V622610" s="123" t="s">
        <v>272</v>
      </c>
    </row>
    <row r="622611" spans="22:22" x14ac:dyDescent="0.35">
      <c r="V622611" s="123" t="s">
        <v>1215</v>
      </c>
    </row>
    <row r="622612" spans="22:22" x14ac:dyDescent="0.35">
      <c r="V622612" s="123"/>
    </row>
    <row r="622613" spans="22:22" x14ac:dyDescent="0.35">
      <c r="V622613" s="123" t="s">
        <v>1215</v>
      </c>
    </row>
    <row r="622614" spans="22:22" x14ac:dyDescent="0.35">
      <c r="V622614" s="123" t="s">
        <v>1215</v>
      </c>
    </row>
    <row r="622615" spans="22:22" x14ac:dyDescent="0.35">
      <c r="V622615" s="123" t="s">
        <v>1215</v>
      </c>
    </row>
    <row r="622616" spans="22:22" x14ac:dyDescent="0.35">
      <c r="V622616" s="123"/>
    </row>
    <row r="622617" spans="22:22" x14ac:dyDescent="0.35">
      <c r="V622617" s="123" t="s">
        <v>1215</v>
      </c>
    </row>
    <row r="622618" spans="22:22" x14ac:dyDescent="0.35">
      <c r="V622618" s="123" t="s">
        <v>1215</v>
      </c>
    </row>
    <row r="622619" spans="22:22" x14ac:dyDescent="0.35">
      <c r="V622619" s="123" t="s">
        <v>1215</v>
      </c>
    </row>
    <row r="622620" spans="22:22" x14ac:dyDescent="0.35">
      <c r="V622620" s="123" t="s">
        <v>1215</v>
      </c>
    </row>
    <row r="622621" spans="22:22" x14ac:dyDescent="0.35">
      <c r="V622621" s="123"/>
    </row>
    <row r="622622" spans="22:22" x14ac:dyDescent="0.35">
      <c r="V622622" s="123" t="s">
        <v>1215</v>
      </c>
    </row>
    <row r="622623" spans="22:22" x14ac:dyDescent="0.35">
      <c r="V622623" s="123" t="s">
        <v>1215</v>
      </c>
    </row>
    <row r="622624" spans="22:22" x14ac:dyDescent="0.35">
      <c r="V622624" s="123" t="s">
        <v>1215</v>
      </c>
    </row>
    <row r="622625" spans="22:22" x14ac:dyDescent="0.35">
      <c r="V622625" s="123" t="s">
        <v>272</v>
      </c>
    </row>
    <row r="622626" spans="22:22" x14ac:dyDescent="0.35">
      <c r="V622626" s="123" t="s">
        <v>272</v>
      </c>
    </row>
    <row r="622627" spans="22:22" x14ac:dyDescent="0.35">
      <c r="V622627" s="123" t="s">
        <v>1215</v>
      </c>
    </row>
    <row r="622628" spans="22:22" x14ac:dyDescent="0.35">
      <c r="V622628" s="123" t="s">
        <v>272</v>
      </c>
    </row>
    <row r="622629" spans="22:22" x14ac:dyDescent="0.35">
      <c r="V622629" s="123" t="s">
        <v>272</v>
      </c>
    </row>
    <row r="622630" spans="22:22" x14ac:dyDescent="0.35">
      <c r="V622630" s="123"/>
    </row>
    <row r="622631" spans="22:22" x14ac:dyDescent="0.35">
      <c r="V622631" s="123" t="s">
        <v>1215</v>
      </c>
    </row>
    <row r="622632" spans="22:22" x14ac:dyDescent="0.35">
      <c r="V622632" s="123" t="s">
        <v>1215</v>
      </c>
    </row>
    <row r="622633" spans="22:22" x14ac:dyDescent="0.35">
      <c r="V622633" s="123"/>
    </row>
    <row r="622634" spans="22:22" x14ac:dyDescent="0.35">
      <c r="V622634" s="123" t="s">
        <v>1215</v>
      </c>
    </row>
    <row r="622635" spans="22:22" x14ac:dyDescent="0.35">
      <c r="V622635" s="123" t="s">
        <v>1215</v>
      </c>
    </row>
    <row r="622636" spans="22:22" x14ac:dyDescent="0.35">
      <c r="V622636" s="123" t="s">
        <v>1215</v>
      </c>
    </row>
    <row r="622637" spans="22:22" x14ac:dyDescent="0.35">
      <c r="V622637" s="123" t="s">
        <v>272</v>
      </c>
    </row>
    <row r="622638" spans="22:22" x14ac:dyDescent="0.35">
      <c r="V622638" s="123" t="s">
        <v>272</v>
      </c>
    </row>
    <row r="622639" spans="22:22" x14ac:dyDescent="0.35">
      <c r="V622639" s="123" t="s">
        <v>1215</v>
      </c>
    </row>
    <row r="622640" spans="22:22" x14ac:dyDescent="0.35">
      <c r="V622640" s="122"/>
    </row>
    <row r="622641" spans="22:22" x14ac:dyDescent="0.35">
      <c r="V622641" s="122"/>
    </row>
    <row r="622642" spans="22:22" x14ac:dyDescent="0.35">
      <c r="V622642" s="122"/>
    </row>
    <row r="622643" spans="22:22" x14ac:dyDescent="0.35">
      <c r="V622643" s="122"/>
    </row>
    <row r="622644" spans="22:22" x14ac:dyDescent="0.35">
      <c r="V622644" s="122"/>
    </row>
    <row r="622645" spans="22:22" x14ac:dyDescent="0.35">
      <c r="V622645" s="122"/>
    </row>
    <row r="622646" spans="22:22" x14ac:dyDescent="0.35">
      <c r="V622646" s="122"/>
    </row>
    <row r="622647" spans="22:22" x14ac:dyDescent="0.35">
      <c r="V622647" s="122"/>
    </row>
    <row r="622648" spans="22:22" x14ac:dyDescent="0.35">
      <c r="V622648" s="122"/>
    </row>
    <row r="622649" spans="22:22" x14ac:dyDescent="0.35">
      <c r="V622649" s="122"/>
    </row>
    <row r="622650" spans="22:22" x14ac:dyDescent="0.35">
      <c r="V622650" s="122"/>
    </row>
    <row r="622651" spans="22:22" x14ac:dyDescent="0.35">
      <c r="V622651" s="122"/>
    </row>
    <row r="622652" spans="22:22" x14ac:dyDescent="0.35">
      <c r="V622652" s="122"/>
    </row>
    <row r="622653" spans="22:22" x14ac:dyDescent="0.35">
      <c r="V622653" s="122"/>
    </row>
    <row r="622654" spans="22:22" x14ac:dyDescent="0.35">
      <c r="V622654" s="122"/>
    </row>
    <row r="622655" spans="22:22" x14ac:dyDescent="0.35">
      <c r="V622655" s="122"/>
    </row>
    <row r="622656" spans="22:22" x14ac:dyDescent="0.35">
      <c r="V622656" s="122"/>
    </row>
    <row r="622657" spans="22:22" x14ac:dyDescent="0.35">
      <c r="V622657" s="122"/>
    </row>
    <row r="622658" spans="22:22" x14ac:dyDescent="0.35">
      <c r="V622658" s="122"/>
    </row>
    <row r="622659" spans="22:22" x14ac:dyDescent="0.35">
      <c r="V622659" s="122"/>
    </row>
    <row r="622660" spans="22:22" x14ac:dyDescent="0.35">
      <c r="V622660" s="122"/>
    </row>
    <row r="622661" spans="22:22" x14ac:dyDescent="0.35">
      <c r="V622661" s="122"/>
    </row>
    <row r="622662" spans="22:22" x14ac:dyDescent="0.35">
      <c r="V622662" s="122"/>
    </row>
    <row r="622663" spans="22:22" x14ac:dyDescent="0.35">
      <c r="V622663" s="122"/>
    </row>
    <row r="622664" spans="22:22" x14ac:dyDescent="0.35">
      <c r="V622664" s="122"/>
    </row>
    <row r="622665" spans="22:22" x14ac:dyDescent="0.35">
      <c r="V622665" s="122"/>
    </row>
    <row r="622666" spans="22:22" x14ac:dyDescent="0.35">
      <c r="V622666" s="122"/>
    </row>
    <row r="622667" spans="22:22" x14ac:dyDescent="0.35">
      <c r="V622667" s="122"/>
    </row>
    <row r="622668" spans="22:22" x14ac:dyDescent="0.35">
      <c r="V622668" s="122"/>
    </row>
    <row r="622669" spans="22:22" x14ac:dyDescent="0.35">
      <c r="V622669" s="122"/>
    </row>
    <row r="622670" spans="22:22" x14ac:dyDescent="0.35">
      <c r="V622670" s="122"/>
    </row>
    <row r="622671" spans="22:22" x14ac:dyDescent="0.35">
      <c r="V622671" s="122"/>
    </row>
    <row r="622672" spans="22:22" x14ac:dyDescent="0.35">
      <c r="V622672" s="122"/>
    </row>
    <row r="622673" spans="22:22" x14ac:dyDescent="0.35">
      <c r="V622673" s="122"/>
    </row>
    <row r="638977" spans="22:22" x14ac:dyDescent="0.35">
      <c r="V638977" s="128">
        <v>151</v>
      </c>
    </row>
    <row r="638978" spans="22:22" x14ac:dyDescent="0.35">
      <c r="V638978" s="128" t="s">
        <v>404</v>
      </c>
    </row>
    <row r="638979" spans="22:22" x14ac:dyDescent="0.35">
      <c r="V638979" s="128"/>
    </row>
    <row r="638980" spans="22:22" x14ac:dyDescent="0.35">
      <c r="V638980" s="132"/>
    </row>
    <row r="638981" spans="22:22" x14ac:dyDescent="0.35">
      <c r="V638981" s="123" t="s">
        <v>272</v>
      </c>
    </row>
    <row r="638982" spans="22:22" x14ac:dyDescent="0.35">
      <c r="V638982" s="123" t="s">
        <v>1215</v>
      </c>
    </row>
    <row r="638983" spans="22:22" x14ac:dyDescent="0.35">
      <c r="V638983" s="123" t="s">
        <v>272</v>
      </c>
    </row>
    <row r="638984" spans="22:22" x14ac:dyDescent="0.35">
      <c r="V638984" s="123" t="s">
        <v>1215</v>
      </c>
    </row>
    <row r="638985" spans="22:22" x14ac:dyDescent="0.35">
      <c r="V638985" s="123" t="s">
        <v>272</v>
      </c>
    </row>
    <row r="638986" spans="22:22" x14ac:dyDescent="0.35">
      <c r="V638986" s="123" t="s">
        <v>272</v>
      </c>
    </row>
    <row r="638987" spans="22:22" x14ac:dyDescent="0.35">
      <c r="V638987" s="123" t="s">
        <v>1215</v>
      </c>
    </row>
    <row r="638988" spans="22:22" x14ac:dyDescent="0.35">
      <c r="V638988" s="123" t="s">
        <v>1215</v>
      </c>
    </row>
    <row r="638989" spans="22:22" x14ac:dyDescent="0.35">
      <c r="V638989" s="123"/>
    </row>
    <row r="638990" spans="22:22" x14ac:dyDescent="0.35">
      <c r="V638990" s="123" t="s">
        <v>1215</v>
      </c>
    </row>
    <row r="638991" spans="22:22" x14ac:dyDescent="0.35">
      <c r="V638991" s="123" t="s">
        <v>1215</v>
      </c>
    </row>
    <row r="638992" spans="22:22" x14ac:dyDescent="0.35">
      <c r="V638992" s="123" t="s">
        <v>272</v>
      </c>
    </row>
    <row r="638993" spans="22:22" x14ac:dyDescent="0.35">
      <c r="V638993" s="123" t="s">
        <v>272</v>
      </c>
    </row>
    <row r="638994" spans="22:22" x14ac:dyDescent="0.35">
      <c r="V638994" s="123" t="s">
        <v>272</v>
      </c>
    </row>
    <row r="638995" spans="22:22" x14ac:dyDescent="0.35">
      <c r="V638995" s="123" t="s">
        <v>1215</v>
      </c>
    </row>
    <row r="638996" spans="22:22" x14ac:dyDescent="0.35">
      <c r="V638996" s="123"/>
    </row>
    <row r="638997" spans="22:22" x14ac:dyDescent="0.35">
      <c r="V638997" s="123" t="s">
        <v>1215</v>
      </c>
    </row>
    <row r="638998" spans="22:22" x14ac:dyDescent="0.35">
      <c r="V638998" s="123" t="s">
        <v>1215</v>
      </c>
    </row>
    <row r="638999" spans="22:22" x14ac:dyDescent="0.35">
      <c r="V638999" s="123" t="s">
        <v>1215</v>
      </c>
    </row>
    <row r="639000" spans="22:22" x14ac:dyDescent="0.35">
      <c r="V639000" s="123"/>
    </row>
    <row r="639001" spans="22:22" x14ac:dyDescent="0.35">
      <c r="V639001" s="123" t="s">
        <v>1215</v>
      </c>
    </row>
    <row r="639002" spans="22:22" x14ac:dyDescent="0.35">
      <c r="V639002" s="123" t="s">
        <v>1215</v>
      </c>
    </row>
    <row r="639003" spans="22:22" x14ac:dyDescent="0.35">
      <c r="V639003" s="123" t="s">
        <v>1215</v>
      </c>
    </row>
    <row r="639004" spans="22:22" x14ac:dyDescent="0.35">
      <c r="V639004" s="123" t="s">
        <v>1215</v>
      </c>
    </row>
    <row r="639005" spans="22:22" x14ac:dyDescent="0.35">
      <c r="V639005" s="123"/>
    </row>
    <row r="639006" spans="22:22" x14ac:dyDescent="0.35">
      <c r="V639006" s="123" t="s">
        <v>1215</v>
      </c>
    </row>
    <row r="639007" spans="22:22" x14ac:dyDescent="0.35">
      <c r="V639007" s="123" t="s">
        <v>1215</v>
      </c>
    </row>
    <row r="639008" spans="22:22" x14ac:dyDescent="0.35">
      <c r="V639008" s="123" t="s">
        <v>1215</v>
      </c>
    </row>
    <row r="639009" spans="22:22" x14ac:dyDescent="0.35">
      <c r="V639009" s="123" t="s">
        <v>272</v>
      </c>
    </row>
    <row r="639010" spans="22:22" x14ac:dyDescent="0.35">
      <c r="V639010" s="123" t="s">
        <v>272</v>
      </c>
    </row>
    <row r="639011" spans="22:22" x14ac:dyDescent="0.35">
      <c r="V639011" s="123" t="s">
        <v>1215</v>
      </c>
    </row>
    <row r="639012" spans="22:22" x14ac:dyDescent="0.35">
      <c r="V639012" s="123" t="s">
        <v>272</v>
      </c>
    </row>
    <row r="639013" spans="22:22" x14ac:dyDescent="0.35">
      <c r="V639013" s="123" t="s">
        <v>272</v>
      </c>
    </row>
    <row r="639014" spans="22:22" x14ac:dyDescent="0.35">
      <c r="V639014" s="123"/>
    </row>
    <row r="639015" spans="22:22" x14ac:dyDescent="0.35">
      <c r="V639015" s="123" t="s">
        <v>1215</v>
      </c>
    </row>
    <row r="639016" spans="22:22" x14ac:dyDescent="0.35">
      <c r="V639016" s="123" t="s">
        <v>1215</v>
      </c>
    </row>
    <row r="639017" spans="22:22" x14ac:dyDescent="0.35">
      <c r="V639017" s="123"/>
    </row>
    <row r="639018" spans="22:22" x14ac:dyDescent="0.35">
      <c r="V639018" s="123" t="s">
        <v>1215</v>
      </c>
    </row>
    <row r="639019" spans="22:22" x14ac:dyDescent="0.35">
      <c r="V639019" s="123" t="s">
        <v>1215</v>
      </c>
    </row>
    <row r="639020" spans="22:22" x14ac:dyDescent="0.35">
      <c r="V639020" s="123" t="s">
        <v>1215</v>
      </c>
    </row>
    <row r="639021" spans="22:22" x14ac:dyDescent="0.35">
      <c r="V639021" s="123" t="s">
        <v>272</v>
      </c>
    </row>
    <row r="639022" spans="22:22" x14ac:dyDescent="0.35">
      <c r="V639022" s="123" t="s">
        <v>272</v>
      </c>
    </row>
    <row r="639023" spans="22:22" x14ac:dyDescent="0.35">
      <c r="V639023" s="123" t="s">
        <v>1215</v>
      </c>
    </row>
    <row r="639024" spans="22:22" x14ac:dyDescent="0.35">
      <c r="V639024" s="122"/>
    </row>
    <row r="639025" spans="22:22" x14ac:dyDescent="0.35">
      <c r="V639025" s="122"/>
    </row>
    <row r="639026" spans="22:22" x14ac:dyDescent="0.35">
      <c r="V639026" s="122"/>
    </row>
    <row r="639027" spans="22:22" x14ac:dyDescent="0.35">
      <c r="V639027" s="122"/>
    </row>
    <row r="639028" spans="22:22" x14ac:dyDescent="0.35">
      <c r="V639028" s="122"/>
    </row>
    <row r="639029" spans="22:22" x14ac:dyDescent="0.35">
      <c r="V639029" s="122"/>
    </row>
    <row r="639030" spans="22:22" x14ac:dyDescent="0.35">
      <c r="V639030" s="122"/>
    </row>
    <row r="639031" spans="22:22" x14ac:dyDescent="0.35">
      <c r="V639031" s="122"/>
    </row>
    <row r="639032" spans="22:22" x14ac:dyDescent="0.35">
      <c r="V639032" s="122"/>
    </row>
    <row r="639033" spans="22:22" x14ac:dyDescent="0.35">
      <c r="V639033" s="122"/>
    </row>
    <row r="639034" spans="22:22" x14ac:dyDescent="0.35">
      <c r="V639034" s="122"/>
    </row>
    <row r="639035" spans="22:22" x14ac:dyDescent="0.35">
      <c r="V639035" s="122"/>
    </row>
    <row r="639036" spans="22:22" x14ac:dyDescent="0.35">
      <c r="V639036" s="122"/>
    </row>
    <row r="639037" spans="22:22" x14ac:dyDescent="0.35">
      <c r="V639037" s="122"/>
    </row>
    <row r="639038" spans="22:22" x14ac:dyDescent="0.35">
      <c r="V639038" s="122"/>
    </row>
    <row r="639039" spans="22:22" x14ac:dyDescent="0.35">
      <c r="V639039" s="122"/>
    </row>
    <row r="639040" spans="22:22" x14ac:dyDescent="0.35">
      <c r="V639040" s="122"/>
    </row>
    <row r="639041" spans="22:22" x14ac:dyDescent="0.35">
      <c r="V639041" s="122"/>
    </row>
    <row r="639042" spans="22:22" x14ac:dyDescent="0.35">
      <c r="V639042" s="122"/>
    </row>
    <row r="639043" spans="22:22" x14ac:dyDescent="0.35">
      <c r="V639043" s="122"/>
    </row>
    <row r="639044" spans="22:22" x14ac:dyDescent="0.35">
      <c r="V639044" s="122"/>
    </row>
    <row r="639045" spans="22:22" x14ac:dyDescent="0.35">
      <c r="V639045" s="122"/>
    </row>
    <row r="639046" spans="22:22" x14ac:dyDescent="0.35">
      <c r="V639046" s="122"/>
    </row>
    <row r="639047" spans="22:22" x14ac:dyDescent="0.35">
      <c r="V639047" s="122"/>
    </row>
    <row r="639048" spans="22:22" x14ac:dyDescent="0.35">
      <c r="V639048" s="122"/>
    </row>
    <row r="639049" spans="22:22" x14ac:dyDescent="0.35">
      <c r="V639049" s="122"/>
    </row>
    <row r="639050" spans="22:22" x14ac:dyDescent="0.35">
      <c r="V639050" s="122"/>
    </row>
    <row r="639051" spans="22:22" x14ac:dyDescent="0.35">
      <c r="V639051" s="122"/>
    </row>
    <row r="639052" spans="22:22" x14ac:dyDescent="0.35">
      <c r="V639052" s="122"/>
    </row>
    <row r="639053" spans="22:22" x14ac:dyDescent="0.35">
      <c r="V639053" s="122"/>
    </row>
    <row r="639054" spans="22:22" x14ac:dyDescent="0.35">
      <c r="V639054" s="122"/>
    </row>
    <row r="639055" spans="22:22" x14ac:dyDescent="0.35">
      <c r="V639055" s="122"/>
    </row>
    <row r="639056" spans="22:22" x14ac:dyDescent="0.35">
      <c r="V639056" s="122"/>
    </row>
    <row r="639057" spans="22:22" x14ac:dyDescent="0.35">
      <c r="V639057" s="122"/>
    </row>
    <row r="655361" spans="22:22" x14ac:dyDescent="0.35">
      <c r="V655361" s="128">
        <v>151</v>
      </c>
    </row>
    <row r="655362" spans="22:22" x14ac:dyDescent="0.35">
      <c r="V655362" s="128" t="s">
        <v>404</v>
      </c>
    </row>
    <row r="655363" spans="22:22" x14ac:dyDescent="0.35">
      <c r="V655363" s="128"/>
    </row>
    <row r="655364" spans="22:22" x14ac:dyDescent="0.35">
      <c r="V655364" s="132"/>
    </row>
    <row r="655365" spans="22:22" x14ac:dyDescent="0.35">
      <c r="V655365" s="123" t="s">
        <v>272</v>
      </c>
    </row>
    <row r="655366" spans="22:22" x14ac:dyDescent="0.35">
      <c r="V655366" s="123" t="s">
        <v>1215</v>
      </c>
    </row>
    <row r="655367" spans="22:22" x14ac:dyDescent="0.35">
      <c r="V655367" s="123" t="s">
        <v>272</v>
      </c>
    </row>
    <row r="655368" spans="22:22" x14ac:dyDescent="0.35">
      <c r="V655368" s="123" t="s">
        <v>1215</v>
      </c>
    </row>
    <row r="655369" spans="22:22" x14ac:dyDescent="0.35">
      <c r="V655369" s="123" t="s">
        <v>272</v>
      </c>
    </row>
    <row r="655370" spans="22:22" x14ac:dyDescent="0.35">
      <c r="V655370" s="123" t="s">
        <v>272</v>
      </c>
    </row>
    <row r="655371" spans="22:22" x14ac:dyDescent="0.35">
      <c r="V655371" s="123" t="s">
        <v>1215</v>
      </c>
    </row>
    <row r="655372" spans="22:22" x14ac:dyDescent="0.35">
      <c r="V655372" s="123" t="s">
        <v>1215</v>
      </c>
    </row>
    <row r="655373" spans="22:22" x14ac:dyDescent="0.35">
      <c r="V655373" s="123"/>
    </row>
    <row r="655374" spans="22:22" x14ac:dyDescent="0.35">
      <c r="V655374" s="123" t="s">
        <v>1215</v>
      </c>
    </row>
    <row r="655375" spans="22:22" x14ac:dyDescent="0.35">
      <c r="V655375" s="123" t="s">
        <v>1215</v>
      </c>
    </row>
    <row r="655376" spans="22:22" x14ac:dyDescent="0.35">
      <c r="V655376" s="123" t="s">
        <v>272</v>
      </c>
    </row>
    <row r="655377" spans="22:22" x14ac:dyDescent="0.35">
      <c r="V655377" s="123" t="s">
        <v>272</v>
      </c>
    </row>
    <row r="655378" spans="22:22" x14ac:dyDescent="0.35">
      <c r="V655378" s="123" t="s">
        <v>272</v>
      </c>
    </row>
    <row r="655379" spans="22:22" x14ac:dyDescent="0.35">
      <c r="V655379" s="123" t="s">
        <v>1215</v>
      </c>
    </row>
    <row r="655380" spans="22:22" x14ac:dyDescent="0.35">
      <c r="V655380" s="123"/>
    </row>
    <row r="655381" spans="22:22" x14ac:dyDescent="0.35">
      <c r="V655381" s="123" t="s">
        <v>1215</v>
      </c>
    </row>
    <row r="655382" spans="22:22" x14ac:dyDescent="0.35">
      <c r="V655382" s="123" t="s">
        <v>1215</v>
      </c>
    </row>
    <row r="655383" spans="22:22" x14ac:dyDescent="0.35">
      <c r="V655383" s="123" t="s">
        <v>1215</v>
      </c>
    </row>
    <row r="655384" spans="22:22" x14ac:dyDescent="0.35">
      <c r="V655384" s="123"/>
    </row>
    <row r="655385" spans="22:22" x14ac:dyDescent="0.35">
      <c r="V655385" s="123" t="s">
        <v>1215</v>
      </c>
    </row>
    <row r="655386" spans="22:22" x14ac:dyDescent="0.35">
      <c r="V655386" s="123" t="s">
        <v>1215</v>
      </c>
    </row>
    <row r="655387" spans="22:22" x14ac:dyDescent="0.35">
      <c r="V655387" s="123" t="s">
        <v>1215</v>
      </c>
    </row>
    <row r="655388" spans="22:22" x14ac:dyDescent="0.35">
      <c r="V655388" s="123" t="s">
        <v>1215</v>
      </c>
    </row>
    <row r="655389" spans="22:22" x14ac:dyDescent="0.35">
      <c r="V655389" s="123"/>
    </row>
    <row r="655390" spans="22:22" x14ac:dyDescent="0.35">
      <c r="V655390" s="123" t="s">
        <v>1215</v>
      </c>
    </row>
    <row r="655391" spans="22:22" x14ac:dyDescent="0.35">
      <c r="V655391" s="123" t="s">
        <v>1215</v>
      </c>
    </row>
    <row r="655392" spans="22:22" x14ac:dyDescent="0.35">
      <c r="V655392" s="123" t="s">
        <v>1215</v>
      </c>
    </row>
    <row r="655393" spans="22:22" x14ac:dyDescent="0.35">
      <c r="V655393" s="123" t="s">
        <v>272</v>
      </c>
    </row>
    <row r="655394" spans="22:22" x14ac:dyDescent="0.35">
      <c r="V655394" s="123" t="s">
        <v>272</v>
      </c>
    </row>
    <row r="655395" spans="22:22" x14ac:dyDescent="0.35">
      <c r="V655395" s="123" t="s">
        <v>1215</v>
      </c>
    </row>
    <row r="655396" spans="22:22" x14ac:dyDescent="0.35">
      <c r="V655396" s="123" t="s">
        <v>272</v>
      </c>
    </row>
    <row r="655397" spans="22:22" x14ac:dyDescent="0.35">
      <c r="V655397" s="123" t="s">
        <v>272</v>
      </c>
    </row>
    <row r="655398" spans="22:22" x14ac:dyDescent="0.35">
      <c r="V655398" s="123"/>
    </row>
    <row r="655399" spans="22:22" x14ac:dyDescent="0.35">
      <c r="V655399" s="123" t="s">
        <v>1215</v>
      </c>
    </row>
    <row r="655400" spans="22:22" x14ac:dyDescent="0.35">
      <c r="V655400" s="123" t="s">
        <v>1215</v>
      </c>
    </row>
    <row r="655401" spans="22:22" x14ac:dyDescent="0.35">
      <c r="V655401" s="123"/>
    </row>
    <row r="655402" spans="22:22" x14ac:dyDescent="0.35">
      <c r="V655402" s="123" t="s">
        <v>1215</v>
      </c>
    </row>
    <row r="655403" spans="22:22" x14ac:dyDescent="0.35">
      <c r="V655403" s="123" t="s">
        <v>1215</v>
      </c>
    </row>
    <row r="655404" spans="22:22" x14ac:dyDescent="0.35">
      <c r="V655404" s="123" t="s">
        <v>1215</v>
      </c>
    </row>
    <row r="655405" spans="22:22" x14ac:dyDescent="0.35">
      <c r="V655405" s="123" t="s">
        <v>272</v>
      </c>
    </row>
    <row r="655406" spans="22:22" x14ac:dyDescent="0.35">
      <c r="V655406" s="123" t="s">
        <v>272</v>
      </c>
    </row>
    <row r="655407" spans="22:22" x14ac:dyDescent="0.35">
      <c r="V655407" s="123" t="s">
        <v>1215</v>
      </c>
    </row>
    <row r="655408" spans="22:22" x14ac:dyDescent="0.35">
      <c r="V655408" s="122"/>
    </row>
    <row r="655409" spans="22:22" x14ac:dyDescent="0.35">
      <c r="V655409" s="122"/>
    </row>
    <row r="655410" spans="22:22" x14ac:dyDescent="0.35">
      <c r="V655410" s="122"/>
    </row>
    <row r="655411" spans="22:22" x14ac:dyDescent="0.35">
      <c r="V655411" s="122"/>
    </row>
    <row r="655412" spans="22:22" x14ac:dyDescent="0.35">
      <c r="V655412" s="122"/>
    </row>
    <row r="655413" spans="22:22" x14ac:dyDescent="0.35">
      <c r="V655413" s="122"/>
    </row>
    <row r="655414" spans="22:22" x14ac:dyDescent="0.35">
      <c r="V655414" s="122"/>
    </row>
    <row r="655415" spans="22:22" x14ac:dyDescent="0.35">
      <c r="V655415" s="122"/>
    </row>
    <row r="655416" spans="22:22" x14ac:dyDescent="0.35">
      <c r="V655416" s="122"/>
    </row>
    <row r="655417" spans="22:22" x14ac:dyDescent="0.35">
      <c r="V655417" s="122"/>
    </row>
    <row r="655418" spans="22:22" x14ac:dyDescent="0.35">
      <c r="V655418" s="122"/>
    </row>
    <row r="655419" spans="22:22" x14ac:dyDescent="0.35">
      <c r="V655419" s="122"/>
    </row>
    <row r="655420" spans="22:22" x14ac:dyDescent="0.35">
      <c r="V655420" s="122"/>
    </row>
    <row r="655421" spans="22:22" x14ac:dyDescent="0.35">
      <c r="V655421" s="122"/>
    </row>
    <row r="655422" spans="22:22" x14ac:dyDescent="0.35">
      <c r="V655422" s="122"/>
    </row>
    <row r="655423" spans="22:22" x14ac:dyDescent="0.35">
      <c r="V655423" s="122"/>
    </row>
    <row r="655424" spans="22:22" x14ac:dyDescent="0.35">
      <c r="V655424" s="122"/>
    </row>
    <row r="655425" spans="22:22" x14ac:dyDescent="0.35">
      <c r="V655425" s="122"/>
    </row>
    <row r="655426" spans="22:22" x14ac:dyDescent="0.35">
      <c r="V655426" s="122"/>
    </row>
    <row r="655427" spans="22:22" x14ac:dyDescent="0.35">
      <c r="V655427" s="122"/>
    </row>
    <row r="655428" spans="22:22" x14ac:dyDescent="0.35">
      <c r="V655428" s="122"/>
    </row>
    <row r="655429" spans="22:22" x14ac:dyDescent="0.35">
      <c r="V655429" s="122"/>
    </row>
    <row r="655430" spans="22:22" x14ac:dyDescent="0.35">
      <c r="V655430" s="122"/>
    </row>
    <row r="655431" spans="22:22" x14ac:dyDescent="0.35">
      <c r="V655431" s="122"/>
    </row>
    <row r="655432" spans="22:22" x14ac:dyDescent="0.35">
      <c r="V655432" s="122"/>
    </row>
    <row r="655433" spans="22:22" x14ac:dyDescent="0.35">
      <c r="V655433" s="122"/>
    </row>
    <row r="655434" spans="22:22" x14ac:dyDescent="0.35">
      <c r="V655434" s="122"/>
    </row>
    <row r="655435" spans="22:22" x14ac:dyDescent="0.35">
      <c r="V655435" s="122"/>
    </row>
    <row r="655436" spans="22:22" x14ac:dyDescent="0.35">
      <c r="V655436" s="122"/>
    </row>
    <row r="655437" spans="22:22" x14ac:dyDescent="0.35">
      <c r="V655437" s="122"/>
    </row>
    <row r="655438" spans="22:22" x14ac:dyDescent="0.35">
      <c r="V655438" s="122"/>
    </row>
    <row r="655439" spans="22:22" x14ac:dyDescent="0.35">
      <c r="V655439" s="122"/>
    </row>
    <row r="655440" spans="22:22" x14ac:dyDescent="0.35">
      <c r="V655440" s="122"/>
    </row>
    <row r="655441" spans="22:22" x14ac:dyDescent="0.35">
      <c r="V655441" s="122"/>
    </row>
    <row r="671745" spans="22:22" x14ac:dyDescent="0.35">
      <c r="V671745" s="128">
        <v>151</v>
      </c>
    </row>
    <row r="671746" spans="22:22" x14ac:dyDescent="0.35">
      <c r="V671746" s="128" t="s">
        <v>404</v>
      </c>
    </row>
    <row r="671747" spans="22:22" x14ac:dyDescent="0.35">
      <c r="V671747" s="128"/>
    </row>
    <row r="671748" spans="22:22" x14ac:dyDescent="0.35">
      <c r="V671748" s="132"/>
    </row>
    <row r="671749" spans="22:22" x14ac:dyDescent="0.35">
      <c r="V671749" s="123" t="s">
        <v>272</v>
      </c>
    </row>
    <row r="671750" spans="22:22" x14ac:dyDescent="0.35">
      <c r="V671750" s="123" t="s">
        <v>1215</v>
      </c>
    </row>
    <row r="671751" spans="22:22" x14ac:dyDescent="0.35">
      <c r="V671751" s="123" t="s">
        <v>272</v>
      </c>
    </row>
    <row r="671752" spans="22:22" x14ac:dyDescent="0.35">
      <c r="V671752" s="123" t="s">
        <v>1215</v>
      </c>
    </row>
    <row r="671753" spans="22:22" x14ac:dyDescent="0.35">
      <c r="V671753" s="123" t="s">
        <v>272</v>
      </c>
    </row>
    <row r="671754" spans="22:22" x14ac:dyDescent="0.35">
      <c r="V671754" s="123" t="s">
        <v>272</v>
      </c>
    </row>
    <row r="671755" spans="22:22" x14ac:dyDescent="0.35">
      <c r="V671755" s="123" t="s">
        <v>1215</v>
      </c>
    </row>
    <row r="671756" spans="22:22" x14ac:dyDescent="0.35">
      <c r="V671756" s="123" t="s">
        <v>1215</v>
      </c>
    </row>
    <row r="671757" spans="22:22" x14ac:dyDescent="0.35">
      <c r="V671757" s="123"/>
    </row>
    <row r="671758" spans="22:22" x14ac:dyDescent="0.35">
      <c r="V671758" s="123" t="s">
        <v>1215</v>
      </c>
    </row>
    <row r="671759" spans="22:22" x14ac:dyDescent="0.35">
      <c r="V671759" s="123" t="s">
        <v>1215</v>
      </c>
    </row>
    <row r="671760" spans="22:22" x14ac:dyDescent="0.35">
      <c r="V671760" s="123" t="s">
        <v>272</v>
      </c>
    </row>
    <row r="671761" spans="22:22" x14ac:dyDescent="0.35">
      <c r="V671761" s="123" t="s">
        <v>272</v>
      </c>
    </row>
    <row r="671762" spans="22:22" x14ac:dyDescent="0.35">
      <c r="V671762" s="123" t="s">
        <v>272</v>
      </c>
    </row>
    <row r="671763" spans="22:22" x14ac:dyDescent="0.35">
      <c r="V671763" s="123" t="s">
        <v>1215</v>
      </c>
    </row>
    <row r="671764" spans="22:22" x14ac:dyDescent="0.35">
      <c r="V671764" s="123"/>
    </row>
    <row r="671765" spans="22:22" x14ac:dyDescent="0.35">
      <c r="V671765" s="123" t="s">
        <v>1215</v>
      </c>
    </row>
    <row r="671766" spans="22:22" x14ac:dyDescent="0.35">
      <c r="V671766" s="123" t="s">
        <v>1215</v>
      </c>
    </row>
    <row r="671767" spans="22:22" x14ac:dyDescent="0.35">
      <c r="V671767" s="123" t="s">
        <v>1215</v>
      </c>
    </row>
    <row r="671768" spans="22:22" x14ac:dyDescent="0.35">
      <c r="V671768" s="123"/>
    </row>
    <row r="671769" spans="22:22" x14ac:dyDescent="0.35">
      <c r="V671769" s="123" t="s">
        <v>1215</v>
      </c>
    </row>
    <row r="671770" spans="22:22" x14ac:dyDescent="0.35">
      <c r="V671770" s="123" t="s">
        <v>1215</v>
      </c>
    </row>
    <row r="671771" spans="22:22" x14ac:dyDescent="0.35">
      <c r="V671771" s="123" t="s">
        <v>1215</v>
      </c>
    </row>
    <row r="671772" spans="22:22" x14ac:dyDescent="0.35">
      <c r="V671772" s="123" t="s">
        <v>1215</v>
      </c>
    </row>
    <row r="671773" spans="22:22" x14ac:dyDescent="0.35">
      <c r="V671773" s="123"/>
    </row>
    <row r="671774" spans="22:22" x14ac:dyDescent="0.35">
      <c r="V671774" s="123" t="s">
        <v>1215</v>
      </c>
    </row>
    <row r="671775" spans="22:22" x14ac:dyDescent="0.35">
      <c r="V671775" s="123" t="s">
        <v>1215</v>
      </c>
    </row>
    <row r="671776" spans="22:22" x14ac:dyDescent="0.35">
      <c r="V671776" s="123" t="s">
        <v>1215</v>
      </c>
    </row>
    <row r="671777" spans="22:22" x14ac:dyDescent="0.35">
      <c r="V671777" s="123" t="s">
        <v>272</v>
      </c>
    </row>
    <row r="671778" spans="22:22" x14ac:dyDescent="0.35">
      <c r="V671778" s="123" t="s">
        <v>272</v>
      </c>
    </row>
    <row r="671779" spans="22:22" x14ac:dyDescent="0.35">
      <c r="V671779" s="123" t="s">
        <v>1215</v>
      </c>
    </row>
    <row r="671780" spans="22:22" x14ac:dyDescent="0.35">
      <c r="V671780" s="123" t="s">
        <v>272</v>
      </c>
    </row>
    <row r="671781" spans="22:22" x14ac:dyDescent="0.35">
      <c r="V671781" s="123" t="s">
        <v>272</v>
      </c>
    </row>
    <row r="671782" spans="22:22" x14ac:dyDescent="0.35">
      <c r="V671782" s="123"/>
    </row>
    <row r="671783" spans="22:22" x14ac:dyDescent="0.35">
      <c r="V671783" s="123" t="s">
        <v>1215</v>
      </c>
    </row>
    <row r="671784" spans="22:22" x14ac:dyDescent="0.35">
      <c r="V671784" s="123" t="s">
        <v>1215</v>
      </c>
    </row>
    <row r="671785" spans="22:22" x14ac:dyDescent="0.35">
      <c r="V671785" s="123"/>
    </row>
    <row r="671786" spans="22:22" x14ac:dyDescent="0.35">
      <c r="V671786" s="123" t="s">
        <v>1215</v>
      </c>
    </row>
    <row r="671787" spans="22:22" x14ac:dyDescent="0.35">
      <c r="V671787" s="123" t="s">
        <v>1215</v>
      </c>
    </row>
    <row r="671788" spans="22:22" x14ac:dyDescent="0.35">
      <c r="V671788" s="123" t="s">
        <v>1215</v>
      </c>
    </row>
    <row r="671789" spans="22:22" x14ac:dyDescent="0.35">
      <c r="V671789" s="123" t="s">
        <v>272</v>
      </c>
    </row>
    <row r="671790" spans="22:22" x14ac:dyDescent="0.35">
      <c r="V671790" s="123" t="s">
        <v>272</v>
      </c>
    </row>
    <row r="671791" spans="22:22" x14ac:dyDescent="0.35">
      <c r="V671791" s="123" t="s">
        <v>1215</v>
      </c>
    </row>
    <row r="671792" spans="22:22" x14ac:dyDescent="0.35">
      <c r="V671792" s="122"/>
    </row>
    <row r="671793" spans="22:22" x14ac:dyDescent="0.35">
      <c r="V671793" s="122"/>
    </row>
    <row r="671794" spans="22:22" x14ac:dyDescent="0.35">
      <c r="V671794" s="122"/>
    </row>
    <row r="671795" spans="22:22" x14ac:dyDescent="0.35">
      <c r="V671795" s="122"/>
    </row>
    <row r="671796" spans="22:22" x14ac:dyDescent="0.35">
      <c r="V671796" s="122"/>
    </row>
    <row r="671797" spans="22:22" x14ac:dyDescent="0.35">
      <c r="V671797" s="122"/>
    </row>
    <row r="671798" spans="22:22" x14ac:dyDescent="0.35">
      <c r="V671798" s="122"/>
    </row>
    <row r="671799" spans="22:22" x14ac:dyDescent="0.35">
      <c r="V671799" s="122"/>
    </row>
    <row r="671800" spans="22:22" x14ac:dyDescent="0.35">
      <c r="V671800" s="122"/>
    </row>
    <row r="671801" spans="22:22" x14ac:dyDescent="0.35">
      <c r="V671801" s="122"/>
    </row>
    <row r="671802" spans="22:22" x14ac:dyDescent="0.35">
      <c r="V671802" s="122"/>
    </row>
    <row r="671803" spans="22:22" x14ac:dyDescent="0.35">
      <c r="V671803" s="122"/>
    </row>
    <row r="671804" spans="22:22" x14ac:dyDescent="0.35">
      <c r="V671804" s="122"/>
    </row>
    <row r="671805" spans="22:22" x14ac:dyDescent="0.35">
      <c r="V671805" s="122"/>
    </row>
    <row r="671806" spans="22:22" x14ac:dyDescent="0.35">
      <c r="V671806" s="122"/>
    </row>
    <row r="671807" spans="22:22" x14ac:dyDescent="0.35">
      <c r="V671807" s="122"/>
    </row>
    <row r="671808" spans="22:22" x14ac:dyDescent="0.35">
      <c r="V671808" s="122"/>
    </row>
    <row r="671809" spans="22:22" x14ac:dyDescent="0.35">
      <c r="V671809" s="122"/>
    </row>
    <row r="671810" spans="22:22" x14ac:dyDescent="0.35">
      <c r="V671810" s="122"/>
    </row>
    <row r="671811" spans="22:22" x14ac:dyDescent="0.35">
      <c r="V671811" s="122"/>
    </row>
    <row r="671812" spans="22:22" x14ac:dyDescent="0.35">
      <c r="V671812" s="122"/>
    </row>
    <row r="671813" spans="22:22" x14ac:dyDescent="0.35">
      <c r="V671813" s="122"/>
    </row>
    <row r="671814" spans="22:22" x14ac:dyDescent="0.35">
      <c r="V671814" s="122"/>
    </row>
    <row r="671815" spans="22:22" x14ac:dyDescent="0.35">
      <c r="V671815" s="122"/>
    </row>
    <row r="671816" spans="22:22" x14ac:dyDescent="0.35">
      <c r="V671816" s="122"/>
    </row>
    <row r="671817" spans="22:22" x14ac:dyDescent="0.35">
      <c r="V671817" s="122"/>
    </row>
    <row r="671818" spans="22:22" x14ac:dyDescent="0.35">
      <c r="V671818" s="122"/>
    </row>
    <row r="671819" spans="22:22" x14ac:dyDescent="0.35">
      <c r="V671819" s="122"/>
    </row>
    <row r="671820" spans="22:22" x14ac:dyDescent="0.35">
      <c r="V671820" s="122"/>
    </row>
    <row r="671821" spans="22:22" x14ac:dyDescent="0.35">
      <c r="V671821" s="122"/>
    </row>
    <row r="671822" spans="22:22" x14ac:dyDescent="0.35">
      <c r="V671822" s="122"/>
    </row>
    <row r="671823" spans="22:22" x14ac:dyDescent="0.35">
      <c r="V671823" s="122"/>
    </row>
    <row r="671824" spans="22:22" x14ac:dyDescent="0.35">
      <c r="V671824" s="122"/>
    </row>
    <row r="671825" spans="22:22" x14ac:dyDescent="0.35">
      <c r="V671825" s="122"/>
    </row>
    <row r="688129" spans="22:22" x14ac:dyDescent="0.35">
      <c r="V688129" s="128">
        <v>151</v>
      </c>
    </row>
    <row r="688130" spans="22:22" x14ac:dyDescent="0.35">
      <c r="V688130" s="128" t="s">
        <v>404</v>
      </c>
    </row>
    <row r="688131" spans="22:22" x14ac:dyDescent="0.35">
      <c r="V688131" s="128"/>
    </row>
    <row r="688132" spans="22:22" x14ac:dyDescent="0.35">
      <c r="V688132" s="132"/>
    </row>
    <row r="688133" spans="22:22" x14ac:dyDescent="0.35">
      <c r="V688133" s="123" t="s">
        <v>272</v>
      </c>
    </row>
    <row r="688134" spans="22:22" x14ac:dyDescent="0.35">
      <c r="V688134" s="123" t="s">
        <v>1215</v>
      </c>
    </row>
    <row r="688135" spans="22:22" x14ac:dyDescent="0.35">
      <c r="V688135" s="123" t="s">
        <v>272</v>
      </c>
    </row>
    <row r="688136" spans="22:22" x14ac:dyDescent="0.35">
      <c r="V688136" s="123" t="s">
        <v>1215</v>
      </c>
    </row>
    <row r="688137" spans="22:22" x14ac:dyDescent="0.35">
      <c r="V688137" s="123" t="s">
        <v>272</v>
      </c>
    </row>
    <row r="688138" spans="22:22" x14ac:dyDescent="0.35">
      <c r="V688138" s="123" t="s">
        <v>272</v>
      </c>
    </row>
    <row r="688139" spans="22:22" x14ac:dyDescent="0.35">
      <c r="V688139" s="123" t="s">
        <v>1215</v>
      </c>
    </row>
    <row r="688140" spans="22:22" x14ac:dyDescent="0.35">
      <c r="V688140" s="123" t="s">
        <v>1215</v>
      </c>
    </row>
    <row r="688141" spans="22:22" x14ac:dyDescent="0.35">
      <c r="V688141" s="123"/>
    </row>
    <row r="688142" spans="22:22" x14ac:dyDescent="0.35">
      <c r="V688142" s="123" t="s">
        <v>1215</v>
      </c>
    </row>
    <row r="688143" spans="22:22" x14ac:dyDescent="0.35">
      <c r="V688143" s="123" t="s">
        <v>1215</v>
      </c>
    </row>
    <row r="688144" spans="22:22" x14ac:dyDescent="0.35">
      <c r="V688144" s="123" t="s">
        <v>272</v>
      </c>
    </row>
    <row r="688145" spans="22:22" x14ac:dyDescent="0.35">
      <c r="V688145" s="123" t="s">
        <v>272</v>
      </c>
    </row>
    <row r="688146" spans="22:22" x14ac:dyDescent="0.35">
      <c r="V688146" s="123" t="s">
        <v>272</v>
      </c>
    </row>
    <row r="688147" spans="22:22" x14ac:dyDescent="0.35">
      <c r="V688147" s="123" t="s">
        <v>1215</v>
      </c>
    </row>
    <row r="688148" spans="22:22" x14ac:dyDescent="0.35">
      <c r="V688148" s="123"/>
    </row>
    <row r="688149" spans="22:22" x14ac:dyDescent="0.35">
      <c r="V688149" s="123" t="s">
        <v>1215</v>
      </c>
    </row>
    <row r="688150" spans="22:22" x14ac:dyDescent="0.35">
      <c r="V688150" s="123" t="s">
        <v>1215</v>
      </c>
    </row>
    <row r="688151" spans="22:22" x14ac:dyDescent="0.35">
      <c r="V688151" s="123" t="s">
        <v>1215</v>
      </c>
    </row>
    <row r="688152" spans="22:22" x14ac:dyDescent="0.35">
      <c r="V688152" s="123"/>
    </row>
    <row r="688153" spans="22:22" x14ac:dyDescent="0.35">
      <c r="V688153" s="123" t="s">
        <v>1215</v>
      </c>
    </row>
    <row r="688154" spans="22:22" x14ac:dyDescent="0.35">
      <c r="V688154" s="123" t="s">
        <v>1215</v>
      </c>
    </row>
    <row r="688155" spans="22:22" x14ac:dyDescent="0.35">
      <c r="V688155" s="123" t="s">
        <v>1215</v>
      </c>
    </row>
    <row r="688156" spans="22:22" x14ac:dyDescent="0.35">
      <c r="V688156" s="123" t="s">
        <v>1215</v>
      </c>
    </row>
    <row r="688157" spans="22:22" x14ac:dyDescent="0.35">
      <c r="V688157" s="123"/>
    </row>
    <row r="688158" spans="22:22" x14ac:dyDescent="0.35">
      <c r="V688158" s="123" t="s">
        <v>1215</v>
      </c>
    </row>
    <row r="688159" spans="22:22" x14ac:dyDescent="0.35">
      <c r="V688159" s="123" t="s">
        <v>1215</v>
      </c>
    </row>
    <row r="688160" spans="22:22" x14ac:dyDescent="0.35">
      <c r="V688160" s="123" t="s">
        <v>1215</v>
      </c>
    </row>
    <row r="688161" spans="22:22" x14ac:dyDescent="0.35">
      <c r="V688161" s="123" t="s">
        <v>272</v>
      </c>
    </row>
    <row r="688162" spans="22:22" x14ac:dyDescent="0.35">
      <c r="V688162" s="123" t="s">
        <v>272</v>
      </c>
    </row>
    <row r="688163" spans="22:22" x14ac:dyDescent="0.35">
      <c r="V688163" s="123" t="s">
        <v>1215</v>
      </c>
    </row>
    <row r="688164" spans="22:22" x14ac:dyDescent="0.35">
      <c r="V688164" s="123" t="s">
        <v>272</v>
      </c>
    </row>
    <row r="688165" spans="22:22" x14ac:dyDescent="0.35">
      <c r="V688165" s="123" t="s">
        <v>272</v>
      </c>
    </row>
    <row r="688166" spans="22:22" x14ac:dyDescent="0.35">
      <c r="V688166" s="123"/>
    </row>
    <row r="688167" spans="22:22" x14ac:dyDescent="0.35">
      <c r="V688167" s="123" t="s">
        <v>1215</v>
      </c>
    </row>
    <row r="688168" spans="22:22" x14ac:dyDescent="0.35">
      <c r="V688168" s="123" t="s">
        <v>1215</v>
      </c>
    </row>
    <row r="688169" spans="22:22" x14ac:dyDescent="0.35">
      <c r="V688169" s="123"/>
    </row>
    <row r="688170" spans="22:22" x14ac:dyDescent="0.35">
      <c r="V688170" s="123" t="s">
        <v>1215</v>
      </c>
    </row>
    <row r="688171" spans="22:22" x14ac:dyDescent="0.35">
      <c r="V688171" s="123" t="s">
        <v>1215</v>
      </c>
    </row>
    <row r="688172" spans="22:22" x14ac:dyDescent="0.35">
      <c r="V688172" s="123" t="s">
        <v>1215</v>
      </c>
    </row>
    <row r="688173" spans="22:22" x14ac:dyDescent="0.35">
      <c r="V688173" s="123" t="s">
        <v>272</v>
      </c>
    </row>
    <row r="688174" spans="22:22" x14ac:dyDescent="0.35">
      <c r="V688174" s="123" t="s">
        <v>272</v>
      </c>
    </row>
    <row r="688175" spans="22:22" x14ac:dyDescent="0.35">
      <c r="V688175" s="123" t="s">
        <v>1215</v>
      </c>
    </row>
    <row r="688176" spans="22:22" x14ac:dyDescent="0.35">
      <c r="V688176" s="122"/>
    </row>
    <row r="688177" spans="22:22" x14ac:dyDescent="0.35">
      <c r="V688177" s="122"/>
    </row>
    <row r="688178" spans="22:22" x14ac:dyDescent="0.35">
      <c r="V688178" s="122"/>
    </row>
    <row r="688179" spans="22:22" x14ac:dyDescent="0.35">
      <c r="V688179" s="122"/>
    </row>
    <row r="688180" spans="22:22" x14ac:dyDescent="0.35">
      <c r="V688180" s="122"/>
    </row>
    <row r="688181" spans="22:22" x14ac:dyDescent="0.35">
      <c r="V688181" s="122"/>
    </row>
    <row r="688182" spans="22:22" x14ac:dyDescent="0.35">
      <c r="V688182" s="122"/>
    </row>
    <row r="688183" spans="22:22" x14ac:dyDescent="0.35">
      <c r="V688183" s="122"/>
    </row>
    <row r="688184" spans="22:22" x14ac:dyDescent="0.35">
      <c r="V688184" s="122"/>
    </row>
    <row r="688185" spans="22:22" x14ac:dyDescent="0.35">
      <c r="V688185" s="122"/>
    </row>
    <row r="688186" spans="22:22" x14ac:dyDescent="0.35">
      <c r="V688186" s="122"/>
    </row>
    <row r="688187" spans="22:22" x14ac:dyDescent="0.35">
      <c r="V688187" s="122"/>
    </row>
    <row r="688188" spans="22:22" x14ac:dyDescent="0.35">
      <c r="V688188" s="122"/>
    </row>
    <row r="688189" spans="22:22" x14ac:dyDescent="0.35">
      <c r="V688189" s="122"/>
    </row>
    <row r="688190" spans="22:22" x14ac:dyDescent="0.35">
      <c r="V688190" s="122"/>
    </row>
    <row r="688191" spans="22:22" x14ac:dyDescent="0.35">
      <c r="V688191" s="122"/>
    </row>
    <row r="688192" spans="22:22" x14ac:dyDescent="0.35">
      <c r="V688192" s="122"/>
    </row>
    <row r="688193" spans="22:22" x14ac:dyDescent="0.35">
      <c r="V688193" s="122"/>
    </row>
    <row r="688194" spans="22:22" x14ac:dyDescent="0.35">
      <c r="V688194" s="122"/>
    </row>
    <row r="688195" spans="22:22" x14ac:dyDescent="0.35">
      <c r="V688195" s="122"/>
    </row>
    <row r="688196" spans="22:22" x14ac:dyDescent="0.35">
      <c r="V688196" s="122"/>
    </row>
    <row r="688197" spans="22:22" x14ac:dyDescent="0.35">
      <c r="V688197" s="122"/>
    </row>
    <row r="688198" spans="22:22" x14ac:dyDescent="0.35">
      <c r="V688198" s="122"/>
    </row>
    <row r="688199" spans="22:22" x14ac:dyDescent="0.35">
      <c r="V688199" s="122"/>
    </row>
    <row r="688200" spans="22:22" x14ac:dyDescent="0.35">
      <c r="V688200" s="122"/>
    </row>
    <row r="688201" spans="22:22" x14ac:dyDescent="0.35">
      <c r="V688201" s="122"/>
    </row>
    <row r="688202" spans="22:22" x14ac:dyDescent="0.35">
      <c r="V688202" s="122"/>
    </row>
    <row r="688203" spans="22:22" x14ac:dyDescent="0.35">
      <c r="V688203" s="122"/>
    </row>
    <row r="688204" spans="22:22" x14ac:dyDescent="0.35">
      <c r="V688204" s="122"/>
    </row>
    <row r="688205" spans="22:22" x14ac:dyDescent="0.35">
      <c r="V688205" s="122"/>
    </row>
    <row r="688206" spans="22:22" x14ac:dyDescent="0.35">
      <c r="V688206" s="122"/>
    </row>
    <row r="688207" spans="22:22" x14ac:dyDescent="0.35">
      <c r="V688207" s="122"/>
    </row>
    <row r="688208" spans="22:22" x14ac:dyDescent="0.35">
      <c r="V688208" s="122"/>
    </row>
    <row r="688209" spans="22:22" x14ac:dyDescent="0.35">
      <c r="V688209" s="122"/>
    </row>
    <row r="704513" spans="22:22" x14ac:dyDescent="0.35">
      <c r="V704513" s="128">
        <v>151</v>
      </c>
    </row>
    <row r="704514" spans="22:22" x14ac:dyDescent="0.35">
      <c r="V704514" s="128" t="s">
        <v>404</v>
      </c>
    </row>
    <row r="704515" spans="22:22" x14ac:dyDescent="0.35">
      <c r="V704515" s="128"/>
    </row>
    <row r="704516" spans="22:22" x14ac:dyDescent="0.35">
      <c r="V704516" s="132"/>
    </row>
    <row r="704517" spans="22:22" x14ac:dyDescent="0.35">
      <c r="V704517" s="123" t="s">
        <v>272</v>
      </c>
    </row>
    <row r="704518" spans="22:22" x14ac:dyDescent="0.35">
      <c r="V704518" s="123" t="s">
        <v>1215</v>
      </c>
    </row>
    <row r="704519" spans="22:22" x14ac:dyDescent="0.35">
      <c r="V704519" s="123" t="s">
        <v>272</v>
      </c>
    </row>
    <row r="704520" spans="22:22" x14ac:dyDescent="0.35">
      <c r="V704520" s="123" t="s">
        <v>1215</v>
      </c>
    </row>
    <row r="704521" spans="22:22" x14ac:dyDescent="0.35">
      <c r="V704521" s="123" t="s">
        <v>272</v>
      </c>
    </row>
    <row r="704522" spans="22:22" x14ac:dyDescent="0.35">
      <c r="V704522" s="123" t="s">
        <v>272</v>
      </c>
    </row>
    <row r="704523" spans="22:22" x14ac:dyDescent="0.35">
      <c r="V704523" s="123" t="s">
        <v>1215</v>
      </c>
    </row>
    <row r="704524" spans="22:22" x14ac:dyDescent="0.35">
      <c r="V704524" s="123" t="s">
        <v>1215</v>
      </c>
    </row>
    <row r="704525" spans="22:22" x14ac:dyDescent="0.35">
      <c r="V704525" s="123"/>
    </row>
    <row r="704526" spans="22:22" x14ac:dyDescent="0.35">
      <c r="V704526" s="123" t="s">
        <v>1215</v>
      </c>
    </row>
    <row r="704527" spans="22:22" x14ac:dyDescent="0.35">
      <c r="V704527" s="123" t="s">
        <v>1215</v>
      </c>
    </row>
    <row r="704528" spans="22:22" x14ac:dyDescent="0.35">
      <c r="V704528" s="123" t="s">
        <v>272</v>
      </c>
    </row>
    <row r="704529" spans="22:22" x14ac:dyDescent="0.35">
      <c r="V704529" s="123" t="s">
        <v>272</v>
      </c>
    </row>
    <row r="704530" spans="22:22" x14ac:dyDescent="0.35">
      <c r="V704530" s="123" t="s">
        <v>272</v>
      </c>
    </row>
    <row r="704531" spans="22:22" x14ac:dyDescent="0.35">
      <c r="V704531" s="123" t="s">
        <v>1215</v>
      </c>
    </row>
    <row r="704532" spans="22:22" x14ac:dyDescent="0.35">
      <c r="V704532" s="123"/>
    </row>
    <row r="704533" spans="22:22" x14ac:dyDescent="0.35">
      <c r="V704533" s="123" t="s">
        <v>1215</v>
      </c>
    </row>
    <row r="704534" spans="22:22" x14ac:dyDescent="0.35">
      <c r="V704534" s="123" t="s">
        <v>1215</v>
      </c>
    </row>
    <row r="704535" spans="22:22" x14ac:dyDescent="0.35">
      <c r="V704535" s="123" t="s">
        <v>1215</v>
      </c>
    </row>
    <row r="704536" spans="22:22" x14ac:dyDescent="0.35">
      <c r="V704536" s="123"/>
    </row>
    <row r="704537" spans="22:22" x14ac:dyDescent="0.35">
      <c r="V704537" s="123" t="s">
        <v>1215</v>
      </c>
    </row>
    <row r="704538" spans="22:22" x14ac:dyDescent="0.35">
      <c r="V704538" s="123" t="s">
        <v>1215</v>
      </c>
    </row>
    <row r="704539" spans="22:22" x14ac:dyDescent="0.35">
      <c r="V704539" s="123" t="s">
        <v>1215</v>
      </c>
    </row>
    <row r="704540" spans="22:22" x14ac:dyDescent="0.35">
      <c r="V704540" s="123" t="s">
        <v>1215</v>
      </c>
    </row>
    <row r="704541" spans="22:22" x14ac:dyDescent="0.35">
      <c r="V704541" s="123"/>
    </row>
    <row r="704542" spans="22:22" x14ac:dyDescent="0.35">
      <c r="V704542" s="123" t="s">
        <v>1215</v>
      </c>
    </row>
    <row r="704543" spans="22:22" x14ac:dyDescent="0.35">
      <c r="V704543" s="123" t="s">
        <v>1215</v>
      </c>
    </row>
    <row r="704544" spans="22:22" x14ac:dyDescent="0.35">
      <c r="V704544" s="123" t="s">
        <v>1215</v>
      </c>
    </row>
    <row r="704545" spans="22:22" x14ac:dyDescent="0.35">
      <c r="V704545" s="123" t="s">
        <v>272</v>
      </c>
    </row>
    <row r="704546" spans="22:22" x14ac:dyDescent="0.35">
      <c r="V704546" s="123" t="s">
        <v>272</v>
      </c>
    </row>
    <row r="704547" spans="22:22" x14ac:dyDescent="0.35">
      <c r="V704547" s="123" t="s">
        <v>1215</v>
      </c>
    </row>
    <row r="704548" spans="22:22" x14ac:dyDescent="0.35">
      <c r="V704548" s="123" t="s">
        <v>272</v>
      </c>
    </row>
    <row r="704549" spans="22:22" x14ac:dyDescent="0.35">
      <c r="V704549" s="123" t="s">
        <v>272</v>
      </c>
    </row>
    <row r="704550" spans="22:22" x14ac:dyDescent="0.35">
      <c r="V704550" s="123"/>
    </row>
    <row r="704551" spans="22:22" x14ac:dyDescent="0.35">
      <c r="V704551" s="123" t="s">
        <v>1215</v>
      </c>
    </row>
    <row r="704552" spans="22:22" x14ac:dyDescent="0.35">
      <c r="V704552" s="123" t="s">
        <v>1215</v>
      </c>
    </row>
    <row r="704553" spans="22:22" x14ac:dyDescent="0.35">
      <c r="V704553" s="123"/>
    </row>
    <row r="704554" spans="22:22" x14ac:dyDescent="0.35">
      <c r="V704554" s="123" t="s">
        <v>1215</v>
      </c>
    </row>
    <row r="704555" spans="22:22" x14ac:dyDescent="0.35">
      <c r="V704555" s="123" t="s">
        <v>1215</v>
      </c>
    </row>
    <row r="704556" spans="22:22" x14ac:dyDescent="0.35">
      <c r="V704556" s="123" t="s">
        <v>1215</v>
      </c>
    </row>
    <row r="704557" spans="22:22" x14ac:dyDescent="0.35">
      <c r="V704557" s="123" t="s">
        <v>272</v>
      </c>
    </row>
    <row r="704558" spans="22:22" x14ac:dyDescent="0.35">
      <c r="V704558" s="123" t="s">
        <v>272</v>
      </c>
    </row>
    <row r="704559" spans="22:22" x14ac:dyDescent="0.35">
      <c r="V704559" s="123" t="s">
        <v>1215</v>
      </c>
    </row>
    <row r="704560" spans="22:22" x14ac:dyDescent="0.35">
      <c r="V704560" s="122"/>
    </row>
    <row r="704561" spans="22:22" x14ac:dyDescent="0.35">
      <c r="V704561" s="122"/>
    </row>
    <row r="704562" spans="22:22" x14ac:dyDescent="0.35">
      <c r="V704562" s="122"/>
    </row>
    <row r="704563" spans="22:22" x14ac:dyDescent="0.35">
      <c r="V704563" s="122"/>
    </row>
    <row r="704564" spans="22:22" x14ac:dyDescent="0.35">
      <c r="V704564" s="122"/>
    </row>
    <row r="704565" spans="22:22" x14ac:dyDescent="0.35">
      <c r="V704565" s="122"/>
    </row>
    <row r="704566" spans="22:22" x14ac:dyDescent="0.35">
      <c r="V704566" s="122"/>
    </row>
    <row r="704567" spans="22:22" x14ac:dyDescent="0.35">
      <c r="V704567" s="122"/>
    </row>
    <row r="704568" spans="22:22" x14ac:dyDescent="0.35">
      <c r="V704568" s="122"/>
    </row>
    <row r="704569" spans="22:22" x14ac:dyDescent="0.35">
      <c r="V704569" s="122"/>
    </row>
    <row r="704570" spans="22:22" x14ac:dyDescent="0.35">
      <c r="V704570" s="122"/>
    </row>
    <row r="704571" spans="22:22" x14ac:dyDescent="0.35">
      <c r="V704571" s="122"/>
    </row>
    <row r="704572" spans="22:22" x14ac:dyDescent="0.35">
      <c r="V704572" s="122"/>
    </row>
    <row r="704573" spans="22:22" x14ac:dyDescent="0.35">
      <c r="V704573" s="122"/>
    </row>
    <row r="704574" spans="22:22" x14ac:dyDescent="0.35">
      <c r="V704574" s="122"/>
    </row>
    <row r="704575" spans="22:22" x14ac:dyDescent="0.35">
      <c r="V704575" s="122"/>
    </row>
    <row r="704576" spans="22:22" x14ac:dyDescent="0.35">
      <c r="V704576" s="122"/>
    </row>
    <row r="704577" spans="22:22" x14ac:dyDescent="0.35">
      <c r="V704577" s="122"/>
    </row>
    <row r="704578" spans="22:22" x14ac:dyDescent="0.35">
      <c r="V704578" s="122"/>
    </row>
    <row r="704579" spans="22:22" x14ac:dyDescent="0.35">
      <c r="V704579" s="122"/>
    </row>
    <row r="704580" spans="22:22" x14ac:dyDescent="0.35">
      <c r="V704580" s="122"/>
    </row>
    <row r="704581" spans="22:22" x14ac:dyDescent="0.35">
      <c r="V704581" s="122"/>
    </row>
    <row r="704582" spans="22:22" x14ac:dyDescent="0.35">
      <c r="V704582" s="122"/>
    </row>
    <row r="704583" spans="22:22" x14ac:dyDescent="0.35">
      <c r="V704583" s="122"/>
    </row>
    <row r="704584" spans="22:22" x14ac:dyDescent="0.35">
      <c r="V704584" s="122"/>
    </row>
    <row r="704585" spans="22:22" x14ac:dyDescent="0.35">
      <c r="V704585" s="122"/>
    </row>
    <row r="704586" spans="22:22" x14ac:dyDescent="0.35">
      <c r="V704586" s="122"/>
    </row>
    <row r="704587" spans="22:22" x14ac:dyDescent="0.35">
      <c r="V704587" s="122"/>
    </row>
    <row r="704588" spans="22:22" x14ac:dyDescent="0.35">
      <c r="V704588" s="122"/>
    </row>
    <row r="704589" spans="22:22" x14ac:dyDescent="0.35">
      <c r="V704589" s="122"/>
    </row>
    <row r="704590" spans="22:22" x14ac:dyDescent="0.35">
      <c r="V704590" s="122"/>
    </row>
    <row r="704591" spans="22:22" x14ac:dyDescent="0.35">
      <c r="V704591" s="122"/>
    </row>
    <row r="704592" spans="22:22" x14ac:dyDescent="0.35">
      <c r="V704592" s="122"/>
    </row>
    <row r="704593" spans="22:22" x14ac:dyDescent="0.35">
      <c r="V704593" s="122"/>
    </row>
    <row r="720897" spans="22:22" x14ac:dyDescent="0.35">
      <c r="V720897" s="128">
        <v>151</v>
      </c>
    </row>
    <row r="720898" spans="22:22" x14ac:dyDescent="0.35">
      <c r="V720898" s="128" t="s">
        <v>404</v>
      </c>
    </row>
    <row r="720899" spans="22:22" x14ac:dyDescent="0.35">
      <c r="V720899" s="128"/>
    </row>
    <row r="720900" spans="22:22" x14ac:dyDescent="0.35">
      <c r="V720900" s="132"/>
    </row>
    <row r="720901" spans="22:22" x14ac:dyDescent="0.35">
      <c r="V720901" s="123" t="s">
        <v>272</v>
      </c>
    </row>
    <row r="720902" spans="22:22" x14ac:dyDescent="0.35">
      <c r="V720902" s="123" t="s">
        <v>1215</v>
      </c>
    </row>
    <row r="720903" spans="22:22" x14ac:dyDescent="0.35">
      <c r="V720903" s="123" t="s">
        <v>272</v>
      </c>
    </row>
    <row r="720904" spans="22:22" x14ac:dyDescent="0.35">
      <c r="V720904" s="123" t="s">
        <v>1215</v>
      </c>
    </row>
    <row r="720905" spans="22:22" x14ac:dyDescent="0.35">
      <c r="V720905" s="123" t="s">
        <v>272</v>
      </c>
    </row>
    <row r="720906" spans="22:22" x14ac:dyDescent="0.35">
      <c r="V720906" s="123" t="s">
        <v>272</v>
      </c>
    </row>
    <row r="720907" spans="22:22" x14ac:dyDescent="0.35">
      <c r="V720907" s="123" t="s">
        <v>1215</v>
      </c>
    </row>
    <row r="720908" spans="22:22" x14ac:dyDescent="0.35">
      <c r="V720908" s="123" t="s">
        <v>1215</v>
      </c>
    </row>
    <row r="720909" spans="22:22" x14ac:dyDescent="0.35">
      <c r="V720909" s="123"/>
    </row>
    <row r="720910" spans="22:22" x14ac:dyDescent="0.35">
      <c r="V720910" s="123" t="s">
        <v>1215</v>
      </c>
    </row>
    <row r="720911" spans="22:22" x14ac:dyDescent="0.35">
      <c r="V720911" s="123" t="s">
        <v>1215</v>
      </c>
    </row>
    <row r="720912" spans="22:22" x14ac:dyDescent="0.35">
      <c r="V720912" s="123" t="s">
        <v>272</v>
      </c>
    </row>
    <row r="720913" spans="22:22" x14ac:dyDescent="0.35">
      <c r="V720913" s="123" t="s">
        <v>272</v>
      </c>
    </row>
    <row r="720914" spans="22:22" x14ac:dyDescent="0.35">
      <c r="V720914" s="123" t="s">
        <v>272</v>
      </c>
    </row>
    <row r="720915" spans="22:22" x14ac:dyDescent="0.35">
      <c r="V720915" s="123" t="s">
        <v>1215</v>
      </c>
    </row>
    <row r="720916" spans="22:22" x14ac:dyDescent="0.35">
      <c r="V720916" s="123"/>
    </row>
    <row r="720917" spans="22:22" x14ac:dyDescent="0.35">
      <c r="V720917" s="123" t="s">
        <v>1215</v>
      </c>
    </row>
    <row r="720918" spans="22:22" x14ac:dyDescent="0.35">
      <c r="V720918" s="123" t="s">
        <v>1215</v>
      </c>
    </row>
    <row r="720919" spans="22:22" x14ac:dyDescent="0.35">
      <c r="V720919" s="123" t="s">
        <v>1215</v>
      </c>
    </row>
    <row r="720920" spans="22:22" x14ac:dyDescent="0.35">
      <c r="V720920" s="123"/>
    </row>
    <row r="720921" spans="22:22" x14ac:dyDescent="0.35">
      <c r="V720921" s="123" t="s">
        <v>1215</v>
      </c>
    </row>
    <row r="720922" spans="22:22" x14ac:dyDescent="0.35">
      <c r="V720922" s="123" t="s">
        <v>1215</v>
      </c>
    </row>
    <row r="720923" spans="22:22" x14ac:dyDescent="0.35">
      <c r="V720923" s="123" t="s">
        <v>1215</v>
      </c>
    </row>
    <row r="720924" spans="22:22" x14ac:dyDescent="0.35">
      <c r="V720924" s="123" t="s">
        <v>1215</v>
      </c>
    </row>
    <row r="720925" spans="22:22" x14ac:dyDescent="0.35">
      <c r="V720925" s="123"/>
    </row>
    <row r="720926" spans="22:22" x14ac:dyDescent="0.35">
      <c r="V720926" s="123" t="s">
        <v>1215</v>
      </c>
    </row>
    <row r="720927" spans="22:22" x14ac:dyDescent="0.35">
      <c r="V720927" s="123" t="s">
        <v>1215</v>
      </c>
    </row>
    <row r="720928" spans="22:22" x14ac:dyDescent="0.35">
      <c r="V720928" s="123" t="s">
        <v>1215</v>
      </c>
    </row>
    <row r="720929" spans="22:22" x14ac:dyDescent="0.35">
      <c r="V720929" s="123" t="s">
        <v>272</v>
      </c>
    </row>
    <row r="720930" spans="22:22" x14ac:dyDescent="0.35">
      <c r="V720930" s="123" t="s">
        <v>272</v>
      </c>
    </row>
    <row r="720931" spans="22:22" x14ac:dyDescent="0.35">
      <c r="V720931" s="123" t="s">
        <v>1215</v>
      </c>
    </row>
    <row r="720932" spans="22:22" x14ac:dyDescent="0.35">
      <c r="V720932" s="123" t="s">
        <v>272</v>
      </c>
    </row>
    <row r="720933" spans="22:22" x14ac:dyDescent="0.35">
      <c r="V720933" s="123" t="s">
        <v>272</v>
      </c>
    </row>
    <row r="720934" spans="22:22" x14ac:dyDescent="0.35">
      <c r="V720934" s="123"/>
    </row>
    <row r="720935" spans="22:22" x14ac:dyDescent="0.35">
      <c r="V720935" s="123" t="s">
        <v>1215</v>
      </c>
    </row>
    <row r="720936" spans="22:22" x14ac:dyDescent="0.35">
      <c r="V720936" s="123" t="s">
        <v>1215</v>
      </c>
    </row>
    <row r="720937" spans="22:22" x14ac:dyDescent="0.35">
      <c r="V720937" s="123"/>
    </row>
    <row r="720938" spans="22:22" x14ac:dyDescent="0.35">
      <c r="V720938" s="123" t="s">
        <v>1215</v>
      </c>
    </row>
    <row r="720939" spans="22:22" x14ac:dyDescent="0.35">
      <c r="V720939" s="123" t="s">
        <v>1215</v>
      </c>
    </row>
    <row r="720940" spans="22:22" x14ac:dyDescent="0.35">
      <c r="V720940" s="123" t="s">
        <v>1215</v>
      </c>
    </row>
    <row r="720941" spans="22:22" x14ac:dyDescent="0.35">
      <c r="V720941" s="123" t="s">
        <v>272</v>
      </c>
    </row>
    <row r="720942" spans="22:22" x14ac:dyDescent="0.35">
      <c r="V720942" s="123" t="s">
        <v>272</v>
      </c>
    </row>
    <row r="720943" spans="22:22" x14ac:dyDescent="0.35">
      <c r="V720943" s="123" t="s">
        <v>1215</v>
      </c>
    </row>
    <row r="720944" spans="22:22" x14ac:dyDescent="0.35">
      <c r="V720944" s="122"/>
    </row>
    <row r="720945" spans="22:22" x14ac:dyDescent="0.35">
      <c r="V720945" s="122"/>
    </row>
    <row r="720946" spans="22:22" x14ac:dyDescent="0.35">
      <c r="V720946" s="122"/>
    </row>
    <row r="720947" spans="22:22" x14ac:dyDescent="0.35">
      <c r="V720947" s="122"/>
    </row>
    <row r="720948" spans="22:22" x14ac:dyDescent="0.35">
      <c r="V720948" s="122"/>
    </row>
    <row r="720949" spans="22:22" x14ac:dyDescent="0.35">
      <c r="V720949" s="122"/>
    </row>
    <row r="720950" spans="22:22" x14ac:dyDescent="0.35">
      <c r="V720950" s="122"/>
    </row>
    <row r="720951" spans="22:22" x14ac:dyDescent="0.35">
      <c r="V720951" s="122"/>
    </row>
    <row r="720952" spans="22:22" x14ac:dyDescent="0.35">
      <c r="V720952" s="122"/>
    </row>
    <row r="720953" spans="22:22" x14ac:dyDescent="0.35">
      <c r="V720953" s="122"/>
    </row>
    <row r="720954" spans="22:22" x14ac:dyDescent="0.35">
      <c r="V720954" s="122"/>
    </row>
    <row r="720955" spans="22:22" x14ac:dyDescent="0.35">
      <c r="V720955" s="122"/>
    </row>
    <row r="720956" spans="22:22" x14ac:dyDescent="0.35">
      <c r="V720956" s="122"/>
    </row>
    <row r="720957" spans="22:22" x14ac:dyDescent="0.35">
      <c r="V720957" s="122"/>
    </row>
    <row r="720958" spans="22:22" x14ac:dyDescent="0.35">
      <c r="V720958" s="122"/>
    </row>
    <row r="720959" spans="22:22" x14ac:dyDescent="0.35">
      <c r="V720959" s="122"/>
    </row>
    <row r="720960" spans="22:22" x14ac:dyDescent="0.35">
      <c r="V720960" s="122"/>
    </row>
    <row r="720961" spans="22:22" x14ac:dyDescent="0.35">
      <c r="V720961" s="122"/>
    </row>
    <row r="720962" spans="22:22" x14ac:dyDescent="0.35">
      <c r="V720962" s="122"/>
    </row>
    <row r="720963" spans="22:22" x14ac:dyDescent="0.35">
      <c r="V720963" s="122"/>
    </row>
    <row r="720964" spans="22:22" x14ac:dyDescent="0.35">
      <c r="V720964" s="122"/>
    </row>
    <row r="720965" spans="22:22" x14ac:dyDescent="0.35">
      <c r="V720965" s="122"/>
    </row>
    <row r="720966" spans="22:22" x14ac:dyDescent="0.35">
      <c r="V720966" s="122"/>
    </row>
    <row r="720967" spans="22:22" x14ac:dyDescent="0.35">
      <c r="V720967" s="122"/>
    </row>
    <row r="720968" spans="22:22" x14ac:dyDescent="0.35">
      <c r="V720968" s="122"/>
    </row>
    <row r="720969" spans="22:22" x14ac:dyDescent="0.35">
      <c r="V720969" s="122"/>
    </row>
    <row r="720970" spans="22:22" x14ac:dyDescent="0.35">
      <c r="V720970" s="122"/>
    </row>
    <row r="720971" spans="22:22" x14ac:dyDescent="0.35">
      <c r="V720971" s="122"/>
    </row>
    <row r="720972" spans="22:22" x14ac:dyDescent="0.35">
      <c r="V720972" s="122"/>
    </row>
    <row r="720973" spans="22:22" x14ac:dyDescent="0.35">
      <c r="V720973" s="122"/>
    </row>
    <row r="720974" spans="22:22" x14ac:dyDescent="0.35">
      <c r="V720974" s="122"/>
    </row>
    <row r="720975" spans="22:22" x14ac:dyDescent="0.35">
      <c r="V720975" s="122"/>
    </row>
    <row r="720976" spans="22:22" x14ac:dyDescent="0.35">
      <c r="V720976" s="122"/>
    </row>
    <row r="720977" spans="22:22" x14ac:dyDescent="0.35">
      <c r="V720977" s="122"/>
    </row>
    <row r="737281" spans="22:22" x14ac:dyDescent="0.35">
      <c r="V737281" s="128">
        <v>151</v>
      </c>
    </row>
    <row r="737282" spans="22:22" x14ac:dyDescent="0.35">
      <c r="V737282" s="128" t="s">
        <v>404</v>
      </c>
    </row>
    <row r="737283" spans="22:22" x14ac:dyDescent="0.35">
      <c r="V737283" s="128"/>
    </row>
    <row r="737284" spans="22:22" x14ac:dyDescent="0.35">
      <c r="V737284" s="132"/>
    </row>
    <row r="737285" spans="22:22" x14ac:dyDescent="0.35">
      <c r="V737285" s="123" t="s">
        <v>272</v>
      </c>
    </row>
    <row r="737286" spans="22:22" x14ac:dyDescent="0.35">
      <c r="V737286" s="123" t="s">
        <v>1215</v>
      </c>
    </row>
    <row r="737287" spans="22:22" x14ac:dyDescent="0.35">
      <c r="V737287" s="123" t="s">
        <v>272</v>
      </c>
    </row>
    <row r="737288" spans="22:22" x14ac:dyDescent="0.35">
      <c r="V737288" s="123" t="s">
        <v>1215</v>
      </c>
    </row>
    <row r="737289" spans="22:22" x14ac:dyDescent="0.35">
      <c r="V737289" s="123" t="s">
        <v>272</v>
      </c>
    </row>
    <row r="737290" spans="22:22" x14ac:dyDescent="0.35">
      <c r="V737290" s="123" t="s">
        <v>272</v>
      </c>
    </row>
    <row r="737291" spans="22:22" x14ac:dyDescent="0.35">
      <c r="V737291" s="123" t="s">
        <v>1215</v>
      </c>
    </row>
    <row r="737292" spans="22:22" x14ac:dyDescent="0.35">
      <c r="V737292" s="123" t="s">
        <v>1215</v>
      </c>
    </row>
    <row r="737293" spans="22:22" x14ac:dyDescent="0.35">
      <c r="V737293" s="123"/>
    </row>
    <row r="737294" spans="22:22" x14ac:dyDescent="0.35">
      <c r="V737294" s="123" t="s">
        <v>1215</v>
      </c>
    </row>
    <row r="737295" spans="22:22" x14ac:dyDescent="0.35">
      <c r="V737295" s="123" t="s">
        <v>1215</v>
      </c>
    </row>
    <row r="737296" spans="22:22" x14ac:dyDescent="0.35">
      <c r="V737296" s="123" t="s">
        <v>272</v>
      </c>
    </row>
    <row r="737297" spans="22:22" x14ac:dyDescent="0.35">
      <c r="V737297" s="123" t="s">
        <v>272</v>
      </c>
    </row>
    <row r="737298" spans="22:22" x14ac:dyDescent="0.35">
      <c r="V737298" s="123" t="s">
        <v>272</v>
      </c>
    </row>
    <row r="737299" spans="22:22" x14ac:dyDescent="0.35">
      <c r="V737299" s="123" t="s">
        <v>1215</v>
      </c>
    </row>
    <row r="737300" spans="22:22" x14ac:dyDescent="0.35">
      <c r="V737300" s="123"/>
    </row>
    <row r="737301" spans="22:22" x14ac:dyDescent="0.35">
      <c r="V737301" s="123" t="s">
        <v>1215</v>
      </c>
    </row>
    <row r="737302" spans="22:22" x14ac:dyDescent="0.35">
      <c r="V737302" s="123" t="s">
        <v>1215</v>
      </c>
    </row>
    <row r="737303" spans="22:22" x14ac:dyDescent="0.35">
      <c r="V737303" s="123" t="s">
        <v>1215</v>
      </c>
    </row>
    <row r="737304" spans="22:22" x14ac:dyDescent="0.35">
      <c r="V737304" s="123"/>
    </row>
    <row r="737305" spans="22:22" x14ac:dyDescent="0.35">
      <c r="V737305" s="123" t="s">
        <v>1215</v>
      </c>
    </row>
    <row r="737306" spans="22:22" x14ac:dyDescent="0.35">
      <c r="V737306" s="123" t="s">
        <v>1215</v>
      </c>
    </row>
    <row r="737307" spans="22:22" x14ac:dyDescent="0.35">
      <c r="V737307" s="123" t="s">
        <v>1215</v>
      </c>
    </row>
    <row r="737308" spans="22:22" x14ac:dyDescent="0.35">
      <c r="V737308" s="123" t="s">
        <v>1215</v>
      </c>
    </row>
    <row r="737309" spans="22:22" x14ac:dyDescent="0.35">
      <c r="V737309" s="123"/>
    </row>
    <row r="737310" spans="22:22" x14ac:dyDescent="0.35">
      <c r="V737310" s="123" t="s">
        <v>1215</v>
      </c>
    </row>
    <row r="737311" spans="22:22" x14ac:dyDescent="0.35">
      <c r="V737311" s="123" t="s">
        <v>1215</v>
      </c>
    </row>
    <row r="737312" spans="22:22" x14ac:dyDescent="0.35">
      <c r="V737312" s="123" t="s">
        <v>1215</v>
      </c>
    </row>
    <row r="737313" spans="22:22" x14ac:dyDescent="0.35">
      <c r="V737313" s="123" t="s">
        <v>272</v>
      </c>
    </row>
    <row r="737314" spans="22:22" x14ac:dyDescent="0.35">
      <c r="V737314" s="123" t="s">
        <v>272</v>
      </c>
    </row>
    <row r="737315" spans="22:22" x14ac:dyDescent="0.35">
      <c r="V737315" s="123" t="s">
        <v>1215</v>
      </c>
    </row>
    <row r="737316" spans="22:22" x14ac:dyDescent="0.35">
      <c r="V737316" s="123" t="s">
        <v>272</v>
      </c>
    </row>
    <row r="737317" spans="22:22" x14ac:dyDescent="0.35">
      <c r="V737317" s="123" t="s">
        <v>272</v>
      </c>
    </row>
    <row r="737318" spans="22:22" x14ac:dyDescent="0.35">
      <c r="V737318" s="123"/>
    </row>
    <row r="737319" spans="22:22" x14ac:dyDescent="0.35">
      <c r="V737319" s="123" t="s">
        <v>1215</v>
      </c>
    </row>
    <row r="737320" spans="22:22" x14ac:dyDescent="0.35">
      <c r="V737320" s="123" t="s">
        <v>1215</v>
      </c>
    </row>
    <row r="737321" spans="22:22" x14ac:dyDescent="0.35">
      <c r="V737321" s="123"/>
    </row>
    <row r="737322" spans="22:22" x14ac:dyDescent="0.35">
      <c r="V737322" s="123" t="s">
        <v>1215</v>
      </c>
    </row>
    <row r="737323" spans="22:22" x14ac:dyDescent="0.35">
      <c r="V737323" s="123" t="s">
        <v>1215</v>
      </c>
    </row>
    <row r="737324" spans="22:22" x14ac:dyDescent="0.35">
      <c r="V737324" s="123" t="s">
        <v>1215</v>
      </c>
    </row>
    <row r="737325" spans="22:22" x14ac:dyDescent="0.35">
      <c r="V737325" s="123" t="s">
        <v>272</v>
      </c>
    </row>
    <row r="737326" spans="22:22" x14ac:dyDescent="0.35">
      <c r="V737326" s="123" t="s">
        <v>272</v>
      </c>
    </row>
    <row r="737327" spans="22:22" x14ac:dyDescent="0.35">
      <c r="V737327" s="123" t="s">
        <v>1215</v>
      </c>
    </row>
    <row r="737328" spans="22:22" x14ac:dyDescent="0.35">
      <c r="V737328" s="122"/>
    </row>
    <row r="737329" spans="22:22" x14ac:dyDescent="0.35">
      <c r="V737329" s="122"/>
    </row>
    <row r="737330" spans="22:22" x14ac:dyDescent="0.35">
      <c r="V737330" s="122"/>
    </row>
    <row r="737331" spans="22:22" x14ac:dyDescent="0.35">
      <c r="V737331" s="122"/>
    </row>
    <row r="737332" spans="22:22" x14ac:dyDescent="0.35">
      <c r="V737332" s="122"/>
    </row>
    <row r="737333" spans="22:22" x14ac:dyDescent="0.35">
      <c r="V737333" s="122"/>
    </row>
    <row r="737334" spans="22:22" x14ac:dyDescent="0.35">
      <c r="V737334" s="122"/>
    </row>
    <row r="737335" spans="22:22" x14ac:dyDescent="0.35">
      <c r="V737335" s="122"/>
    </row>
    <row r="737336" spans="22:22" x14ac:dyDescent="0.35">
      <c r="V737336" s="122"/>
    </row>
    <row r="737337" spans="22:22" x14ac:dyDescent="0.35">
      <c r="V737337" s="122"/>
    </row>
    <row r="737338" spans="22:22" x14ac:dyDescent="0.35">
      <c r="V737338" s="122"/>
    </row>
    <row r="737339" spans="22:22" x14ac:dyDescent="0.35">
      <c r="V737339" s="122"/>
    </row>
    <row r="737340" spans="22:22" x14ac:dyDescent="0.35">
      <c r="V737340" s="122"/>
    </row>
    <row r="737341" spans="22:22" x14ac:dyDescent="0.35">
      <c r="V737341" s="122"/>
    </row>
    <row r="737342" spans="22:22" x14ac:dyDescent="0.35">
      <c r="V737342" s="122"/>
    </row>
    <row r="737343" spans="22:22" x14ac:dyDescent="0.35">
      <c r="V737343" s="122"/>
    </row>
    <row r="737344" spans="22:22" x14ac:dyDescent="0.35">
      <c r="V737344" s="122"/>
    </row>
    <row r="737345" spans="22:22" x14ac:dyDescent="0.35">
      <c r="V737345" s="122"/>
    </row>
    <row r="737346" spans="22:22" x14ac:dyDescent="0.35">
      <c r="V737346" s="122"/>
    </row>
    <row r="737347" spans="22:22" x14ac:dyDescent="0.35">
      <c r="V737347" s="122"/>
    </row>
    <row r="737348" spans="22:22" x14ac:dyDescent="0.35">
      <c r="V737348" s="122"/>
    </row>
    <row r="737349" spans="22:22" x14ac:dyDescent="0.35">
      <c r="V737349" s="122"/>
    </row>
    <row r="737350" spans="22:22" x14ac:dyDescent="0.35">
      <c r="V737350" s="122"/>
    </row>
    <row r="737351" spans="22:22" x14ac:dyDescent="0.35">
      <c r="V737351" s="122"/>
    </row>
    <row r="737352" spans="22:22" x14ac:dyDescent="0.35">
      <c r="V737352" s="122"/>
    </row>
    <row r="737353" spans="22:22" x14ac:dyDescent="0.35">
      <c r="V737353" s="122"/>
    </row>
    <row r="737354" spans="22:22" x14ac:dyDescent="0.35">
      <c r="V737354" s="122"/>
    </row>
    <row r="737355" spans="22:22" x14ac:dyDescent="0.35">
      <c r="V737355" s="122"/>
    </row>
    <row r="737356" spans="22:22" x14ac:dyDescent="0.35">
      <c r="V737356" s="122"/>
    </row>
    <row r="737357" spans="22:22" x14ac:dyDescent="0.35">
      <c r="V737357" s="122"/>
    </row>
    <row r="737358" spans="22:22" x14ac:dyDescent="0.35">
      <c r="V737358" s="122"/>
    </row>
    <row r="737359" spans="22:22" x14ac:dyDescent="0.35">
      <c r="V737359" s="122"/>
    </row>
    <row r="737360" spans="22:22" x14ac:dyDescent="0.35">
      <c r="V737360" s="122"/>
    </row>
    <row r="737361" spans="22:22" x14ac:dyDescent="0.35">
      <c r="V737361" s="122"/>
    </row>
    <row r="753665" spans="22:22" x14ac:dyDescent="0.35">
      <c r="V753665" s="128">
        <v>151</v>
      </c>
    </row>
    <row r="753666" spans="22:22" x14ac:dyDescent="0.35">
      <c r="V753666" s="128" t="s">
        <v>404</v>
      </c>
    </row>
    <row r="753667" spans="22:22" x14ac:dyDescent="0.35">
      <c r="V753667" s="128"/>
    </row>
    <row r="753668" spans="22:22" x14ac:dyDescent="0.35">
      <c r="V753668" s="132"/>
    </row>
    <row r="753669" spans="22:22" x14ac:dyDescent="0.35">
      <c r="V753669" s="123" t="s">
        <v>272</v>
      </c>
    </row>
    <row r="753670" spans="22:22" x14ac:dyDescent="0.35">
      <c r="V753670" s="123" t="s">
        <v>1215</v>
      </c>
    </row>
    <row r="753671" spans="22:22" x14ac:dyDescent="0.35">
      <c r="V753671" s="123" t="s">
        <v>272</v>
      </c>
    </row>
    <row r="753672" spans="22:22" x14ac:dyDescent="0.35">
      <c r="V753672" s="123" t="s">
        <v>1215</v>
      </c>
    </row>
    <row r="753673" spans="22:22" x14ac:dyDescent="0.35">
      <c r="V753673" s="123" t="s">
        <v>272</v>
      </c>
    </row>
    <row r="753674" spans="22:22" x14ac:dyDescent="0.35">
      <c r="V753674" s="123" t="s">
        <v>272</v>
      </c>
    </row>
    <row r="753675" spans="22:22" x14ac:dyDescent="0.35">
      <c r="V753675" s="123" t="s">
        <v>1215</v>
      </c>
    </row>
    <row r="753676" spans="22:22" x14ac:dyDescent="0.35">
      <c r="V753676" s="123" t="s">
        <v>1215</v>
      </c>
    </row>
    <row r="753677" spans="22:22" x14ac:dyDescent="0.35">
      <c r="V753677" s="123"/>
    </row>
    <row r="753678" spans="22:22" x14ac:dyDescent="0.35">
      <c r="V753678" s="123" t="s">
        <v>1215</v>
      </c>
    </row>
    <row r="753679" spans="22:22" x14ac:dyDescent="0.35">
      <c r="V753679" s="123" t="s">
        <v>1215</v>
      </c>
    </row>
    <row r="753680" spans="22:22" x14ac:dyDescent="0.35">
      <c r="V753680" s="123" t="s">
        <v>272</v>
      </c>
    </row>
    <row r="753681" spans="22:22" x14ac:dyDescent="0.35">
      <c r="V753681" s="123" t="s">
        <v>272</v>
      </c>
    </row>
    <row r="753682" spans="22:22" x14ac:dyDescent="0.35">
      <c r="V753682" s="123" t="s">
        <v>272</v>
      </c>
    </row>
    <row r="753683" spans="22:22" x14ac:dyDescent="0.35">
      <c r="V753683" s="123" t="s">
        <v>1215</v>
      </c>
    </row>
    <row r="753684" spans="22:22" x14ac:dyDescent="0.35">
      <c r="V753684" s="123"/>
    </row>
    <row r="753685" spans="22:22" x14ac:dyDescent="0.35">
      <c r="V753685" s="123" t="s">
        <v>1215</v>
      </c>
    </row>
    <row r="753686" spans="22:22" x14ac:dyDescent="0.35">
      <c r="V753686" s="123" t="s">
        <v>1215</v>
      </c>
    </row>
    <row r="753687" spans="22:22" x14ac:dyDescent="0.35">
      <c r="V753687" s="123" t="s">
        <v>1215</v>
      </c>
    </row>
    <row r="753688" spans="22:22" x14ac:dyDescent="0.35">
      <c r="V753688" s="123"/>
    </row>
    <row r="753689" spans="22:22" x14ac:dyDescent="0.35">
      <c r="V753689" s="123" t="s">
        <v>1215</v>
      </c>
    </row>
    <row r="753690" spans="22:22" x14ac:dyDescent="0.35">
      <c r="V753690" s="123" t="s">
        <v>1215</v>
      </c>
    </row>
    <row r="753691" spans="22:22" x14ac:dyDescent="0.35">
      <c r="V753691" s="123" t="s">
        <v>1215</v>
      </c>
    </row>
    <row r="753692" spans="22:22" x14ac:dyDescent="0.35">
      <c r="V753692" s="123" t="s">
        <v>1215</v>
      </c>
    </row>
    <row r="753693" spans="22:22" x14ac:dyDescent="0.35">
      <c r="V753693" s="123"/>
    </row>
    <row r="753694" spans="22:22" x14ac:dyDescent="0.35">
      <c r="V753694" s="123" t="s">
        <v>1215</v>
      </c>
    </row>
    <row r="753695" spans="22:22" x14ac:dyDescent="0.35">
      <c r="V753695" s="123" t="s">
        <v>1215</v>
      </c>
    </row>
    <row r="753696" spans="22:22" x14ac:dyDescent="0.35">
      <c r="V753696" s="123" t="s">
        <v>1215</v>
      </c>
    </row>
    <row r="753697" spans="22:22" x14ac:dyDescent="0.35">
      <c r="V753697" s="123" t="s">
        <v>272</v>
      </c>
    </row>
    <row r="753698" spans="22:22" x14ac:dyDescent="0.35">
      <c r="V753698" s="123" t="s">
        <v>272</v>
      </c>
    </row>
    <row r="753699" spans="22:22" x14ac:dyDescent="0.35">
      <c r="V753699" s="123" t="s">
        <v>1215</v>
      </c>
    </row>
    <row r="753700" spans="22:22" x14ac:dyDescent="0.35">
      <c r="V753700" s="123" t="s">
        <v>272</v>
      </c>
    </row>
    <row r="753701" spans="22:22" x14ac:dyDescent="0.35">
      <c r="V753701" s="123" t="s">
        <v>272</v>
      </c>
    </row>
    <row r="753702" spans="22:22" x14ac:dyDescent="0.35">
      <c r="V753702" s="123"/>
    </row>
    <row r="753703" spans="22:22" x14ac:dyDescent="0.35">
      <c r="V753703" s="123" t="s">
        <v>1215</v>
      </c>
    </row>
    <row r="753704" spans="22:22" x14ac:dyDescent="0.35">
      <c r="V753704" s="123" t="s">
        <v>1215</v>
      </c>
    </row>
    <row r="753705" spans="22:22" x14ac:dyDescent="0.35">
      <c r="V753705" s="123"/>
    </row>
    <row r="753706" spans="22:22" x14ac:dyDescent="0.35">
      <c r="V753706" s="123" t="s">
        <v>1215</v>
      </c>
    </row>
    <row r="753707" spans="22:22" x14ac:dyDescent="0.35">
      <c r="V753707" s="123" t="s">
        <v>1215</v>
      </c>
    </row>
    <row r="753708" spans="22:22" x14ac:dyDescent="0.35">
      <c r="V753708" s="123" t="s">
        <v>1215</v>
      </c>
    </row>
    <row r="753709" spans="22:22" x14ac:dyDescent="0.35">
      <c r="V753709" s="123" t="s">
        <v>272</v>
      </c>
    </row>
    <row r="753710" spans="22:22" x14ac:dyDescent="0.35">
      <c r="V753710" s="123" t="s">
        <v>272</v>
      </c>
    </row>
    <row r="753711" spans="22:22" x14ac:dyDescent="0.35">
      <c r="V753711" s="123" t="s">
        <v>1215</v>
      </c>
    </row>
    <row r="753712" spans="22:22" x14ac:dyDescent="0.35">
      <c r="V753712" s="122"/>
    </row>
    <row r="753713" spans="22:22" x14ac:dyDescent="0.35">
      <c r="V753713" s="122"/>
    </row>
    <row r="753714" spans="22:22" x14ac:dyDescent="0.35">
      <c r="V753714" s="122"/>
    </row>
    <row r="753715" spans="22:22" x14ac:dyDescent="0.35">
      <c r="V753715" s="122"/>
    </row>
    <row r="753716" spans="22:22" x14ac:dyDescent="0.35">
      <c r="V753716" s="122"/>
    </row>
    <row r="753717" spans="22:22" x14ac:dyDescent="0.35">
      <c r="V753717" s="122"/>
    </row>
    <row r="753718" spans="22:22" x14ac:dyDescent="0.35">
      <c r="V753718" s="122"/>
    </row>
    <row r="753719" spans="22:22" x14ac:dyDescent="0.35">
      <c r="V753719" s="122"/>
    </row>
    <row r="753720" spans="22:22" x14ac:dyDescent="0.35">
      <c r="V753720" s="122"/>
    </row>
    <row r="753721" spans="22:22" x14ac:dyDescent="0.35">
      <c r="V753721" s="122"/>
    </row>
    <row r="753722" spans="22:22" x14ac:dyDescent="0.35">
      <c r="V753722" s="122"/>
    </row>
    <row r="753723" spans="22:22" x14ac:dyDescent="0.35">
      <c r="V753723" s="122"/>
    </row>
    <row r="753724" spans="22:22" x14ac:dyDescent="0.35">
      <c r="V753724" s="122"/>
    </row>
    <row r="753725" spans="22:22" x14ac:dyDescent="0.35">
      <c r="V753725" s="122"/>
    </row>
    <row r="753726" spans="22:22" x14ac:dyDescent="0.35">
      <c r="V753726" s="122"/>
    </row>
    <row r="753727" spans="22:22" x14ac:dyDescent="0.35">
      <c r="V753727" s="122"/>
    </row>
    <row r="753728" spans="22:22" x14ac:dyDescent="0.35">
      <c r="V753728" s="122"/>
    </row>
    <row r="753729" spans="22:22" x14ac:dyDescent="0.35">
      <c r="V753729" s="122"/>
    </row>
    <row r="753730" spans="22:22" x14ac:dyDescent="0.35">
      <c r="V753730" s="122"/>
    </row>
    <row r="753731" spans="22:22" x14ac:dyDescent="0.35">
      <c r="V753731" s="122"/>
    </row>
    <row r="753732" spans="22:22" x14ac:dyDescent="0.35">
      <c r="V753732" s="122"/>
    </row>
    <row r="753733" spans="22:22" x14ac:dyDescent="0.35">
      <c r="V753733" s="122"/>
    </row>
    <row r="753734" spans="22:22" x14ac:dyDescent="0.35">
      <c r="V753734" s="122"/>
    </row>
    <row r="753735" spans="22:22" x14ac:dyDescent="0.35">
      <c r="V753735" s="122"/>
    </row>
    <row r="753736" spans="22:22" x14ac:dyDescent="0.35">
      <c r="V753736" s="122"/>
    </row>
    <row r="753737" spans="22:22" x14ac:dyDescent="0.35">
      <c r="V753737" s="122"/>
    </row>
    <row r="753738" spans="22:22" x14ac:dyDescent="0.35">
      <c r="V753738" s="122"/>
    </row>
    <row r="753739" spans="22:22" x14ac:dyDescent="0.35">
      <c r="V753739" s="122"/>
    </row>
    <row r="753740" spans="22:22" x14ac:dyDescent="0.35">
      <c r="V753740" s="122"/>
    </row>
    <row r="753741" spans="22:22" x14ac:dyDescent="0.35">
      <c r="V753741" s="122"/>
    </row>
    <row r="753742" spans="22:22" x14ac:dyDescent="0.35">
      <c r="V753742" s="122"/>
    </row>
    <row r="753743" spans="22:22" x14ac:dyDescent="0.35">
      <c r="V753743" s="122"/>
    </row>
    <row r="753744" spans="22:22" x14ac:dyDescent="0.35">
      <c r="V753744" s="122"/>
    </row>
    <row r="753745" spans="22:22" x14ac:dyDescent="0.35">
      <c r="V753745" s="122"/>
    </row>
    <row r="770049" spans="22:22" x14ac:dyDescent="0.35">
      <c r="V770049" s="128">
        <v>151</v>
      </c>
    </row>
    <row r="770050" spans="22:22" x14ac:dyDescent="0.35">
      <c r="V770050" s="128" t="s">
        <v>404</v>
      </c>
    </row>
    <row r="770051" spans="22:22" x14ac:dyDescent="0.35">
      <c r="V770051" s="128"/>
    </row>
    <row r="770052" spans="22:22" x14ac:dyDescent="0.35">
      <c r="V770052" s="132"/>
    </row>
    <row r="770053" spans="22:22" x14ac:dyDescent="0.35">
      <c r="V770053" s="123" t="s">
        <v>272</v>
      </c>
    </row>
    <row r="770054" spans="22:22" x14ac:dyDescent="0.35">
      <c r="V770054" s="123" t="s">
        <v>1215</v>
      </c>
    </row>
    <row r="770055" spans="22:22" x14ac:dyDescent="0.35">
      <c r="V770055" s="123" t="s">
        <v>272</v>
      </c>
    </row>
    <row r="770056" spans="22:22" x14ac:dyDescent="0.35">
      <c r="V770056" s="123" t="s">
        <v>1215</v>
      </c>
    </row>
    <row r="770057" spans="22:22" x14ac:dyDescent="0.35">
      <c r="V770057" s="123" t="s">
        <v>272</v>
      </c>
    </row>
    <row r="770058" spans="22:22" x14ac:dyDescent="0.35">
      <c r="V770058" s="123" t="s">
        <v>272</v>
      </c>
    </row>
    <row r="770059" spans="22:22" x14ac:dyDescent="0.35">
      <c r="V770059" s="123" t="s">
        <v>1215</v>
      </c>
    </row>
    <row r="770060" spans="22:22" x14ac:dyDescent="0.35">
      <c r="V770060" s="123" t="s">
        <v>1215</v>
      </c>
    </row>
    <row r="770061" spans="22:22" x14ac:dyDescent="0.35">
      <c r="V770061" s="123"/>
    </row>
    <row r="770062" spans="22:22" x14ac:dyDescent="0.35">
      <c r="V770062" s="123" t="s">
        <v>1215</v>
      </c>
    </row>
    <row r="770063" spans="22:22" x14ac:dyDescent="0.35">
      <c r="V770063" s="123" t="s">
        <v>1215</v>
      </c>
    </row>
    <row r="770064" spans="22:22" x14ac:dyDescent="0.35">
      <c r="V770064" s="123" t="s">
        <v>272</v>
      </c>
    </row>
    <row r="770065" spans="22:22" x14ac:dyDescent="0.35">
      <c r="V770065" s="123" t="s">
        <v>272</v>
      </c>
    </row>
    <row r="770066" spans="22:22" x14ac:dyDescent="0.35">
      <c r="V770066" s="123" t="s">
        <v>272</v>
      </c>
    </row>
    <row r="770067" spans="22:22" x14ac:dyDescent="0.35">
      <c r="V770067" s="123" t="s">
        <v>1215</v>
      </c>
    </row>
    <row r="770068" spans="22:22" x14ac:dyDescent="0.35">
      <c r="V770068" s="123"/>
    </row>
    <row r="770069" spans="22:22" x14ac:dyDescent="0.35">
      <c r="V770069" s="123" t="s">
        <v>1215</v>
      </c>
    </row>
    <row r="770070" spans="22:22" x14ac:dyDescent="0.35">
      <c r="V770070" s="123" t="s">
        <v>1215</v>
      </c>
    </row>
    <row r="770071" spans="22:22" x14ac:dyDescent="0.35">
      <c r="V770071" s="123" t="s">
        <v>1215</v>
      </c>
    </row>
    <row r="770072" spans="22:22" x14ac:dyDescent="0.35">
      <c r="V770072" s="123"/>
    </row>
    <row r="770073" spans="22:22" x14ac:dyDescent="0.35">
      <c r="V770073" s="123" t="s">
        <v>1215</v>
      </c>
    </row>
    <row r="770074" spans="22:22" x14ac:dyDescent="0.35">
      <c r="V770074" s="123" t="s">
        <v>1215</v>
      </c>
    </row>
    <row r="770075" spans="22:22" x14ac:dyDescent="0.35">
      <c r="V770075" s="123" t="s">
        <v>1215</v>
      </c>
    </row>
    <row r="770076" spans="22:22" x14ac:dyDescent="0.35">
      <c r="V770076" s="123" t="s">
        <v>1215</v>
      </c>
    </row>
    <row r="770077" spans="22:22" x14ac:dyDescent="0.35">
      <c r="V770077" s="123"/>
    </row>
    <row r="770078" spans="22:22" x14ac:dyDescent="0.35">
      <c r="V770078" s="123" t="s">
        <v>1215</v>
      </c>
    </row>
    <row r="770079" spans="22:22" x14ac:dyDescent="0.35">
      <c r="V770079" s="123" t="s">
        <v>1215</v>
      </c>
    </row>
    <row r="770080" spans="22:22" x14ac:dyDescent="0.35">
      <c r="V770080" s="123" t="s">
        <v>1215</v>
      </c>
    </row>
    <row r="770081" spans="22:22" x14ac:dyDescent="0.35">
      <c r="V770081" s="123" t="s">
        <v>272</v>
      </c>
    </row>
    <row r="770082" spans="22:22" x14ac:dyDescent="0.35">
      <c r="V770082" s="123" t="s">
        <v>272</v>
      </c>
    </row>
    <row r="770083" spans="22:22" x14ac:dyDescent="0.35">
      <c r="V770083" s="123" t="s">
        <v>1215</v>
      </c>
    </row>
    <row r="770084" spans="22:22" x14ac:dyDescent="0.35">
      <c r="V770084" s="123" t="s">
        <v>272</v>
      </c>
    </row>
    <row r="770085" spans="22:22" x14ac:dyDescent="0.35">
      <c r="V770085" s="123" t="s">
        <v>272</v>
      </c>
    </row>
    <row r="770086" spans="22:22" x14ac:dyDescent="0.35">
      <c r="V770086" s="123"/>
    </row>
    <row r="770087" spans="22:22" x14ac:dyDescent="0.35">
      <c r="V770087" s="123" t="s">
        <v>1215</v>
      </c>
    </row>
    <row r="770088" spans="22:22" x14ac:dyDescent="0.35">
      <c r="V770088" s="123" t="s">
        <v>1215</v>
      </c>
    </row>
    <row r="770089" spans="22:22" x14ac:dyDescent="0.35">
      <c r="V770089" s="123"/>
    </row>
    <row r="770090" spans="22:22" x14ac:dyDescent="0.35">
      <c r="V770090" s="123" t="s">
        <v>1215</v>
      </c>
    </row>
    <row r="770091" spans="22:22" x14ac:dyDescent="0.35">
      <c r="V770091" s="123" t="s">
        <v>1215</v>
      </c>
    </row>
    <row r="770092" spans="22:22" x14ac:dyDescent="0.35">
      <c r="V770092" s="123" t="s">
        <v>1215</v>
      </c>
    </row>
    <row r="770093" spans="22:22" x14ac:dyDescent="0.35">
      <c r="V770093" s="123" t="s">
        <v>272</v>
      </c>
    </row>
    <row r="770094" spans="22:22" x14ac:dyDescent="0.35">
      <c r="V770094" s="123" t="s">
        <v>272</v>
      </c>
    </row>
    <row r="770095" spans="22:22" x14ac:dyDescent="0.35">
      <c r="V770095" s="123" t="s">
        <v>1215</v>
      </c>
    </row>
    <row r="770096" spans="22:22" x14ac:dyDescent="0.35">
      <c r="V770096" s="122"/>
    </row>
    <row r="770097" spans="22:22" x14ac:dyDescent="0.35">
      <c r="V770097" s="122"/>
    </row>
    <row r="770098" spans="22:22" x14ac:dyDescent="0.35">
      <c r="V770098" s="122"/>
    </row>
    <row r="770099" spans="22:22" x14ac:dyDescent="0.35">
      <c r="V770099" s="122"/>
    </row>
    <row r="770100" spans="22:22" x14ac:dyDescent="0.35">
      <c r="V770100" s="122"/>
    </row>
    <row r="770101" spans="22:22" x14ac:dyDescent="0.35">
      <c r="V770101" s="122"/>
    </row>
    <row r="770102" spans="22:22" x14ac:dyDescent="0.35">
      <c r="V770102" s="122"/>
    </row>
    <row r="770103" spans="22:22" x14ac:dyDescent="0.35">
      <c r="V770103" s="122"/>
    </row>
    <row r="770104" spans="22:22" x14ac:dyDescent="0.35">
      <c r="V770104" s="122"/>
    </row>
    <row r="770105" spans="22:22" x14ac:dyDescent="0.35">
      <c r="V770105" s="122"/>
    </row>
    <row r="770106" spans="22:22" x14ac:dyDescent="0.35">
      <c r="V770106" s="122"/>
    </row>
    <row r="770107" spans="22:22" x14ac:dyDescent="0.35">
      <c r="V770107" s="122"/>
    </row>
    <row r="770108" spans="22:22" x14ac:dyDescent="0.35">
      <c r="V770108" s="122"/>
    </row>
    <row r="770109" spans="22:22" x14ac:dyDescent="0.35">
      <c r="V770109" s="122"/>
    </row>
    <row r="770110" spans="22:22" x14ac:dyDescent="0.35">
      <c r="V770110" s="122"/>
    </row>
    <row r="770111" spans="22:22" x14ac:dyDescent="0.35">
      <c r="V770111" s="122"/>
    </row>
    <row r="770112" spans="22:22" x14ac:dyDescent="0.35">
      <c r="V770112" s="122"/>
    </row>
    <row r="770113" spans="22:22" x14ac:dyDescent="0.35">
      <c r="V770113" s="122"/>
    </row>
    <row r="770114" spans="22:22" x14ac:dyDescent="0.35">
      <c r="V770114" s="122"/>
    </row>
    <row r="770115" spans="22:22" x14ac:dyDescent="0.35">
      <c r="V770115" s="122"/>
    </row>
    <row r="770116" spans="22:22" x14ac:dyDescent="0.35">
      <c r="V770116" s="122"/>
    </row>
    <row r="770117" spans="22:22" x14ac:dyDescent="0.35">
      <c r="V770117" s="122"/>
    </row>
    <row r="770118" spans="22:22" x14ac:dyDescent="0.35">
      <c r="V770118" s="122"/>
    </row>
    <row r="770119" spans="22:22" x14ac:dyDescent="0.35">
      <c r="V770119" s="122"/>
    </row>
    <row r="770120" spans="22:22" x14ac:dyDescent="0.35">
      <c r="V770120" s="122"/>
    </row>
    <row r="770121" spans="22:22" x14ac:dyDescent="0.35">
      <c r="V770121" s="122"/>
    </row>
    <row r="770122" spans="22:22" x14ac:dyDescent="0.35">
      <c r="V770122" s="122"/>
    </row>
    <row r="770123" spans="22:22" x14ac:dyDescent="0.35">
      <c r="V770123" s="122"/>
    </row>
    <row r="770124" spans="22:22" x14ac:dyDescent="0.35">
      <c r="V770124" s="122"/>
    </row>
    <row r="770125" spans="22:22" x14ac:dyDescent="0.35">
      <c r="V770125" s="122"/>
    </row>
    <row r="770126" spans="22:22" x14ac:dyDescent="0.35">
      <c r="V770126" s="122"/>
    </row>
    <row r="770127" spans="22:22" x14ac:dyDescent="0.35">
      <c r="V770127" s="122"/>
    </row>
    <row r="770128" spans="22:22" x14ac:dyDescent="0.35">
      <c r="V770128" s="122"/>
    </row>
    <row r="770129" spans="22:22" x14ac:dyDescent="0.35">
      <c r="V770129" s="122"/>
    </row>
    <row r="786433" spans="22:22" x14ac:dyDescent="0.35">
      <c r="V786433" s="128">
        <v>151</v>
      </c>
    </row>
    <row r="786434" spans="22:22" x14ac:dyDescent="0.35">
      <c r="V786434" s="128" t="s">
        <v>404</v>
      </c>
    </row>
    <row r="786435" spans="22:22" x14ac:dyDescent="0.35">
      <c r="V786435" s="128"/>
    </row>
    <row r="786436" spans="22:22" x14ac:dyDescent="0.35">
      <c r="V786436" s="132"/>
    </row>
    <row r="786437" spans="22:22" x14ac:dyDescent="0.35">
      <c r="V786437" s="123" t="s">
        <v>272</v>
      </c>
    </row>
    <row r="786438" spans="22:22" x14ac:dyDescent="0.35">
      <c r="V786438" s="123" t="s">
        <v>1215</v>
      </c>
    </row>
    <row r="786439" spans="22:22" x14ac:dyDescent="0.35">
      <c r="V786439" s="123" t="s">
        <v>272</v>
      </c>
    </row>
    <row r="786440" spans="22:22" x14ac:dyDescent="0.35">
      <c r="V786440" s="123" t="s">
        <v>1215</v>
      </c>
    </row>
    <row r="786441" spans="22:22" x14ac:dyDescent="0.35">
      <c r="V786441" s="123" t="s">
        <v>272</v>
      </c>
    </row>
    <row r="786442" spans="22:22" x14ac:dyDescent="0.35">
      <c r="V786442" s="123" t="s">
        <v>272</v>
      </c>
    </row>
    <row r="786443" spans="22:22" x14ac:dyDescent="0.35">
      <c r="V786443" s="123" t="s">
        <v>1215</v>
      </c>
    </row>
    <row r="786444" spans="22:22" x14ac:dyDescent="0.35">
      <c r="V786444" s="123" t="s">
        <v>1215</v>
      </c>
    </row>
    <row r="786445" spans="22:22" x14ac:dyDescent="0.35">
      <c r="V786445" s="123"/>
    </row>
    <row r="786446" spans="22:22" x14ac:dyDescent="0.35">
      <c r="V786446" s="123" t="s">
        <v>1215</v>
      </c>
    </row>
    <row r="786447" spans="22:22" x14ac:dyDescent="0.35">
      <c r="V786447" s="123" t="s">
        <v>1215</v>
      </c>
    </row>
    <row r="786448" spans="22:22" x14ac:dyDescent="0.35">
      <c r="V786448" s="123" t="s">
        <v>272</v>
      </c>
    </row>
    <row r="786449" spans="22:22" x14ac:dyDescent="0.35">
      <c r="V786449" s="123" t="s">
        <v>272</v>
      </c>
    </row>
    <row r="786450" spans="22:22" x14ac:dyDescent="0.35">
      <c r="V786450" s="123" t="s">
        <v>272</v>
      </c>
    </row>
    <row r="786451" spans="22:22" x14ac:dyDescent="0.35">
      <c r="V786451" s="123" t="s">
        <v>1215</v>
      </c>
    </row>
    <row r="786452" spans="22:22" x14ac:dyDescent="0.35">
      <c r="V786452" s="123"/>
    </row>
    <row r="786453" spans="22:22" x14ac:dyDescent="0.35">
      <c r="V786453" s="123" t="s">
        <v>1215</v>
      </c>
    </row>
    <row r="786454" spans="22:22" x14ac:dyDescent="0.35">
      <c r="V786454" s="123" t="s">
        <v>1215</v>
      </c>
    </row>
    <row r="786455" spans="22:22" x14ac:dyDescent="0.35">
      <c r="V786455" s="123" t="s">
        <v>1215</v>
      </c>
    </row>
    <row r="786456" spans="22:22" x14ac:dyDescent="0.35">
      <c r="V786456" s="123"/>
    </row>
    <row r="786457" spans="22:22" x14ac:dyDescent="0.35">
      <c r="V786457" s="123" t="s">
        <v>1215</v>
      </c>
    </row>
    <row r="786458" spans="22:22" x14ac:dyDescent="0.35">
      <c r="V786458" s="123" t="s">
        <v>1215</v>
      </c>
    </row>
    <row r="786459" spans="22:22" x14ac:dyDescent="0.35">
      <c r="V786459" s="123" t="s">
        <v>1215</v>
      </c>
    </row>
    <row r="786460" spans="22:22" x14ac:dyDescent="0.35">
      <c r="V786460" s="123" t="s">
        <v>1215</v>
      </c>
    </row>
    <row r="786461" spans="22:22" x14ac:dyDescent="0.35">
      <c r="V786461" s="123"/>
    </row>
    <row r="786462" spans="22:22" x14ac:dyDescent="0.35">
      <c r="V786462" s="123" t="s">
        <v>1215</v>
      </c>
    </row>
    <row r="786463" spans="22:22" x14ac:dyDescent="0.35">
      <c r="V786463" s="123" t="s">
        <v>1215</v>
      </c>
    </row>
    <row r="786464" spans="22:22" x14ac:dyDescent="0.35">
      <c r="V786464" s="123" t="s">
        <v>1215</v>
      </c>
    </row>
    <row r="786465" spans="22:22" x14ac:dyDescent="0.35">
      <c r="V786465" s="123" t="s">
        <v>272</v>
      </c>
    </row>
    <row r="786466" spans="22:22" x14ac:dyDescent="0.35">
      <c r="V786466" s="123" t="s">
        <v>272</v>
      </c>
    </row>
    <row r="786467" spans="22:22" x14ac:dyDescent="0.35">
      <c r="V786467" s="123" t="s">
        <v>1215</v>
      </c>
    </row>
    <row r="786468" spans="22:22" x14ac:dyDescent="0.35">
      <c r="V786468" s="123" t="s">
        <v>272</v>
      </c>
    </row>
    <row r="786469" spans="22:22" x14ac:dyDescent="0.35">
      <c r="V786469" s="123" t="s">
        <v>272</v>
      </c>
    </row>
    <row r="786470" spans="22:22" x14ac:dyDescent="0.35">
      <c r="V786470" s="123"/>
    </row>
    <row r="786471" spans="22:22" x14ac:dyDescent="0.35">
      <c r="V786471" s="123" t="s">
        <v>1215</v>
      </c>
    </row>
    <row r="786472" spans="22:22" x14ac:dyDescent="0.35">
      <c r="V786472" s="123" t="s">
        <v>1215</v>
      </c>
    </row>
    <row r="786473" spans="22:22" x14ac:dyDescent="0.35">
      <c r="V786473" s="123"/>
    </row>
    <row r="786474" spans="22:22" x14ac:dyDescent="0.35">
      <c r="V786474" s="123" t="s">
        <v>1215</v>
      </c>
    </row>
    <row r="786475" spans="22:22" x14ac:dyDescent="0.35">
      <c r="V786475" s="123" t="s">
        <v>1215</v>
      </c>
    </row>
    <row r="786476" spans="22:22" x14ac:dyDescent="0.35">
      <c r="V786476" s="123" t="s">
        <v>1215</v>
      </c>
    </row>
    <row r="786477" spans="22:22" x14ac:dyDescent="0.35">
      <c r="V786477" s="123" t="s">
        <v>272</v>
      </c>
    </row>
    <row r="786478" spans="22:22" x14ac:dyDescent="0.35">
      <c r="V786478" s="123" t="s">
        <v>272</v>
      </c>
    </row>
    <row r="786479" spans="22:22" x14ac:dyDescent="0.35">
      <c r="V786479" s="123" t="s">
        <v>1215</v>
      </c>
    </row>
    <row r="786480" spans="22:22" x14ac:dyDescent="0.35">
      <c r="V786480" s="122"/>
    </row>
    <row r="786481" spans="22:22" x14ac:dyDescent="0.35">
      <c r="V786481" s="122"/>
    </row>
    <row r="786482" spans="22:22" x14ac:dyDescent="0.35">
      <c r="V786482" s="122"/>
    </row>
    <row r="786483" spans="22:22" x14ac:dyDescent="0.35">
      <c r="V786483" s="122"/>
    </row>
    <row r="786484" spans="22:22" x14ac:dyDescent="0.35">
      <c r="V786484" s="122"/>
    </row>
    <row r="786485" spans="22:22" x14ac:dyDescent="0.35">
      <c r="V786485" s="122"/>
    </row>
    <row r="786486" spans="22:22" x14ac:dyDescent="0.35">
      <c r="V786486" s="122"/>
    </row>
    <row r="786487" spans="22:22" x14ac:dyDescent="0.35">
      <c r="V786487" s="122"/>
    </row>
    <row r="786488" spans="22:22" x14ac:dyDescent="0.35">
      <c r="V786488" s="122"/>
    </row>
    <row r="786489" spans="22:22" x14ac:dyDescent="0.35">
      <c r="V786489" s="122"/>
    </row>
    <row r="786490" spans="22:22" x14ac:dyDescent="0.35">
      <c r="V786490" s="122"/>
    </row>
    <row r="786491" spans="22:22" x14ac:dyDescent="0.35">
      <c r="V786491" s="122"/>
    </row>
    <row r="786492" spans="22:22" x14ac:dyDescent="0.35">
      <c r="V786492" s="122"/>
    </row>
    <row r="786493" spans="22:22" x14ac:dyDescent="0.35">
      <c r="V786493" s="122"/>
    </row>
    <row r="786494" spans="22:22" x14ac:dyDescent="0.35">
      <c r="V786494" s="122"/>
    </row>
    <row r="786495" spans="22:22" x14ac:dyDescent="0.35">
      <c r="V786495" s="122"/>
    </row>
    <row r="786496" spans="22:22" x14ac:dyDescent="0.35">
      <c r="V786496" s="122"/>
    </row>
    <row r="786497" spans="22:22" x14ac:dyDescent="0.35">
      <c r="V786497" s="122"/>
    </row>
    <row r="786498" spans="22:22" x14ac:dyDescent="0.35">
      <c r="V786498" s="122"/>
    </row>
    <row r="786499" spans="22:22" x14ac:dyDescent="0.35">
      <c r="V786499" s="122"/>
    </row>
    <row r="786500" spans="22:22" x14ac:dyDescent="0.35">
      <c r="V786500" s="122"/>
    </row>
    <row r="786501" spans="22:22" x14ac:dyDescent="0.35">
      <c r="V786501" s="122"/>
    </row>
    <row r="786502" spans="22:22" x14ac:dyDescent="0.35">
      <c r="V786502" s="122"/>
    </row>
    <row r="786503" spans="22:22" x14ac:dyDescent="0.35">
      <c r="V786503" s="122"/>
    </row>
    <row r="786504" spans="22:22" x14ac:dyDescent="0.35">
      <c r="V786504" s="122"/>
    </row>
    <row r="786505" spans="22:22" x14ac:dyDescent="0.35">
      <c r="V786505" s="122"/>
    </row>
    <row r="786506" spans="22:22" x14ac:dyDescent="0.35">
      <c r="V786506" s="122"/>
    </row>
    <row r="786507" spans="22:22" x14ac:dyDescent="0.35">
      <c r="V786507" s="122"/>
    </row>
    <row r="786508" spans="22:22" x14ac:dyDescent="0.35">
      <c r="V786508" s="122"/>
    </row>
    <row r="786509" spans="22:22" x14ac:dyDescent="0.35">
      <c r="V786509" s="122"/>
    </row>
    <row r="786510" spans="22:22" x14ac:dyDescent="0.35">
      <c r="V786510" s="122"/>
    </row>
    <row r="786511" spans="22:22" x14ac:dyDescent="0.35">
      <c r="V786511" s="122"/>
    </row>
    <row r="786512" spans="22:22" x14ac:dyDescent="0.35">
      <c r="V786512" s="122"/>
    </row>
    <row r="786513" spans="22:22" x14ac:dyDescent="0.35">
      <c r="V786513" s="122"/>
    </row>
    <row r="802817" spans="22:22" x14ac:dyDescent="0.35">
      <c r="V802817" s="128">
        <v>151</v>
      </c>
    </row>
    <row r="802818" spans="22:22" x14ac:dyDescent="0.35">
      <c r="V802818" s="128" t="s">
        <v>404</v>
      </c>
    </row>
    <row r="802819" spans="22:22" x14ac:dyDescent="0.35">
      <c r="V802819" s="128"/>
    </row>
    <row r="802820" spans="22:22" x14ac:dyDescent="0.35">
      <c r="V802820" s="132"/>
    </row>
    <row r="802821" spans="22:22" x14ac:dyDescent="0.35">
      <c r="V802821" s="123" t="s">
        <v>272</v>
      </c>
    </row>
    <row r="802822" spans="22:22" x14ac:dyDescent="0.35">
      <c r="V802822" s="123" t="s">
        <v>1215</v>
      </c>
    </row>
    <row r="802823" spans="22:22" x14ac:dyDescent="0.35">
      <c r="V802823" s="123" t="s">
        <v>272</v>
      </c>
    </row>
    <row r="802824" spans="22:22" x14ac:dyDescent="0.35">
      <c r="V802824" s="123" t="s">
        <v>1215</v>
      </c>
    </row>
    <row r="802825" spans="22:22" x14ac:dyDescent="0.35">
      <c r="V802825" s="123" t="s">
        <v>272</v>
      </c>
    </row>
    <row r="802826" spans="22:22" x14ac:dyDescent="0.35">
      <c r="V802826" s="123" t="s">
        <v>272</v>
      </c>
    </row>
    <row r="802827" spans="22:22" x14ac:dyDescent="0.35">
      <c r="V802827" s="123" t="s">
        <v>1215</v>
      </c>
    </row>
    <row r="802828" spans="22:22" x14ac:dyDescent="0.35">
      <c r="V802828" s="123" t="s">
        <v>1215</v>
      </c>
    </row>
    <row r="802829" spans="22:22" x14ac:dyDescent="0.35">
      <c r="V802829" s="123"/>
    </row>
    <row r="802830" spans="22:22" x14ac:dyDescent="0.35">
      <c r="V802830" s="123" t="s">
        <v>1215</v>
      </c>
    </row>
    <row r="802831" spans="22:22" x14ac:dyDescent="0.35">
      <c r="V802831" s="123" t="s">
        <v>1215</v>
      </c>
    </row>
    <row r="802832" spans="22:22" x14ac:dyDescent="0.35">
      <c r="V802832" s="123" t="s">
        <v>272</v>
      </c>
    </row>
    <row r="802833" spans="22:22" x14ac:dyDescent="0.35">
      <c r="V802833" s="123" t="s">
        <v>272</v>
      </c>
    </row>
    <row r="802834" spans="22:22" x14ac:dyDescent="0.35">
      <c r="V802834" s="123" t="s">
        <v>272</v>
      </c>
    </row>
    <row r="802835" spans="22:22" x14ac:dyDescent="0.35">
      <c r="V802835" s="123" t="s">
        <v>1215</v>
      </c>
    </row>
    <row r="802836" spans="22:22" x14ac:dyDescent="0.35">
      <c r="V802836" s="123"/>
    </row>
    <row r="802837" spans="22:22" x14ac:dyDescent="0.35">
      <c r="V802837" s="123" t="s">
        <v>1215</v>
      </c>
    </row>
    <row r="802838" spans="22:22" x14ac:dyDescent="0.35">
      <c r="V802838" s="123" t="s">
        <v>1215</v>
      </c>
    </row>
    <row r="802839" spans="22:22" x14ac:dyDescent="0.35">
      <c r="V802839" s="123" t="s">
        <v>1215</v>
      </c>
    </row>
    <row r="802840" spans="22:22" x14ac:dyDescent="0.35">
      <c r="V802840" s="123"/>
    </row>
    <row r="802841" spans="22:22" x14ac:dyDescent="0.35">
      <c r="V802841" s="123" t="s">
        <v>1215</v>
      </c>
    </row>
    <row r="802842" spans="22:22" x14ac:dyDescent="0.35">
      <c r="V802842" s="123" t="s">
        <v>1215</v>
      </c>
    </row>
    <row r="802843" spans="22:22" x14ac:dyDescent="0.35">
      <c r="V802843" s="123" t="s">
        <v>1215</v>
      </c>
    </row>
    <row r="802844" spans="22:22" x14ac:dyDescent="0.35">
      <c r="V802844" s="123" t="s">
        <v>1215</v>
      </c>
    </row>
    <row r="802845" spans="22:22" x14ac:dyDescent="0.35">
      <c r="V802845" s="123"/>
    </row>
    <row r="802846" spans="22:22" x14ac:dyDescent="0.35">
      <c r="V802846" s="123" t="s">
        <v>1215</v>
      </c>
    </row>
    <row r="802847" spans="22:22" x14ac:dyDescent="0.35">
      <c r="V802847" s="123" t="s">
        <v>1215</v>
      </c>
    </row>
    <row r="802848" spans="22:22" x14ac:dyDescent="0.35">
      <c r="V802848" s="123" t="s">
        <v>1215</v>
      </c>
    </row>
    <row r="802849" spans="22:22" x14ac:dyDescent="0.35">
      <c r="V802849" s="123" t="s">
        <v>272</v>
      </c>
    </row>
    <row r="802850" spans="22:22" x14ac:dyDescent="0.35">
      <c r="V802850" s="123" t="s">
        <v>272</v>
      </c>
    </row>
    <row r="802851" spans="22:22" x14ac:dyDescent="0.35">
      <c r="V802851" s="123" t="s">
        <v>1215</v>
      </c>
    </row>
    <row r="802852" spans="22:22" x14ac:dyDescent="0.35">
      <c r="V802852" s="123" t="s">
        <v>272</v>
      </c>
    </row>
    <row r="802853" spans="22:22" x14ac:dyDescent="0.35">
      <c r="V802853" s="123" t="s">
        <v>272</v>
      </c>
    </row>
    <row r="802854" spans="22:22" x14ac:dyDescent="0.35">
      <c r="V802854" s="123"/>
    </row>
    <row r="802855" spans="22:22" x14ac:dyDescent="0.35">
      <c r="V802855" s="123" t="s">
        <v>1215</v>
      </c>
    </row>
    <row r="802856" spans="22:22" x14ac:dyDescent="0.35">
      <c r="V802856" s="123" t="s">
        <v>1215</v>
      </c>
    </row>
    <row r="802857" spans="22:22" x14ac:dyDescent="0.35">
      <c r="V802857" s="123"/>
    </row>
    <row r="802858" spans="22:22" x14ac:dyDescent="0.35">
      <c r="V802858" s="123" t="s">
        <v>1215</v>
      </c>
    </row>
    <row r="802859" spans="22:22" x14ac:dyDescent="0.35">
      <c r="V802859" s="123" t="s">
        <v>1215</v>
      </c>
    </row>
    <row r="802860" spans="22:22" x14ac:dyDescent="0.35">
      <c r="V802860" s="123" t="s">
        <v>1215</v>
      </c>
    </row>
    <row r="802861" spans="22:22" x14ac:dyDescent="0.35">
      <c r="V802861" s="123" t="s">
        <v>272</v>
      </c>
    </row>
    <row r="802862" spans="22:22" x14ac:dyDescent="0.35">
      <c r="V802862" s="123" t="s">
        <v>272</v>
      </c>
    </row>
    <row r="802863" spans="22:22" x14ac:dyDescent="0.35">
      <c r="V802863" s="123" t="s">
        <v>1215</v>
      </c>
    </row>
    <row r="802864" spans="22:22" x14ac:dyDescent="0.35">
      <c r="V802864" s="122"/>
    </row>
    <row r="802865" spans="22:22" x14ac:dyDescent="0.35">
      <c r="V802865" s="122"/>
    </row>
    <row r="802866" spans="22:22" x14ac:dyDescent="0.35">
      <c r="V802866" s="122"/>
    </row>
    <row r="802867" spans="22:22" x14ac:dyDescent="0.35">
      <c r="V802867" s="122"/>
    </row>
    <row r="802868" spans="22:22" x14ac:dyDescent="0.35">
      <c r="V802868" s="122"/>
    </row>
    <row r="802869" spans="22:22" x14ac:dyDescent="0.35">
      <c r="V802869" s="122"/>
    </row>
    <row r="802870" spans="22:22" x14ac:dyDescent="0.35">
      <c r="V802870" s="122"/>
    </row>
    <row r="802871" spans="22:22" x14ac:dyDescent="0.35">
      <c r="V802871" s="122"/>
    </row>
    <row r="802872" spans="22:22" x14ac:dyDescent="0.35">
      <c r="V802872" s="122"/>
    </row>
    <row r="802873" spans="22:22" x14ac:dyDescent="0.35">
      <c r="V802873" s="122"/>
    </row>
    <row r="802874" spans="22:22" x14ac:dyDescent="0.35">
      <c r="V802874" s="122"/>
    </row>
    <row r="802875" spans="22:22" x14ac:dyDescent="0.35">
      <c r="V802875" s="122"/>
    </row>
    <row r="802876" spans="22:22" x14ac:dyDescent="0.35">
      <c r="V802876" s="122"/>
    </row>
    <row r="802877" spans="22:22" x14ac:dyDescent="0.35">
      <c r="V802877" s="122"/>
    </row>
    <row r="802878" spans="22:22" x14ac:dyDescent="0.35">
      <c r="V802878" s="122"/>
    </row>
    <row r="802879" spans="22:22" x14ac:dyDescent="0.35">
      <c r="V802879" s="122"/>
    </row>
    <row r="802880" spans="22:22" x14ac:dyDescent="0.35">
      <c r="V802880" s="122"/>
    </row>
    <row r="802881" spans="22:22" x14ac:dyDescent="0.35">
      <c r="V802881" s="122"/>
    </row>
    <row r="802882" spans="22:22" x14ac:dyDescent="0.35">
      <c r="V802882" s="122"/>
    </row>
    <row r="802883" spans="22:22" x14ac:dyDescent="0.35">
      <c r="V802883" s="122"/>
    </row>
    <row r="802884" spans="22:22" x14ac:dyDescent="0.35">
      <c r="V802884" s="122"/>
    </row>
    <row r="802885" spans="22:22" x14ac:dyDescent="0.35">
      <c r="V802885" s="122"/>
    </row>
    <row r="802886" spans="22:22" x14ac:dyDescent="0.35">
      <c r="V802886" s="122"/>
    </row>
    <row r="802887" spans="22:22" x14ac:dyDescent="0.35">
      <c r="V802887" s="122"/>
    </row>
    <row r="802888" spans="22:22" x14ac:dyDescent="0.35">
      <c r="V802888" s="122"/>
    </row>
    <row r="802889" spans="22:22" x14ac:dyDescent="0.35">
      <c r="V802889" s="122"/>
    </row>
    <row r="802890" spans="22:22" x14ac:dyDescent="0.35">
      <c r="V802890" s="122"/>
    </row>
    <row r="802891" spans="22:22" x14ac:dyDescent="0.35">
      <c r="V802891" s="122"/>
    </row>
    <row r="802892" spans="22:22" x14ac:dyDescent="0.35">
      <c r="V802892" s="122"/>
    </row>
    <row r="802893" spans="22:22" x14ac:dyDescent="0.35">
      <c r="V802893" s="122"/>
    </row>
    <row r="802894" spans="22:22" x14ac:dyDescent="0.35">
      <c r="V802894" s="122"/>
    </row>
    <row r="802895" spans="22:22" x14ac:dyDescent="0.35">
      <c r="V802895" s="122"/>
    </row>
    <row r="802896" spans="22:22" x14ac:dyDescent="0.35">
      <c r="V802896" s="122"/>
    </row>
    <row r="802897" spans="22:22" x14ac:dyDescent="0.35">
      <c r="V802897" s="122"/>
    </row>
    <row r="819201" spans="22:22" x14ac:dyDescent="0.35">
      <c r="V819201" s="128">
        <v>151</v>
      </c>
    </row>
    <row r="819202" spans="22:22" x14ac:dyDescent="0.35">
      <c r="V819202" s="128" t="s">
        <v>404</v>
      </c>
    </row>
    <row r="819203" spans="22:22" x14ac:dyDescent="0.35">
      <c r="V819203" s="128"/>
    </row>
    <row r="819204" spans="22:22" x14ac:dyDescent="0.35">
      <c r="V819204" s="132"/>
    </row>
    <row r="819205" spans="22:22" x14ac:dyDescent="0.35">
      <c r="V819205" s="123" t="s">
        <v>272</v>
      </c>
    </row>
    <row r="819206" spans="22:22" x14ac:dyDescent="0.35">
      <c r="V819206" s="123" t="s">
        <v>1215</v>
      </c>
    </row>
    <row r="819207" spans="22:22" x14ac:dyDescent="0.35">
      <c r="V819207" s="123" t="s">
        <v>272</v>
      </c>
    </row>
    <row r="819208" spans="22:22" x14ac:dyDescent="0.35">
      <c r="V819208" s="123" t="s">
        <v>1215</v>
      </c>
    </row>
    <row r="819209" spans="22:22" x14ac:dyDescent="0.35">
      <c r="V819209" s="123" t="s">
        <v>272</v>
      </c>
    </row>
    <row r="819210" spans="22:22" x14ac:dyDescent="0.35">
      <c r="V819210" s="123" t="s">
        <v>272</v>
      </c>
    </row>
    <row r="819211" spans="22:22" x14ac:dyDescent="0.35">
      <c r="V819211" s="123" t="s">
        <v>1215</v>
      </c>
    </row>
    <row r="819212" spans="22:22" x14ac:dyDescent="0.35">
      <c r="V819212" s="123" t="s">
        <v>1215</v>
      </c>
    </row>
    <row r="819213" spans="22:22" x14ac:dyDescent="0.35">
      <c r="V819213" s="123"/>
    </row>
    <row r="819214" spans="22:22" x14ac:dyDescent="0.35">
      <c r="V819214" s="123" t="s">
        <v>1215</v>
      </c>
    </row>
    <row r="819215" spans="22:22" x14ac:dyDescent="0.35">
      <c r="V819215" s="123" t="s">
        <v>1215</v>
      </c>
    </row>
    <row r="819216" spans="22:22" x14ac:dyDescent="0.35">
      <c r="V819216" s="123" t="s">
        <v>272</v>
      </c>
    </row>
    <row r="819217" spans="22:22" x14ac:dyDescent="0.35">
      <c r="V819217" s="123" t="s">
        <v>272</v>
      </c>
    </row>
    <row r="819218" spans="22:22" x14ac:dyDescent="0.35">
      <c r="V819218" s="123" t="s">
        <v>272</v>
      </c>
    </row>
    <row r="819219" spans="22:22" x14ac:dyDescent="0.35">
      <c r="V819219" s="123" t="s">
        <v>1215</v>
      </c>
    </row>
    <row r="819220" spans="22:22" x14ac:dyDescent="0.35">
      <c r="V819220" s="123"/>
    </row>
    <row r="819221" spans="22:22" x14ac:dyDescent="0.35">
      <c r="V819221" s="123" t="s">
        <v>1215</v>
      </c>
    </row>
    <row r="819222" spans="22:22" x14ac:dyDescent="0.35">
      <c r="V819222" s="123" t="s">
        <v>1215</v>
      </c>
    </row>
    <row r="819223" spans="22:22" x14ac:dyDescent="0.35">
      <c r="V819223" s="123" t="s">
        <v>1215</v>
      </c>
    </row>
    <row r="819224" spans="22:22" x14ac:dyDescent="0.35">
      <c r="V819224" s="123"/>
    </row>
    <row r="819225" spans="22:22" x14ac:dyDescent="0.35">
      <c r="V819225" s="123" t="s">
        <v>1215</v>
      </c>
    </row>
    <row r="819226" spans="22:22" x14ac:dyDescent="0.35">
      <c r="V819226" s="123" t="s">
        <v>1215</v>
      </c>
    </row>
    <row r="819227" spans="22:22" x14ac:dyDescent="0.35">
      <c r="V819227" s="123" t="s">
        <v>1215</v>
      </c>
    </row>
    <row r="819228" spans="22:22" x14ac:dyDescent="0.35">
      <c r="V819228" s="123" t="s">
        <v>1215</v>
      </c>
    </row>
    <row r="819229" spans="22:22" x14ac:dyDescent="0.35">
      <c r="V819229" s="123"/>
    </row>
    <row r="819230" spans="22:22" x14ac:dyDescent="0.35">
      <c r="V819230" s="123" t="s">
        <v>1215</v>
      </c>
    </row>
    <row r="819231" spans="22:22" x14ac:dyDescent="0.35">
      <c r="V819231" s="123" t="s">
        <v>1215</v>
      </c>
    </row>
    <row r="819232" spans="22:22" x14ac:dyDescent="0.35">
      <c r="V819232" s="123" t="s">
        <v>1215</v>
      </c>
    </row>
    <row r="819233" spans="22:22" x14ac:dyDescent="0.35">
      <c r="V819233" s="123" t="s">
        <v>272</v>
      </c>
    </row>
    <row r="819234" spans="22:22" x14ac:dyDescent="0.35">
      <c r="V819234" s="123" t="s">
        <v>272</v>
      </c>
    </row>
    <row r="819235" spans="22:22" x14ac:dyDescent="0.35">
      <c r="V819235" s="123" t="s">
        <v>1215</v>
      </c>
    </row>
    <row r="819236" spans="22:22" x14ac:dyDescent="0.35">
      <c r="V819236" s="123" t="s">
        <v>272</v>
      </c>
    </row>
    <row r="819237" spans="22:22" x14ac:dyDescent="0.35">
      <c r="V819237" s="123" t="s">
        <v>272</v>
      </c>
    </row>
    <row r="819238" spans="22:22" x14ac:dyDescent="0.35">
      <c r="V819238" s="123"/>
    </row>
    <row r="819239" spans="22:22" x14ac:dyDescent="0.35">
      <c r="V819239" s="123" t="s">
        <v>1215</v>
      </c>
    </row>
    <row r="819240" spans="22:22" x14ac:dyDescent="0.35">
      <c r="V819240" s="123" t="s">
        <v>1215</v>
      </c>
    </row>
    <row r="819241" spans="22:22" x14ac:dyDescent="0.35">
      <c r="V819241" s="123"/>
    </row>
    <row r="819242" spans="22:22" x14ac:dyDescent="0.35">
      <c r="V819242" s="123" t="s">
        <v>1215</v>
      </c>
    </row>
    <row r="819243" spans="22:22" x14ac:dyDescent="0.35">
      <c r="V819243" s="123" t="s">
        <v>1215</v>
      </c>
    </row>
    <row r="819244" spans="22:22" x14ac:dyDescent="0.35">
      <c r="V819244" s="123" t="s">
        <v>1215</v>
      </c>
    </row>
    <row r="819245" spans="22:22" x14ac:dyDescent="0.35">
      <c r="V819245" s="123" t="s">
        <v>272</v>
      </c>
    </row>
    <row r="819246" spans="22:22" x14ac:dyDescent="0.35">
      <c r="V819246" s="123" t="s">
        <v>272</v>
      </c>
    </row>
    <row r="819247" spans="22:22" x14ac:dyDescent="0.35">
      <c r="V819247" s="123" t="s">
        <v>1215</v>
      </c>
    </row>
    <row r="819248" spans="22:22" x14ac:dyDescent="0.35">
      <c r="V819248" s="122"/>
    </row>
    <row r="819249" spans="22:22" x14ac:dyDescent="0.35">
      <c r="V819249" s="122"/>
    </row>
    <row r="819250" spans="22:22" x14ac:dyDescent="0.35">
      <c r="V819250" s="122"/>
    </row>
    <row r="819251" spans="22:22" x14ac:dyDescent="0.35">
      <c r="V819251" s="122"/>
    </row>
    <row r="819252" spans="22:22" x14ac:dyDescent="0.35">
      <c r="V819252" s="122"/>
    </row>
    <row r="819253" spans="22:22" x14ac:dyDescent="0.35">
      <c r="V819253" s="122"/>
    </row>
    <row r="819254" spans="22:22" x14ac:dyDescent="0.35">
      <c r="V819254" s="122"/>
    </row>
    <row r="819255" spans="22:22" x14ac:dyDescent="0.35">
      <c r="V819255" s="122"/>
    </row>
    <row r="819256" spans="22:22" x14ac:dyDescent="0.35">
      <c r="V819256" s="122"/>
    </row>
    <row r="819257" spans="22:22" x14ac:dyDescent="0.35">
      <c r="V819257" s="122"/>
    </row>
    <row r="819258" spans="22:22" x14ac:dyDescent="0.35">
      <c r="V819258" s="122"/>
    </row>
    <row r="819259" spans="22:22" x14ac:dyDescent="0.35">
      <c r="V819259" s="122"/>
    </row>
    <row r="819260" spans="22:22" x14ac:dyDescent="0.35">
      <c r="V819260" s="122"/>
    </row>
    <row r="819261" spans="22:22" x14ac:dyDescent="0.35">
      <c r="V819261" s="122"/>
    </row>
    <row r="819262" spans="22:22" x14ac:dyDescent="0.35">
      <c r="V819262" s="122"/>
    </row>
    <row r="819263" spans="22:22" x14ac:dyDescent="0.35">
      <c r="V819263" s="122"/>
    </row>
    <row r="819264" spans="22:22" x14ac:dyDescent="0.35">
      <c r="V819264" s="122"/>
    </row>
    <row r="819265" spans="22:22" x14ac:dyDescent="0.35">
      <c r="V819265" s="122"/>
    </row>
    <row r="819266" spans="22:22" x14ac:dyDescent="0.35">
      <c r="V819266" s="122"/>
    </row>
    <row r="819267" spans="22:22" x14ac:dyDescent="0.35">
      <c r="V819267" s="122"/>
    </row>
    <row r="819268" spans="22:22" x14ac:dyDescent="0.35">
      <c r="V819268" s="122"/>
    </row>
    <row r="819269" spans="22:22" x14ac:dyDescent="0.35">
      <c r="V819269" s="122"/>
    </row>
    <row r="819270" spans="22:22" x14ac:dyDescent="0.35">
      <c r="V819270" s="122"/>
    </row>
    <row r="819271" spans="22:22" x14ac:dyDescent="0.35">
      <c r="V819271" s="122"/>
    </row>
    <row r="819272" spans="22:22" x14ac:dyDescent="0.35">
      <c r="V819272" s="122"/>
    </row>
    <row r="819273" spans="22:22" x14ac:dyDescent="0.35">
      <c r="V819273" s="122"/>
    </row>
    <row r="819274" spans="22:22" x14ac:dyDescent="0.35">
      <c r="V819274" s="122"/>
    </row>
    <row r="819275" spans="22:22" x14ac:dyDescent="0.35">
      <c r="V819275" s="122"/>
    </row>
    <row r="819276" spans="22:22" x14ac:dyDescent="0.35">
      <c r="V819276" s="122"/>
    </row>
    <row r="819277" spans="22:22" x14ac:dyDescent="0.35">
      <c r="V819277" s="122"/>
    </row>
    <row r="819278" spans="22:22" x14ac:dyDescent="0.35">
      <c r="V819278" s="122"/>
    </row>
    <row r="819279" spans="22:22" x14ac:dyDescent="0.35">
      <c r="V819279" s="122"/>
    </row>
    <row r="819280" spans="22:22" x14ac:dyDescent="0.35">
      <c r="V819280" s="122"/>
    </row>
    <row r="819281" spans="22:22" x14ac:dyDescent="0.35">
      <c r="V819281" s="122"/>
    </row>
    <row r="835585" spans="22:22" x14ac:dyDescent="0.35">
      <c r="V835585" s="128">
        <v>151</v>
      </c>
    </row>
    <row r="835586" spans="22:22" x14ac:dyDescent="0.35">
      <c r="V835586" s="128" t="s">
        <v>404</v>
      </c>
    </row>
    <row r="835587" spans="22:22" x14ac:dyDescent="0.35">
      <c r="V835587" s="128"/>
    </row>
    <row r="835588" spans="22:22" x14ac:dyDescent="0.35">
      <c r="V835588" s="132"/>
    </row>
    <row r="835589" spans="22:22" x14ac:dyDescent="0.35">
      <c r="V835589" s="123" t="s">
        <v>272</v>
      </c>
    </row>
    <row r="835590" spans="22:22" x14ac:dyDescent="0.35">
      <c r="V835590" s="123" t="s">
        <v>1215</v>
      </c>
    </row>
    <row r="835591" spans="22:22" x14ac:dyDescent="0.35">
      <c r="V835591" s="123" t="s">
        <v>272</v>
      </c>
    </row>
    <row r="835592" spans="22:22" x14ac:dyDescent="0.35">
      <c r="V835592" s="123" t="s">
        <v>1215</v>
      </c>
    </row>
    <row r="835593" spans="22:22" x14ac:dyDescent="0.35">
      <c r="V835593" s="123" t="s">
        <v>272</v>
      </c>
    </row>
    <row r="835594" spans="22:22" x14ac:dyDescent="0.35">
      <c r="V835594" s="123" t="s">
        <v>272</v>
      </c>
    </row>
    <row r="835595" spans="22:22" x14ac:dyDescent="0.35">
      <c r="V835595" s="123" t="s">
        <v>1215</v>
      </c>
    </row>
    <row r="835596" spans="22:22" x14ac:dyDescent="0.35">
      <c r="V835596" s="123" t="s">
        <v>1215</v>
      </c>
    </row>
    <row r="835597" spans="22:22" x14ac:dyDescent="0.35">
      <c r="V835597" s="123"/>
    </row>
    <row r="835598" spans="22:22" x14ac:dyDescent="0.35">
      <c r="V835598" s="123" t="s">
        <v>1215</v>
      </c>
    </row>
    <row r="835599" spans="22:22" x14ac:dyDescent="0.35">
      <c r="V835599" s="123" t="s">
        <v>1215</v>
      </c>
    </row>
    <row r="835600" spans="22:22" x14ac:dyDescent="0.35">
      <c r="V835600" s="123" t="s">
        <v>272</v>
      </c>
    </row>
    <row r="835601" spans="22:22" x14ac:dyDescent="0.35">
      <c r="V835601" s="123" t="s">
        <v>272</v>
      </c>
    </row>
    <row r="835602" spans="22:22" x14ac:dyDescent="0.35">
      <c r="V835602" s="123" t="s">
        <v>272</v>
      </c>
    </row>
    <row r="835603" spans="22:22" x14ac:dyDescent="0.35">
      <c r="V835603" s="123" t="s">
        <v>1215</v>
      </c>
    </row>
    <row r="835604" spans="22:22" x14ac:dyDescent="0.35">
      <c r="V835604" s="123"/>
    </row>
    <row r="835605" spans="22:22" x14ac:dyDescent="0.35">
      <c r="V835605" s="123" t="s">
        <v>1215</v>
      </c>
    </row>
    <row r="835606" spans="22:22" x14ac:dyDescent="0.35">
      <c r="V835606" s="123" t="s">
        <v>1215</v>
      </c>
    </row>
    <row r="835607" spans="22:22" x14ac:dyDescent="0.35">
      <c r="V835607" s="123" t="s">
        <v>1215</v>
      </c>
    </row>
    <row r="835608" spans="22:22" x14ac:dyDescent="0.35">
      <c r="V835608" s="123"/>
    </row>
    <row r="835609" spans="22:22" x14ac:dyDescent="0.35">
      <c r="V835609" s="123" t="s">
        <v>1215</v>
      </c>
    </row>
    <row r="835610" spans="22:22" x14ac:dyDescent="0.35">
      <c r="V835610" s="123" t="s">
        <v>1215</v>
      </c>
    </row>
    <row r="835611" spans="22:22" x14ac:dyDescent="0.35">
      <c r="V835611" s="123" t="s">
        <v>1215</v>
      </c>
    </row>
    <row r="835612" spans="22:22" x14ac:dyDescent="0.35">
      <c r="V835612" s="123" t="s">
        <v>1215</v>
      </c>
    </row>
    <row r="835613" spans="22:22" x14ac:dyDescent="0.35">
      <c r="V835613" s="123"/>
    </row>
    <row r="835614" spans="22:22" x14ac:dyDescent="0.35">
      <c r="V835614" s="123" t="s">
        <v>1215</v>
      </c>
    </row>
    <row r="835615" spans="22:22" x14ac:dyDescent="0.35">
      <c r="V835615" s="123" t="s">
        <v>1215</v>
      </c>
    </row>
    <row r="835616" spans="22:22" x14ac:dyDescent="0.35">
      <c r="V835616" s="123" t="s">
        <v>1215</v>
      </c>
    </row>
    <row r="835617" spans="22:22" x14ac:dyDescent="0.35">
      <c r="V835617" s="123" t="s">
        <v>272</v>
      </c>
    </row>
    <row r="835618" spans="22:22" x14ac:dyDescent="0.35">
      <c r="V835618" s="123" t="s">
        <v>272</v>
      </c>
    </row>
    <row r="835619" spans="22:22" x14ac:dyDescent="0.35">
      <c r="V835619" s="123" t="s">
        <v>1215</v>
      </c>
    </row>
    <row r="835620" spans="22:22" x14ac:dyDescent="0.35">
      <c r="V835620" s="123" t="s">
        <v>272</v>
      </c>
    </row>
    <row r="835621" spans="22:22" x14ac:dyDescent="0.35">
      <c r="V835621" s="123" t="s">
        <v>272</v>
      </c>
    </row>
    <row r="835622" spans="22:22" x14ac:dyDescent="0.35">
      <c r="V835622" s="123"/>
    </row>
    <row r="835623" spans="22:22" x14ac:dyDescent="0.35">
      <c r="V835623" s="123" t="s">
        <v>1215</v>
      </c>
    </row>
    <row r="835624" spans="22:22" x14ac:dyDescent="0.35">
      <c r="V835624" s="123" t="s">
        <v>1215</v>
      </c>
    </row>
    <row r="835625" spans="22:22" x14ac:dyDescent="0.35">
      <c r="V835625" s="123"/>
    </row>
    <row r="835626" spans="22:22" x14ac:dyDescent="0.35">
      <c r="V835626" s="123" t="s">
        <v>1215</v>
      </c>
    </row>
    <row r="835627" spans="22:22" x14ac:dyDescent="0.35">
      <c r="V835627" s="123" t="s">
        <v>1215</v>
      </c>
    </row>
    <row r="835628" spans="22:22" x14ac:dyDescent="0.35">
      <c r="V835628" s="123" t="s">
        <v>1215</v>
      </c>
    </row>
    <row r="835629" spans="22:22" x14ac:dyDescent="0.35">
      <c r="V835629" s="123" t="s">
        <v>272</v>
      </c>
    </row>
    <row r="835630" spans="22:22" x14ac:dyDescent="0.35">
      <c r="V835630" s="123" t="s">
        <v>272</v>
      </c>
    </row>
    <row r="835631" spans="22:22" x14ac:dyDescent="0.35">
      <c r="V835631" s="123" t="s">
        <v>1215</v>
      </c>
    </row>
    <row r="835632" spans="22:22" x14ac:dyDescent="0.35">
      <c r="V835632" s="122"/>
    </row>
    <row r="835633" spans="22:22" x14ac:dyDescent="0.35">
      <c r="V835633" s="122"/>
    </row>
    <row r="835634" spans="22:22" x14ac:dyDescent="0.35">
      <c r="V835634" s="122"/>
    </row>
    <row r="835635" spans="22:22" x14ac:dyDescent="0.35">
      <c r="V835635" s="122"/>
    </row>
    <row r="835636" spans="22:22" x14ac:dyDescent="0.35">
      <c r="V835636" s="122"/>
    </row>
    <row r="835637" spans="22:22" x14ac:dyDescent="0.35">
      <c r="V835637" s="122"/>
    </row>
    <row r="835638" spans="22:22" x14ac:dyDescent="0.35">
      <c r="V835638" s="122"/>
    </row>
    <row r="835639" spans="22:22" x14ac:dyDescent="0.35">
      <c r="V835639" s="122"/>
    </row>
    <row r="835640" spans="22:22" x14ac:dyDescent="0.35">
      <c r="V835640" s="122"/>
    </row>
    <row r="835641" spans="22:22" x14ac:dyDescent="0.35">
      <c r="V835641" s="122"/>
    </row>
    <row r="835642" spans="22:22" x14ac:dyDescent="0.35">
      <c r="V835642" s="122"/>
    </row>
    <row r="835643" spans="22:22" x14ac:dyDescent="0.35">
      <c r="V835643" s="122"/>
    </row>
    <row r="835644" spans="22:22" x14ac:dyDescent="0.35">
      <c r="V835644" s="122"/>
    </row>
    <row r="835645" spans="22:22" x14ac:dyDescent="0.35">
      <c r="V835645" s="122"/>
    </row>
    <row r="835646" spans="22:22" x14ac:dyDescent="0.35">
      <c r="V835646" s="122"/>
    </row>
    <row r="835647" spans="22:22" x14ac:dyDescent="0.35">
      <c r="V835647" s="122"/>
    </row>
    <row r="835648" spans="22:22" x14ac:dyDescent="0.35">
      <c r="V835648" s="122"/>
    </row>
    <row r="835649" spans="22:22" x14ac:dyDescent="0.35">
      <c r="V835649" s="122"/>
    </row>
    <row r="835650" spans="22:22" x14ac:dyDescent="0.35">
      <c r="V835650" s="122"/>
    </row>
    <row r="835651" spans="22:22" x14ac:dyDescent="0.35">
      <c r="V835651" s="122"/>
    </row>
    <row r="835652" spans="22:22" x14ac:dyDescent="0.35">
      <c r="V835652" s="122"/>
    </row>
    <row r="835653" spans="22:22" x14ac:dyDescent="0.35">
      <c r="V835653" s="122"/>
    </row>
    <row r="835654" spans="22:22" x14ac:dyDescent="0.35">
      <c r="V835654" s="122"/>
    </row>
    <row r="835655" spans="22:22" x14ac:dyDescent="0.35">
      <c r="V835655" s="122"/>
    </row>
    <row r="835656" spans="22:22" x14ac:dyDescent="0.35">
      <c r="V835656" s="122"/>
    </row>
    <row r="835657" spans="22:22" x14ac:dyDescent="0.35">
      <c r="V835657" s="122"/>
    </row>
    <row r="835658" spans="22:22" x14ac:dyDescent="0.35">
      <c r="V835658" s="122"/>
    </row>
    <row r="835659" spans="22:22" x14ac:dyDescent="0.35">
      <c r="V835659" s="122"/>
    </row>
    <row r="835660" spans="22:22" x14ac:dyDescent="0.35">
      <c r="V835660" s="122"/>
    </row>
    <row r="835661" spans="22:22" x14ac:dyDescent="0.35">
      <c r="V835661" s="122"/>
    </row>
    <row r="835662" spans="22:22" x14ac:dyDescent="0.35">
      <c r="V835662" s="122"/>
    </row>
    <row r="835663" spans="22:22" x14ac:dyDescent="0.35">
      <c r="V835663" s="122"/>
    </row>
    <row r="835664" spans="22:22" x14ac:dyDescent="0.35">
      <c r="V835664" s="122"/>
    </row>
    <row r="835665" spans="22:22" x14ac:dyDescent="0.35">
      <c r="V835665" s="122"/>
    </row>
    <row r="851969" spans="22:22" x14ac:dyDescent="0.35">
      <c r="V851969" s="128">
        <v>151</v>
      </c>
    </row>
    <row r="851970" spans="22:22" x14ac:dyDescent="0.35">
      <c r="V851970" s="128" t="s">
        <v>404</v>
      </c>
    </row>
    <row r="851971" spans="22:22" x14ac:dyDescent="0.35">
      <c r="V851971" s="128"/>
    </row>
    <row r="851972" spans="22:22" x14ac:dyDescent="0.35">
      <c r="V851972" s="132"/>
    </row>
    <row r="851973" spans="22:22" x14ac:dyDescent="0.35">
      <c r="V851973" s="123" t="s">
        <v>272</v>
      </c>
    </row>
    <row r="851974" spans="22:22" x14ac:dyDescent="0.35">
      <c r="V851974" s="123" t="s">
        <v>1215</v>
      </c>
    </row>
    <row r="851975" spans="22:22" x14ac:dyDescent="0.35">
      <c r="V851975" s="123" t="s">
        <v>272</v>
      </c>
    </row>
    <row r="851976" spans="22:22" x14ac:dyDescent="0.35">
      <c r="V851976" s="123" t="s">
        <v>1215</v>
      </c>
    </row>
    <row r="851977" spans="22:22" x14ac:dyDescent="0.35">
      <c r="V851977" s="123" t="s">
        <v>272</v>
      </c>
    </row>
    <row r="851978" spans="22:22" x14ac:dyDescent="0.35">
      <c r="V851978" s="123" t="s">
        <v>272</v>
      </c>
    </row>
    <row r="851979" spans="22:22" x14ac:dyDescent="0.35">
      <c r="V851979" s="123" t="s">
        <v>1215</v>
      </c>
    </row>
    <row r="851980" spans="22:22" x14ac:dyDescent="0.35">
      <c r="V851980" s="123" t="s">
        <v>1215</v>
      </c>
    </row>
    <row r="851981" spans="22:22" x14ac:dyDescent="0.35">
      <c r="V851981" s="123"/>
    </row>
    <row r="851982" spans="22:22" x14ac:dyDescent="0.35">
      <c r="V851982" s="123" t="s">
        <v>1215</v>
      </c>
    </row>
    <row r="851983" spans="22:22" x14ac:dyDescent="0.35">
      <c r="V851983" s="123" t="s">
        <v>1215</v>
      </c>
    </row>
    <row r="851984" spans="22:22" x14ac:dyDescent="0.35">
      <c r="V851984" s="123" t="s">
        <v>272</v>
      </c>
    </row>
    <row r="851985" spans="22:22" x14ac:dyDescent="0.35">
      <c r="V851985" s="123" t="s">
        <v>272</v>
      </c>
    </row>
    <row r="851986" spans="22:22" x14ac:dyDescent="0.35">
      <c r="V851986" s="123" t="s">
        <v>272</v>
      </c>
    </row>
    <row r="851987" spans="22:22" x14ac:dyDescent="0.35">
      <c r="V851987" s="123" t="s">
        <v>1215</v>
      </c>
    </row>
    <row r="851988" spans="22:22" x14ac:dyDescent="0.35">
      <c r="V851988" s="123"/>
    </row>
    <row r="851989" spans="22:22" x14ac:dyDescent="0.35">
      <c r="V851989" s="123" t="s">
        <v>1215</v>
      </c>
    </row>
    <row r="851990" spans="22:22" x14ac:dyDescent="0.35">
      <c r="V851990" s="123" t="s">
        <v>1215</v>
      </c>
    </row>
    <row r="851991" spans="22:22" x14ac:dyDescent="0.35">
      <c r="V851991" s="123" t="s">
        <v>1215</v>
      </c>
    </row>
    <row r="851992" spans="22:22" x14ac:dyDescent="0.35">
      <c r="V851992" s="123"/>
    </row>
    <row r="851993" spans="22:22" x14ac:dyDescent="0.35">
      <c r="V851993" s="123" t="s">
        <v>1215</v>
      </c>
    </row>
    <row r="851994" spans="22:22" x14ac:dyDescent="0.35">
      <c r="V851994" s="123" t="s">
        <v>1215</v>
      </c>
    </row>
    <row r="851995" spans="22:22" x14ac:dyDescent="0.35">
      <c r="V851995" s="123" t="s">
        <v>1215</v>
      </c>
    </row>
    <row r="851996" spans="22:22" x14ac:dyDescent="0.35">
      <c r="V851996" s="123" t="s">
        <v>1215</v>
      </c>
    </row>
    <row r="851997" spans="22:22" x14ac:dyDescent="0.35">
      <c r="V851997" s="123"/>
    </row>
    <row r="851998" spans="22:22" x14ac:dyDescent="0.35">
      <c r="V851998" s="123" t="s">
        <v>1215</v>
      </c>
    </row>
    <row r="851999" spans="22:22" x14ac:dyDescent="0.35">
      <c r="V851999" s="123" t="s">
        <v>1215</v>
      </c>
    </row>
    <row r="852000" spans="22:22" x14ac:dyDescent="0.35">
      <c r="V852000" s="123" t="s">
        <v>1215</v>
      </c>
    </row>
    <row r="852001" spans="22:22" x14ac:dyDescent="0.35">
      <c r="V852001" s="123" t="s">
        <v>272</v>
      </c>
    </row>
    <row r="852002" spans="22:22" x14ac:dyDescent="0.35">
      <c r="V852002" s="123" t="s">
        <v>272</v>
      </c>
    </row>
    <row r="852003" spans="22:22" x14ac:dyDescent="0.35">
      <c r="V852003" s="123" t="s">
        <v>1215</v>
      </c>
    </row>
    <row r="852004" spans="22:22" x14ac:dyDescent="0.35">
      <c r="V852004" s="123" t="s">
        <v>272</v>
      </c>
    </row>
    <row r="852005" spans="22:22" x14ac:dyDescent="0.35">
      <c r="V852005" s="123" t="s">
        <v>272</v>
      </c>
    </row>
    <row r="852006" spans="22:22" x14ac:dyDescent="0.35">
      <c r="V852006" s="123"/>
    </row>
    <row r="852007" spans="22:22" x14ac:dyDescent="0.35">
      <c r="V852007" s="123" t="s">
        <v>1215</v>
      </c>
    </row>
    <row r="852008" spans="22:22" x14ac:dyDescent="0.35">
      <c r="V852008" s="123" t="s">
        <v>1215</v>
      </c>
    </row>
    <row r="852009" spans="22:22" x14ac:dyDescent="0.35">
      <c r="V852009" s="123"/>
    </row>
    <row r="852010" spans="22:22" x14ac:dyDescent="0.35">
      <c r="V852010" s="123" t="s">
        <v>1215</v>
      </c>
    </row>
    <row r="852011" spans="22:22" x14ac:dyDescent="0.35">
      <c r="V852011" s="123" t="s">
        <v>1215</v>
      </c>
    </row>
    <row r="852012" spans="22:22" x14ac:dyDescent="0.35">
      <c r="V852012" s="123" t="s">
        <v>1215</v>
      </c>
    </row>
    <row r="852013" spans="22:22" x14ac:dyDescent="0.35">
      <c r="V852013" s="123" t="s">
        <v>272</v>
      </c>
    </row>
    <row r="852014" spans="22:22" x14ac:dyDescent="0.35">
      <c r="V852014" s="123" t="s">
        <v>272</v>
      </c>
    </row>
    <row r="852015" spans="22:22" x14ac:dyDescent="0.35">
      <c r="V852015" s="123" t="s">
        <v>1215</v>
      </c>
    </row>
    <row r="852016" spans="22:22" x14ac:dyDescent="0.35">
      <c r="V852016" s="122"/>
    </row>
    <row r="852017" spans="22:22" x14ac:dyDescent="0.35">
      <c r="V852017" s="122"/>
    </row>
    <row r="852018" spans="22:22" x14ac:dyDescent="0.35">
      <c r="V852018" s="122"/>
    </row>
    <row r="852019" spans="22:22" x14ac:dyDescent="0.35">
      <c r="V852019" s="122"/>
    </row>
    <row r="852020" spans="22:22" x14ac:dyDescent="0.35">
      <c r="V852020" s="122"/>
    </row>
    <row r="852021" spans="22:22" x14ac:dyDescent="0.35">
      <c r="V852021" s="122"/>
    </row>
    <row r="852022" spans="22:22" x14ac:dyDescent="0.35">
      <c r="V852022" s="122"/>
    </row>
    <row r="852023" spans="22:22" x14ac:dyDescent="0.35">
      <c r="V852023" s="122"/>
    </row>
    <row r="852024" spans="22:22" x14ac:dyDescent="0.35">
      <c r="V852024" s="122"/>
    </row>
    <row r="852025" spans="22:22" x14ac:dyDescent="0.35">
      <c r="V852025" s="122"/>
    </row>
    <row r="852026" spans="22:22" x14ac:dyDescent="0.35">
      <c r="V852026" s="122"/>
    </row>
    <row r="852027" spans="22:22" x14ac:dyDescent="0.35">
      <c r="V852027" s="122"/>
    </row>
    <row r="852028" spans="22:22" x14ac:dyDescent="0.35">
      <c r="V852028" s="122"/>
    </row>
    <row r="852029" spans="22:22" x14ac:dyDescent="0.35">
      <c r="V852029" s="122"/>
    </row>
    <row r="852030" spans="22:22" x14ac:dyDescent="0.35">
      <c r="V852030" s="122"/>
    </row>
    <row r="852031" spans="22:22" x14ac:dyDescent="0.35">
      <c r="V852031" s="122"/>
    </row>
    <row r="852032" spans="22:22" x14ac:dyDescent="0.35">
      <c r="V852032" s="122"/>
    </row>
    <row r="852033" spans="22:22" x14ac:dyDescent="0.35">
      <c r="V852033" s="122"/>
    </row>
    <row r="852034" spans="22:22" x14ac:dyDescent="0.35">
      <c r="V852034" s="122"/>
    </row>
    <row r="852035" spans="22:22" x14ac:dyDescent="0.35">
      <c r="V852035" s="122"/>
    </row>
    <row r="852036" spans="22:22" x14ac:dyDescent="0.35">
      <c r="V852036" s="122"/>
    </row>
    <row r="852037" spans="22:22" x14ac:dyDescent="0.35">
      <c r="V852037" s="122"/>
    </row>
    <row r="852038" spans="22:22" x14ac:dyDescent="0.35">
      <c r="V852038" s="122"/>
    </row>
    <row r="852039" spans="22:22" x14ac:dyDescent="0.35">
      <c r="V852039" s="122"/>
    </row>
    <row r="852040" spans="22:22" x14ac:dyDescent="0.35">
      <c r="V852040" s="122"/>
    </row>
    <row r="852041" spans="22:22" x14ac:dyDescent="0.35">
      <c r="V852041" s="122"/>
    </row>
    <row r="852042" spans="22:22" x14ac:dyDescent="0.35">
      <c r="V852042" s="122"/>
    </row>
    <row r="852043" spans="22:22" x14ac:dyDescent="0.35">
      <c r="V852043" s="122"/>
    </row>
    <row r="852044" spans="22:22" x14ac:dyDescent="0.35">
      <c r="V852044" s="122"/>
    </row>
    <row r="852045" spans="22:22" x14ac:dyDescent="0.35">
      <c r="V852045" s="122"/>
    </row>
    <row r="852046" spans="22:22" x14ac:dyDescent="0.35">
      <c r="V852046" s="122"/>
    </row>
    <row r="852047" spans="22:22" x14ac:dyDescent="0.35">
      <c r="V852047" s="122"/>
    </row>
    <row r="852048" spans="22:22" x14ac:dyDescent="0.35">
      <c r="V852048" s="122"/>
    </row>
    <row r="852049" spans="22:22" x14ac:dyDescent="0.35">
      <c r="V852049" s="122"/>
    </row>
    <row r="868353" spans="22:22" x14ac:dyDescent="0.35">
      <c r="V868353" s="128">
        <v>151</v>
      </c>
    </row>
    <row r="868354" spans="22:22" x14ac:dyDescent="0.35">
      <c r="V868354" s="128" t="s">
        <v>404</v>
      </c>
    </row>
    <row r="868355" spans="22:22" x14ac:dyDescent="0.35">
      <c r="V868355" s="128"/>
    </row>
    <row r="868356" spans="22:22" x14ac:dyDescent="0.35">
      <c r="V868356" s="132"/>
    </row>
    <row r="868357" spans="22:22" x14ac:dyDescent="0.35">
      <c r="V868357" s="123" t="s">
        <v>272</v>
      </c>
    </row>
    <row r="868358" spans="22:22" x14ac:dyDescent="0.35">
      <c r="V868358" s="123" t="s">
        <v>1215</v>
      </c>
    </row>
    <row r="868359" spans="22:22" x14ac:dyDescent="0.35">
      <c r="V868359" s="123" t="s">
        <v>272</v>
      </c>
    </row>
    <row r="868360" spans="22:22" x14ac:dyDescent="0.35">
      <c r="V868360" s="123" t="s">
        <v>1215</v>
      </c>
    </row>
    <row r="868361" spans="22:22" x14ac:dyDescent="0.35">
      <c r="V868361" s="123" t="s">
        <v>272</v>
      </c>
    </row>
    <row r="868362" spans="22:22" x14ac:dyDescent="0.35">
      <c r="V868362" s="123" t="s">
        <v>272</v>
      </c>
    </row>
    <row r="868363" spans="22:22" x14ac:dyDescent="0.35">
      <c r="V868363" s="123" t="s">
        <v>1215</v>
      </c>
    </row>
    <row r="868364" spans="22:22" x14ac:dyDescent="0.35">
      <c r="V868364" s="123" t="s">
        <v>1215</v>
      </c>
    </row>
    <row r="868365" spans="22:22" x14ac:dyDescent="0.35">
      <c r="V868365" s="123"/>
    </row>
    <row r="868366" spans="22:22" x14ac:dyDescent="0.35">
      <c r="V868366" s="123" t="s">
        <v>1215</v>
      </c>
    </row>
    <row r="868367" spans="22:22" x14ac:dyDescent="0.35">
      <c r="V868367" s="123" t="s">
        <v>1215</v>
      </c>
    </row>
    <row r="868368" spans="22:22" x14ac:dyDescent="0.35">
      <c r="V868368" s="123" t="s">
        <v>272</v>
      </c>
    </row>
    <row r="868369" spans="22:22" x14ac:dyDescent="0.35">
      <c r="V868369" s="123" t="s">
        <v>272</v>
      </c>
    </row>
    <row r="868370" spans="22:22" x14ac:dyDescent="0.35">
      <c r="V868370" s="123" t="s">
        <v>272</v>
      </c>
    </row>
    <row r="868371" spans="22:22" x14ac:dyDescent="0.35">
      <c r="V868371" s="123" t="s">
        <v>1215</v>
      </c>
    </row>
    <row r="868372" spans="22:22" x14ac:dyDescent="0.35">
      <c r="V868372" s="123"/>
    </row>
    <row r="868373" spans="22:22" x14ac:dyDescent="0.35">
      <c r="V868373" s="123" t="s">
        <v>1215</v>
      </c>
    </row>
    <row r="868374" spans="22:22" x14ac:dyDescent="0.35">
      <c r="V868374" s="123" t="s">
        <v>1215</v>
      </c>
    </row>
    <row r="868375" spans="22:22" x14ac:dyDescent="0.35">
      <c r="V868375" s="123" t="s">
        <v>1215</v>
      </c>
    </row>
    <row r="868376" spans="22:22" x14ac:dyDescent="0.35">
      <c r="V868376" s="123"/>
    </row>
    <row r="868377" spans="22:22" x14ac:dyDescent="0.35">
      <c r="V868377" s="123" t="s">
        <v>1215</v>
      </c>
    </row>
    <row r="868378" spans="22:22" x14ac:dyDescent="0.35">
      <c r="V868378" s="123" t="s">
        <v>1215</v>
      </c>
    </row>
    <row r="868379" spans="22:22" x14ac:dyDescent="0.35">
      <c r="V868379" s="123" t="s">
        <v>1215</v>
      </c>
    </row>
    <row r="868380" spans="22:22" x14ac:dyDescent="0.35">
      <c r="V868380" s="123" t="s">
        <v>1215</v>
      </c>
    </row>
    <row r="868381" spans="22:22" x14ac:dyDescent="0.35">
      <c r="V868381" s="123"/>
    </row>
    <row r="868382" spans="22:22" x14ac:dyDescent="0.35">
      <c r="V868382" s="123" t="s">
        <v>1215</v>
      </c>
    </row>
    <row r="868383" spans="22:22" x14ac:dyDescent="0.35">
      <c r="V868383" s="123" t="s">
        <v>1215</v>
      </c>
    </row>
    <row r="868384" spans="22:22" x14ac:dyDescent="0.35">
      <c r="V868384" s="123" t="s">
        <v>1215</v>
      </c>
    </row>
    <row r="868385" spans="22:22" x14ac:dyDescent="0.35">
      <c r="V868385" s="123" t="s">
        <v>272</v>
      </c>
    </row>
    <row r="868386" spans="22:22" x14ac:dyDescent="0.35">
      <c r="V868386" s="123" t="s">
        <v>272</v>
      </c>
    </row>
    <row r="868387" spans="22:22" x14ac:dyDescent="0.35">
      <c r="V868387" s="123" t="s">
        <v>1215</v>
      </c>
    </row>
    <row r="868388" spans="22:22" x14ac:dyDescent="0.35">
      <c r="V868388" s="123" t="s">
        <v>272</v>
      </c>
    </row>
    <row r="868389" spans="22:22" x14ac:dyDescent="0.35">
      <c r="V868389" s="123" t="s">
        <v>272</v>
      </c>
    </row>
    <row r="868390" spans="22:22" x14ac:dyDescent="0.35">
      <c r="V868390" s="123"/>
    </row>
    <row r="868391" spans="22:22" x14ac:dyDescent="0.35">
      <c r="V868391" s="123" t="s">
        <v>1215</v>
      </c>
    </row>
    <row r="868392" spans="22:22" x14ac:dyDescent="0.35">
      <c r="V868392" s="123" t="s">
        <v>1215</v>
      </c>
    </row>
    <row r="868393" spans="22:22" x14ac:dyDescent="0.35">
      <c r="V868393" s="123"/>
    </row>
    <row r="868394" spans="22:22" x14ac:dyDescent="0.35">
      <c r="V868394" s="123" t="s">
        <v>1215</v>
      </c>
    </row>
    <row r="868395" spans="22:22" x14ac:dyDescent="0.35">
      <c r="V868395" s="123" t="s">
        <v>1215</v>
      </c>
    </row>
    <row r="868396" spans="22:22" x14ac:dyDescent="0.35">
      <c r="V868396" s="123" t="s">
        <v>1215</v>
      </c>
    </row>
    <row r="868397" spans="22:22" x14ac:dyDescent="0.35">
      <c r="V868397" s="123" t="s">
        <v>272</v>
      </c>
    </row>
    <row r="868398" spans="22:22" x14ac:dyDescent="0.35">
      <c r="V868398" s="123" t="s">
        <v>272</v>
      </c>
    </row>
    <row r="868399" spans="22:22" x14ac:dyDescent="0.35">
      <c r="V868399" s="123" t="s">
        <v>1215</v>
      </c>
    </row>
    <row r="868400" spans="22:22" x14ac:dyDescent="0.35">
      <c r="V868400" s="122"/>
    </row>
    <row r="868401" spans="22:22" x14ac:dyDescent="0.35">
      <c r="V868401" s="122"/>
    </row>
    <row r="868402" spans="22:22" x14ac:dyDescent="0.35">
      <c r="V868402" s="122"/>
    </row>
    <row r="868403" spans="22:22" x14ac:dyDescent="0.35">
      <c r="V868403" s="122"/>
    </row>
    <row r="868404" spans="22:22" x14ac:dyDescent="0.35">
      <c r="V868404" s="122"/>
    </row>
    <row r="868405" spans="22:22" x14ac:dyDescent="0.35">
      <c r="V868405" s="122"/>
    </row>
    <row r="868406" spans="22:22" x14ac:dyDescent="0.35">
      <c r="V868406" s="122"/>
    </row>
    <row r="868407" spans="22:22" x14ac:dyDescent="0.35">
      <c r="V868407" s="122"/>
    </row>
    <row r="868408" spans="22:22" x14ac:dyDescent="0.35">
      <c r="V868408" s="122"/>
    </row>
    <row r="868409" spans="22:22" x14ac:dyDescent="0.35">
      <c r="V868409" s="122"/>
    </row>
    <row r="868410" spans="22:22" x14ac:dyDescent="0.35">
      <c r="V868410" s="122"/>
    </row>
    <row r="868411" spans="22:22" x14ac:dyDescent="0.35">
      <c r="V868411" s="122"/>
    </row>
    <row r="868412" spans="22:22" x14ac:dyDescent="0.35">
      <c r="V868412" s="122"/>
    </row>
    <row r="868413" spans="22:22" x14ac:dyDescent="0.35">
      <c r="V868413" s="122"/>
    </row>
    <row r="868414" spans="22:22" x14ac:dyDescent="0.35">
      <c r="V868414" s="122"/>
    </row>
    <row r="868415" spans="22:22" x14ac:dyDescent="0.35">
      <c r="V868415" s="122"/>
    </row>
    <row r="868416" spans="22:22" x14ac:dyDescent="0.35">
      <c r="V868416" s="122"/>
    </row>
    <row r="868417" spans="22:22" x14ac:dyDescent="0.35">
      <c r="V868417" s="122"/>
    </row>
    <row r="868418" spans="22:22" x14ac:dyDescent="0.35">
      <c r="V868418" s="122"/>
    </row>
    <row r="868419" spans="22:22" x14ac:dyDescent="0.35">
      <c r="V868419" s="122"/>
    </row>
    <row r="868420" spans="22:22" x14ac:dyDescent="0.35">
      <c r="V868420" s="122"/>
    </row>
    <row r="868421" spans="22:22" x14ac:dyDescent="0.35">
      <c r="V868421" s="122"/>
    </row>
    <row r="868422" spans="22:22" x14ac:dyDescent="0.35">
      <c r="V868422" s="122"/>
    </row>
    <row r="868423" spans="22:22" x14ac:dyDescent="0.35">
      <c r="V868423" s="122"/>
    </row>
    <row r="868424" spans="22:22" x14ac:dyDescent="0.35">
      <c r="V868424" s="122"/>
    </row>
    <row r="868425" spans="22:22" x14ac:dyDescent="0.35">
      <c r="V868425" s="122"/>
    </row>
    <row r="868426" spans="22:22" x14ac:dyDescent="0.35">
      <c r="V868426" s="122"/>
    </row>
    <row r="868427" spans="22:22" x14ac:dyDescent="0.35">
      <c r="V868427" s="122"/>
    </row>
    <row r="868428" spans="22:22" x14ac:dyDescent="0.35">
      <c r="V868428" s="122"/>
    </row>
    <row r="868429" spans="22:22" x14ac:dyDescent="0.35">
      <c r="V868429" s="122"/>
    </row>
    <row r="868430" spans="22:22" x14ac:dyDescent="0.35">
      <c r="V868430" s="122"/>
    </row>
    <row r="868431" spans="22:22" x14ac:dyDescent="0.35">
      <c r="V868431" s="122"/>
    </row>
    <row r="868432" spans="22:22" x14ac:dyDescent="0.35">
      <c r="V868432" s="122"/>
    </row>
    <row r="868433" spans="22:22" x14ac:dyDescent="0.35">
      <c r="V868433" s="122"/>
    </row>
    <row r="884737" spans="22:22" x14ac:dyDescent="0.35">
      <c r="V884737" s="128">
        <v>151</v>
      </c>
    </row>
    <row r="884738" spans="22:22" x14ac:dyDescent="0.35">
      <c r="V884738" s="128" t="s">
        <v>404</v>
      </c>
    </row>
    <row r="884739" spans="22:22" x14ac:dyDescent="0.35">
      <c r="V884739" s="128"/>
    </row>
    <row r="884740" spans="22:22" x14ac:dyDescent="0.35">
      <c r="V884740" s="132"/>
    </row>
    <row r="884741" spans="22:22" x14ac:dyDescent="0.35">
      <c r="V884741" s="123" t="s">
        <v>272</v>
      </c>
    </row>
    <row r="884742" spans="22:22" x14ac:dyDescent="0.35">
      <c r="V884742" s="123" t="s">
        <v>1215</v>
      </c>
    </row>
    <row r="884743" spans="22:22" x14ac:dyDescent="0.35">
      <c r="V884743" s="123" t="s">
        <v>272</v>
      </c>
    </row>
    <row r="884744" spans="22:22" x14ac:dyDescent="0.35">
      <c r="V884744" s="123" t="s">
        <v>1215</v>
      </c>
    </row>
    <row r="884745" spans="22:22" x14ac:dyDescent="0.35">
      <c r="V884745" s="123" t="s">
        <v>272</v>
      </c>
    </row>
    <row r="884746" spans="22:22" x14ac:dyDescent="0.35">
      <c r="V884746" s="123" t="s">
        <v>272</v>
      </c>
    </row>
    <row r="884747" spans="22:22" x14ac:dyDescent="0.35">
      <c r="V884747" s="123" t="s">
        <v>1215</v>
      </c>
    </row>
    <row r="884748" spans="22:22" x14ac:dyDescent="0.35">
      <c r="V884748" s="123" t="s">
        <v>1215</v>
      </c>
    </row>
    <row r="884749" spans="22:22" x14ac:dyDescent="0.35">
      <c r="V884749" s="123"/>
    </row>
    <row r="884750" spans="22:22" x14ac:dyDescent="0.35">
      <c r="V884750" s="123" t="s">
        <v>1215</v>
      </c>
    </row>
    <row r="884751" spans="22:22" x14ac:dyDescent="0.35">
      <c r="V884751" s="123" t="s">
        <v>1215</v>
      </c>
    </row>
    <row r="884752" spans="22:22" x14ac:dyDescent="0.35">
      <c r="V884752" s="123" t="s">
        <v>272</v>
      </c>
    </row>
    <row r="884753" spans="22:22" x14ac:dyDescent="0.35">
      <c r="V884753" s="123" t="s">
        <v>272</v>
      </c>
    </row>
    <row r="884754" spans="22:22" x14ac:dyDescent="0.35">
      <c r="V884754" s="123" t="s">
        <v>272</v>
      </c>
    </row>
    <row r="884755" spans="22:22" x14ac:dyDescent="0.35">
      <c r="V884755" s="123" t="s">
        <v>1215</v>
      </c>
    </row>
    <row r="884756" spans="22:22" x14ac:dyDescent="0.35">
      <c r="V884756" s="123"/>
    </row>
    <row r="884757" spans="22:22" x14ac:dyDescent="0.35">
      <c r="V884757" s="123" t="s">
        <v>1215</v>
      </c>
    </row>
    <row r="884758" spans="22:22" x14ac:dyDescent="0.35">
      <c r="V884758" s="123" t="s">
        <v>1215</v>
      </c>
    </row>
    <row r="884759" spans="22:22" x14ac:dyDescent="0.35">
      <c r="V884759" s="123" t="s">
        <v>1215</v>
      </c>
    </row>
    <row r="884760" spans="22:22" x14ac:dyDescent="0.35">
      <c r="V884760" s="123"/>
    </row>
    <row r="884761" spans="22:22" x14ac:dyDescent="0.35">
      <c r="V884761" s="123" t="s">
        <v>1215</v>
      </c>
    </row>
    <row r="884762" spans="22:22" x14ac:dyDescent="0.35">
      <c r="V884762" s="123" t="s">
        <v>1215</v>
      </c>
    </row>
    <row r="884763" spans="22:22" x14ac:dyDescent="0.35">
      <c r="V884763" s="123" t="s">
        <v>1215</v>
      </c>
    </row>
    <row r="884764" spans="22:22" x14ac:dyDescent="0.35">
      <c r="V884764" s="123" t="s">
        <v>1215</v>
      </c>
    </row>
    <row r="884765" spans="22:22" x14ac:dyDescent="0.35">
      <c r="V884765" s="123"/>
    </row>
    <row r="884766" spans="22:22" x14ac:dyDescent="0.35">
      <c r="V884766" s="123" t="s">
        <v>1215</v>
      </c>
    </row>
    <row r="884767" spans="22:22" x14ac:dyDescent="0.35">
      <c r="V884767" s="123" t="s">
        <v>1215</v>
      </c>
    </row>
    <row r="884768" spans="22:22" x14ac:dyDescent="0.35">
      <c r="V884768" s="123" t="s">
        <v>1215</v>
      </c>
    </row>
    <row r="884769" spans="22:22" x14ac:dyDescent="0.35">
      <c r="V884769" s="123" t="s">
        <v>272</v>
      </c>
    </row>
    <row r="884770" spans="22:22" x14ac:dyDescent="0.35">
      <c r="V884770" s="123" t="s">
        <v>272</v>
      </c>
    </row>
    <row r="884771" spans="22:22" x14ac:dyDescent="0.35">
      <c r="V884771" s="123" t="s">
        <v>1215</v>
      </c>
    </row>
    <row r="884772" spans="22:22" x14ac:dyDescent="0.35">
      <c r="V884772" s="123" t="s">
        <v>272</v>
      </c>
    </row>
    <row r="884773" spans="22:22" x14ac:dyDescent="0.35">
      <c r="V884773" s="123" t="s">
        <v>272</v>
      </c>
    </row>
    <row r="884774" spans="22:22" x14ac:dyDescent="0.35">
      <c r="V884774" s="123"/>
    </row>
    <row r="884775" spans="22:22" x14ac:dyDescent="0.35">
      <c r="V884775" s="123" t="s">
        <v>1215</v>
      </c>
    </row>
    <row r="884776" spans="22:22" x14ac:dyDescent="0.35">
      <c r="V884776" s="123" t="s">
        <v>1215</v>
      </c>
    </row>
    <row r="884777" spans="22:22" x14ac:dyDescent="0.35">
      <c r="V884777" s="123"/>
    </row>
    <row r="884778" spans="22:22" x14ac:dyDescent="0.35">
      <c r="V884778" s="123" t="s">
        <v>1215</v>
      </c>
    </row>
    <row r="884779" spans="22:22" x14ac:dyDescent="0.35">
      <c r="V884779" s="123" t="s">
        <v>1215</v>
      </c>
    </row>
    <row r="884780" spans="22:22" x14ac:dyDescent="0.35">
      <c r="V884780" s="123" t="s">
        <v>1215</v>
      </c>
    </row>
    <row r="884781" spans="22:22" x14ac:dyDescent="0.35">
      <c r="V884781" s="123" t="s">
        <v>272</v>
      </c>
    </row>
    <row r="884782" spans="22:22" x14ac:dyDescent="0.35">
      <c r="V884782" s="123" t="s">
        <v>272</v>
      </c>
    </row>
    <row r="884783" spans="22:22" x14ac:dyDescent="0.35">
      <c r="V884783" s="123" t="s">
        <v>1215</v>
      </c>
    </row>
    <row r="884784" spans="22:22" x14ac:dyDescent="0.35">
      <c r="V884784" s="122"/>
    </row>
    <row r="884785" spans="22:22" x14ac:dyDescent="0.35">
      <c r="V884785" s="122"/>
    </row>
    <row r="884786" spans="22:22" x14ac:dyDescent="0.35">
      <c r="V884786" s="122"/>
    </row>
    <row r="884787" spans="22:22" x14ac:dyDescent="0.35">
      <c r="V884787" s="122"/>
    </row>
    <row r="884788" spans="22:22" x14ac:dyDescent="0.35">
      <c r="V884788" s="122"/>
    </row>
    <row r="884789" spans="22:22" x14ac:dyDescent="0.35">
      <c r="V884789" s="122"/>
    </row>
    <row r="884790" spans="22:22" x14ac:dyDescent="0.35">
      <c r="V884790" s="122"/>
    </row>
    <row r="884791" spans="22:22" x14ac:dyDescent="0.35">
      <c r="V884791" s="122"/>
    </row>
    <row r="884792" spans="22:22" x14ac:dyDescent="0.35">
      <c r="V884792" s="122"/>
    </row>
    <row r="884793" spans="22:22" x14ac:dyDescent="0.35">
      <c r="V884793" s="122"/>
    </row>
    <row r="884794" spans="22:22" x14ac:dyDescent="0.35">
      <c r="V884794" s="122"/>
    </row>
    <row r="884795" spans="22:22" x14ac:dyDescent="0.35">
      <c r="V884795" s="122"/>
    </row>
    <row r="884796" spans="22:22" x14ac:dyDescent="0.35">
      <c r="V884796" s="122"/>
    </row>
    <row r="884797" spans="22:22" x14ac:dyDescent="0.35">
      <c r="V884797" s="122"/>
    </row>
    <row r="884798" spans="22:22" x14ac:dyDescent="0.35">
      <c r="V884798" s="122"/>
    </row>
    <row r="884799" spans="22:22" x14ac:dyDescent="0.35">
      <c r="V884799" s="122"/>
    </row>
    <row r="884800" spans="22:22" x14ac:dyDescent="0.35">
      <c r="V884800" s="122"/>
    </row>
    <row r="884801" spans="22:22" x14ac:dyDescent="0.35">
      <c r="V884801" s="122"/>
    </row>
    <row r="884802" spans="22:22" x14ac:dyDescent="0.35">
      <c r="V884802" s="122"/>
    </row>
    <row r="884803" spans="22:22" x14ac:dyDescent="0.35">
      <c r="V884803" s="122"/>
    </row>
    <row r="884804" spans="22:22" x14ac:dyDescent="0.35">
      <c r="V884804" s="122"/>
    </row>
    <row r="884805" spans="22:22" x14ac:dyDescent="0.35">
      <c r="V884805" s="122"/>
    </row>
    <row r="884806" spans="22:22" x14ac:dyDescent="0.35">
      <c r="V884806" s="122"/>
    </row>
    <row r="884807" spans="22:22" x14ac:dyDescent="0.35">
      <c r="V884807" s="122"/>
    </row>
    <row r="884808" spans="22:22" x14ac:dyDescent="0.35">
      <c r="V884808" s="122"/>
    </row>
    <row r="884809" spans="22:22" x14ac:dyDescent="0.35">
      <c r="V884809" s="122"/>
    </row>
    <row r="884810" spans="22:22" x14ac:dyDescent="0.35">
      <c r="V884810" s="122"/>
    </row>
    <row r="884811" spans="22:22" x14ac:dyDescent="0.35">
      <c r="V884811" s="122"/>
    </row>
    <row r="884812" spans="22:22" x14ac:dyDescent="0.35">
      <c r="V884812" s="122"/>
    </row>
    <row r="884813" spans="22:22" x14ac:dyDescent="0.35">
      <c r="V884813" s="122"/>
    </row>
    <row r="884814" spans="22:22" x14ac:dyDescent="0.35">
      <c r="V884814" s="122"/>
    </row>
    <row r="884815" spans="22:22" x14ac:dyDescent="0.35">
      <c r="V884815" s="122"/>
    </row>
    <row r="884816" spans="22:22" x14ac:dyDescent="0.35">
      <c r="V884816" s="122"/>
    </row>
    <row r="884817" spans="22:22" x14ac:dyDescent="0.35">
      <c r="V884817" s="122"/>
    </row>
    <row r="901121" spans="22:22" x14ac:dyDescent="0.35">
      <c r="V901121" s="128">
        <v>151</v>
      </c>
    </row>
    <row r="901122" spans="22:22" x14ac:dyDescent="0.35">
      <c r="V901122" s="128" t="s">
        <v>404</v>
      </c>
    </row>
    <row r="901123" spans="22:22" x14ac:dyDescent="0.35">
      <c r="V901123" s="128"/>
    </row>
    <row r="901124" spans="22:22" x14ac:dyDescent="0.35">
      <c r="V901124" s="132"/>
    </row>
    <row r="901125" spans="22:22" x14ac:dyDescent="0.35">
      <c r="V901125" s="123" t="s">
        <v>272</v>
      </c>
    </row>
    <row r="901126" spans="22:22" x14ac:dyDescent="0.35">
      <c r="V901126" s="123" t="s">
        <v>1215</v>
      </c>
    </row>
    <row r="901127" spans="22:22" x14ac:dyDescent="0.35">
      <c r="V901127" s="123" t="s">
        <v>272</v>
      </c>
    </row>
    <row r="901128" spans="22:22" x14ac:dyDescent="0.35">
      <c r="V901128" s="123" t="s">
        <v>1215</v>
      </c>
    </row>
    <row r="901129" spans="22:22" x14ac:dyDescent="0.35">
      <c r="V901129" s="123" t="s">
        <v>272</v>
      </c>
    </row>
    <row r="901130" spans="22:22" x14ac:dyDescent="0.35">
      <c r="V901130" s="123" t="s">
        <v>272</v>
      </c>
    </row>
    <row r="901131" spans="22:22" x14ac:dyDescent="0.35">
      <c r="V901131" s="123" t="s">
        <v>1215</v>
      </c>
    </row>
    <row r="901132" spans="22:22" x14ac:dyDescent="0.35">
      <c r="V901132" s="123" t="s">
        <v>1215</v>
      </c>
    </row>
    <row r="901133" spans="22:22" x14ac:dyDescent="0.35">
      <c r="V901133" s="123"/>
    </row>
    <row r="901134" spans="22:22" x14ac:dyDescent="0.35">
      <c r="V901134" s="123" t="s">
        <v>1215</v>
      </c>
    </row>
    <row r="901135" spans="22:22" x14ac:dyDescent="0.35">
      <c r="V901135" s="123" t="s">
        <v>1215</v>
      </c>
    </row>
    <row r="901136" spans="22:22" x14ac:dyDescent="0.35">
      <c r="V901136" s="123" t="s">
        <v>272</v>
      </c>
    </row>
    <row r="901137" spans="22:22" x14ac:dyDescent="0.35">
      <c r="V901137" s="123" t="s">
        <v>272</v>
      </c>
    </row>
    <row r="901138" spans="22:22" x14ac:dyDescent="0.35">
      <c r="V901138" s="123" t="s">
        <v>272</v>
      </c>
    </row>
    <row r="901139" spans="22:22" x14ac:dyDescent="0.35">
      <c r="V901139" s="123" t="s">
        <v>1215</v>
      </c>
    </row>
    <row r="901140" spans="22:22" x14ac:dyDescent="0.35">
      <c r="V901140" s="123"/>
    </row>
    <row r="901141" spans="22:22" x14ac:dyDescent="0.35">
      <c r="V901141" s="123" t="s">
        <v>1215</v>
      </c>
    </row>
    <row r="901142" spans="22:22" x14ac:dyDescent="0.35">
      <c r="V901142" s="123" t="s">
        <v>1215</v>
      </c>
    </row>
    <row r="901143" spans="22:22" x14ac:dyDescent="0.35">
      <c r="V901143" s="123" t="s">
        <v>1215</v>
      </c>
    </row>
    <row r="901144" spans="22:22" x14ac:dyDescent="0.35">
      <c r="V901144" s="123"/>
    </row>
    <row r="901145" spans="22:22" x14ac:dyDescent="0.35">
      <c r="V901145" s="123" t="s">
        <v>1215</v>
      </c>
    </row>
    <row r="901146" spans="22:22" x14ac:dyDescent="0.35">
      <c r="V901146" s="123" t="s">
        <v>1215</v>
      </c>
    </row>
    <row r="901147" spans="22:22" x14ac:dyDescent="0.35">
      <c r="V901147" s="123" t="s">
        <v>1215</v>
      </c>
    </row>
    <row r="901148" spans="22:22" x14ac:dyDescent="0.35">
      <c r="V901148" s="123" t="s">
        <v>1215</v>
      </c>
    </row>
    <row r="901149" spans="22:22" x14ac:dyDescent="0.35">
      <c r="V901149" s="123"/>
    </row>
    <row r="901150" spans="22:22" x14ac:dyDescent="0.35">
      <c r="V901150" s="123" t="s">
        <v>1215</v>
      </c>
    </row>
    <row r="901151" spans="22:22" x14ac:dyDescent="0.35">
      <c r="V901151" s="123" t="s">
        <v>1215</v>
      </c>
    </row>
    <row r="901152" spans="22:22" x14ac:dyDescent="0.35">
      <c r="V901152" s="123" t="s">
        <v>1215</v>
      </c>
    </row>
    <row r="901153" spans="22:22" x14ac:dyDescent="0.35">
      <c r="V901153" s="123" t="s">
        <v>272</v>
      </c>
    </row>
    <row r="901154" spans="22:22" x14ac:dyDescent="0.35">
      <c r="V901154" s="123" t="s">
        <v>272</v>
      </c>
    </row>
    <row r="901155" spans="22:22" x14ac:dyDescent="0.35">
      <c r="V901155" s="123" t="s">
        <v>1215</v>
      </c>
    </row>
    <row r="901156" spans="22:22" x14ac:dyDescent="0.35">
      <c r="V901156" s="123" t="s">
        <v>272</v>
      </c>
    </row>
    <row r="901157" spans="22:22" x14ac:dyDescent="0.35">
      <c r="V901157" s="123" t="s">
        <v>272</v>
      </c>
    </row>
    <row r="901158" spans="22:22" x14ac:dyDescent="0.35">
      <c r="V901158" s="123"/>
    </row>
    <row r="901159" spans="22:22" x14ac:dyDescent="0.35">
      <c r="V901159" s="123" t="s">
        <v>1215</v>
      </c>
    </row>
    <row r="901160" spans="22:22" x14ac:dyDescent="0.35">
      <c r="V901160" s="123" t="s">
        <v>1215</v>
      </c>
    </row>
    <row r="901161" spans="22:22" x14ac:dyDescent="0.35">
      <c r="V901161" s="123"/>
    </row>
    <row r="901162" spans="22:22" x14ac:dyDescent="0.35">
      <c r="V901162" s="123" t="s">
        <v>1215</v>
      </c>
    </row>
    <row r="901163" spans="22:22" x14ac:dyDescent="0.35">
      <c r="V901163" s="123" t="s">
        <v>1215</v>
      </c>
    </row>
    <row r="901164" spans="22:22" x14ac:dyDescent="0.35">
      <c r="V901164" s="123" t="s">
        <v>1215</v>
      </c>
    </row>
    <row r="901165" spans="22:22" x14ac:dyDescent="0.35">
      <c r="V901165" s="123" t="s">
        <v>272</v>
      </c>
    </row>
    <row r="901166" spans="22:22" x14ac:dyDescent="0.35">
      <c r="V901166" s="123" t="s">
        <v>272</v>
      </c>
    </row>
    <row r="901167" spans="22:22" x14ac:dyDescent="0.35">
      <c r="V901167" s="123" t="s">
        <v>1215</v>
      </c>
    </row>
    <row r="901168" spans="22:22" x14ac:dyDescent="0.35">
      <c r="V901168" s="122"/>
    </row>
    <row r="901169" spans="22:22" x14ac:dyDescent="0.35">
      <c r="V901169" s="122"/>
    </row>
    <row r="901170" spans="22:22" x14ac:dyDescent="0.35">
      <c r="V901170" s="122"/>
    </row>
    <row r="901171" spans="22:22" x14ac:dyDescent="0.35">
      <c r="V901171" s="122"/>
    </row>
    <row r="901172" spans="22:22" x14ac:dyDescent="0.35">
      <c r="V901172" s="122"/>
    </row>
    <row r="901173" spans="22:22" x14ac:dyDescent="0.35">
      <c r="V901173" s="122"/>
    </row>
    <row r="901174" spans="22:22" x14ac:dyDescent="0.35">
      <c r="V901174" s="122"/>
    </row>
    <row r="901175" spans="22:22" x14ac:dyDescent="0.35">
      <c r="V901175" s="122"/>
    </row>
    <row r="901176" spans="22:22" x14ac:dyDescent="0.35">
      <c r="V901176" s="122"/>
    </row>
    <row r="901177" spans="22:22" x14ac:dyDescent="0.35">
      <c r="V901177" s="122"/>
    </row>
    <row r="901178" spans="22:22" x14ac:dyDescent="0.35">
      <c r="V901178" s="122"/>
    </row>
    <row r="901179" spans="22:22" x14ac:dyDescent="0.35">
      <c r="V901179" s="122"/>
    </row>
    <row r="901180" spans="22:22" x14ac:dyDescent="0.35">
      <c r="V901180" s="122"/>
    </row>
    <row r="901181" spans="22:22" x14ac:dyDescent="0.35">
      <c r="V901181" s="122"/>
    </row>
    <row r="901182" spans="22:22" x14ac:dyDescent="0.35">
      <c r="V901182" s="122"/>
    </row>
    <row r="901183" spans="22:22" x14ac:dyDescent="0.35">
      <c r="V901183" s="122"/>
    </row>
    <row r="901184" spans="22:22" x14ac:dyDescent="0.35">
      <c r="V901184" s="122"/>
    </row>
    <row r="901185" spans="22:22" x14ac:dyDescent="0.35">
      <c r="V901185" s="122"/>
    </row>
    <row r="901186" spans="22:22" x14ac:dyDescent="0.35">
      <c r="V901186" s="122"/>
    </row>
    <row r="901187" spans="22:22" x14ac:dyDescent="0.35">
      <c r="V901187" s="122"/>
    </row>
    <row r="901188" spans="22:22" x14ac:dyDescent="0.35">
      <c r="V901188" s="122"/>
    </row>
    <row r="901189" spans="22:22" x14ac:dyDescent="0.35">
      <c r="V901189" s="122"/>
    </row>
    <row r="901190" spans="22:22" x14ac:dyDescent="0.35">
      <c r="V901190" s="122"/>
    </row>
    <row r="901191" spans="22:22" x14ac:dyDescent="0.35">
      <c r="V901191" s="122"/>
    </row>
    <row r="901192" spans="22:22" x14ac:dyDescent="0.35">
      <c r="V901192" s="122"/>
    </row>
    <row r="901193" spans="22:22" x14ac:dyDescent="0.35">
      <c r="V901193" s="122"/>
    </row>
    <row r="901194" spans="22:22" x14ac:dyDescent="0.35">
      <c r="V901194" s="122"/>
    </row>
    <row r="901195" spans="22:22" x14ac:dyDescent="0.35">
      <c r="V901195" s="122"/>
    </row>
    <row r="901196" spans="22:22" x14ac:dyDescent="0.35">
      <c r="V901196" s="122"/>
    </row>
    <row r="901197" spans="22:22" x14ac:dyDescent="0.35">
      <c r="V901197" s="122"/>
    </row>
    <row r="901198" spans="22:22" x14ac:dyDescent="0.35">
      <c r="V901198" s="122"/>
    </row>
    <row r="901199" spans="22:22" x14ac:dyDescent="0.35">
      <c r="V901199" s="122"/>
    </row>
    <row r="901200" spans="22:22" x14ac:dyDescent="0.35">
      <c r="V901200" s="122"/>
    </row>
    <row r="901201" spans="22:22" x14ac:dyDescent="0.35">
      <c r="V901201" s="122"/>
    </row>
    <row r="917505" spans="22:22" x14ac:dyDescent="0.35">
      <c r="V917505" s="128">
        <v>151</v>
      </c>
    </row>
    <row r="917506" spans="22:22" x14ac:dyDescent="0.35">
      <c r="V917506" s="128" t="s">
        <v>404</v>
      </c>
    </row>
    <row r="917507" spans="22:22" x14ac:dyDescent="0.35">
      <c r="V917507" s="128"/>
    </row>
    <row r="917508" spans="22:22" x14ac:dyDescent="0.35">
      <c r="V917508" s="132"/>
    </row>
    <row r="917509" spans="22:22" x14ac:dyDescent="0.35">
      <c r="V917509" s="123" t="s">
        <v>272</v>
      </c>
    </row>
    <row r="917510" spans="22:22" x14ac:dyDescent="0.35">
      <c r="V917510" s="123" t="s">
        <v>1215</v>
      </c>
    </row>
    <row r="917511" spans="22:22" x14ac:dyDescent="0.35">
      <c r="V917511" s="123" t="s">
        <v>272</v>
      </c>
    </row>
    <row r="917512" spans="22:22" x14ac:dyDescent="0.35">
      <c r="V917512" s="123" t="s">
        <v>1215</v>
      </c>
    </row>
    <row r="917513" spans="22:22" x14ac:dyDescent="0.35">
      <c r="V917513" s="123" t="s">
        <v>272</v>
      </c>
    </row>
    <row r="917514" spans="22:22" x14ac:dyDescent="0.35">
      <c r="V917514" s="123" t="s">
        <v>272</v>
      </c>
    </row>
    <row r="917515" spans="22:22" x14ac:dyDescent="0.35">
      <c r="V917515" s="123" t="s">
        <v>1215</v>
      </c>
    </row>
    <row r="917516" spans="22:22" x14ac:dyDescent="0.35">
      <c r="V917516" s="123" t="s">
        <v>1215</v>
      </c>
    </row>
    <row r="917517" spans="22:22" x14ac:dyDescent="0.35">
      <c r="V917517" s="123"/>
    </row>
    <row r="917518" spans="22:22" x14ac:dyDescent="0.35">
      <c r="V917518" s="123" t="s">
        <v>1215</v>
      </c>
    </row>
    <row r="917519" spans="22:22" x14ac:dyDescent="0.35">
      <c r="V917519" s="123" t="s">
        <v>1215</v>
      </c>
    </row>
    <row r="917520" spans="22:22" x14ac:dyDescent="0.35">
      <c r="V917520" s="123" t="s">
        <v>272</v>
      </c>
    </row>
    <row r="917521" spans="22:22" x14ac:dyDescent="0.35">
      <c r="V917521" s="123" t="s">
        <v>272</v>
      </c>
    </row>
    <row r="917522" spans="22:22" x14ac:dyDescent="0.35">
      <c r="V917522" s="123" t="s">
        <v>272</v>
      </c>
    </row>
    <row r="917523" spans="22:22" x14ac:dyDescent="0.35">
      <c r="V917523" s="123" t="s">
        <v>1215</v>
      </c>
    </row>
    <row r="917524" spans="22:22" x14ac:dyDescent="0.35">
      <c r="V917524" s="123"/>
    </row>
    <row r="917525" spans="22:22" x14ac:dyDescent="0.35">
      <c r="V917525" s="123" t="s">
        <v>1215</v>
      </c>
    </row>
    <row r="917526" spans="22:22" x14ac:dyDescent="0.35">
      <c r="V917526" s="123" t="s">
        <v>1215</v>
      </c>
    </row>
    <row r="917527" spans="22:22" x14ac:dyDescent="0.35">
      <c r="V917527" s="123" t="s">
        <v>1215</v>
      </c>
    </row>
    <row r="917528" spans="22:22" x14ac:dyDescent="0.35">
      <c r="V917528" s="123"/>
    </row>
    <row r="917529" spans="22:22" x14ac:dyDescent="0.35">
      <c r="V917529" s="123" t="s">
        <v>1215</v>
      </c>
    </row>
    <row r="917530" spans="22:22" x14ac:dyDescent="0.35">
      <c r="V917530" s="123" t="s">
        <v>1215</v>
      </c>
    </row>
    <row r="917531" spans="22:22" x14ac:dyDescent="0.35">
      <c r="V917531" s="123" t="s">
        <v>1215</v>
      </c>
    </row>
    <row r="917532" spans="22:22" x14ac:dyDescent="0.35">
      <c r="V917532" s="123" t="s">
        <v>1215</v>
      </c>
    </row>
    <row r="917533" spans="22:22" x14ac:dyDescent="0.35">
      <c r="V917533" s="123"/>
    </row>
    <row r="917534" spans="22:22" x14ac:dyDescent="0.35">
      <c r="V917534" s="123" t="s">
        <v>1215</v>
      </c>
    </row>
    <row r="917535" spans="22:22" x14ac:dyDescent="0.35">
      <c r="V917535" s="123" t="s">
        <v>1215</v>
      </c>
    </row>
    <row r="917536" spans="22:22" x14ac:dyDescent="0.35">
      <c r="V917536" s="123" t="s">
        <v>1215</v>
      </c>
    </row>
    <row r="917537" spans="22:22" x14ac:dyDescent="0.35">
      <c r="V917537" s="123" t="s">
        <v>272</v>
      </c>
    </row>
    <row r="917538" spans="22:22" x14ac:dyDescent="0.35">
      <c r="V917538" s="123" t="s">
        <v>272</v>
      </c>
    </row>
    <row r="917539" spans="22:22" x14ac:dyDescent="0.35">
      <c r="V917539" s="123" t="s">
        <v>1215</v>
      </c>
    </row>
    <row r="917540" spans="22:22" x14ac:dyDescent="0.35">
      <c r="V917540" s="123" t="s">
        <v>272</v>
      </c>
    </row>
    <row r="917541" spans="22:22" x14ac:dyDescent="0.35">
      <c r="V917541" s="123" t="s">
        <v>272</v>
      </c>
    </row>
    <row r="917542" spans="22:22" x14ac:dyDescent="0.35">
      <c r="V917542" s="123"/>
    </row>
    <row r="917543" spans="22:22" x14ac:dyDescent="0.35">
      <c r="V917543" s="123" t="s">
        <v>1215</v>
      </c>
    </row>
    <row r="917544" spans="22:22" x14ac:dyDescent="0.35">
      <c r="V917544" s="123" t="s">
        <v>1215</v>
      </c>
    </row>
    <row r="917545" spans="22:22" x14ac:dyDescent="0.35">
      <c r="V917545" s="123"/>
    </row>
    <row r="917546" spans="22:22" x14ac:dyDescent="0.35">
      <c r="V917546" s="123" t="s">
        <v>1215</v>
      </c>
    </row>
    <row r="917547" spans="22:22" x14ac:dyDescent="0.35">
      <c r="V917547" s="123" t="s">
        <v>1215</v>
      </c>
    </row>
    <row r="917548" spans="22:22" x14ac:dyDescent="0.35">
      <c r="V917548" s="123" t="s">
        <v>1215</v>
      </c>
    </row>
    <row r="917549" spans="22:22" x14ac:dyDescent="0.35">
      <c r="V917549" s="123" t="s">
        <v>272</v>
      </c>
    </row>
    <row r="917550" spans="22:22" x14ac:dyDescent="0.35">
      <c r="V917550" s="123" t="s">
        <v>272</v>
      </c>
    </row>
    <row r="917551" spans="22:22" x14ac:dyDescent="0.35">
      <c r="V917551" s="123" t="s">
        <v>1215</v>
      </c>
    </row>
    <row r="917552" spans="22:22" x14ac:dyDescent="0.35">
      <c r="V917552" s="122"/>
    </row>
    <row r="917553" spans="22:22" x14ac:dyDescent="0.35">
      <c r="V917553" s="122"/>
    </row>
    <row r="917554" spans="22:22" x14ac:dyDescent="0.35">
      <c r="V917554" s="122"/>
    </row>
    <row r="917555" spans="22:22" x14ac:dyDescent="0.35">
      <c r="V917555" s="122"/>
    </row>
    <row r="917556" spans="22:22" x14ac:dyDescent="0.35">
      <c r="V917556" s="122"/>
    </row>
    <row r="917557" spans="22:22" x14ac:dyDescent="0.35">
      <c r="V917557" s="122"/>
    </row>
    <row r="917558" spans="22:22" x14ac:dyDescent="0.35">
      <c r="V917558" s="122"/>
    </row>
    <row r="917559" spans="22:22" x14ac:dyDescent="0.35">
      <c r="V917559" s="122"/>
    </row>
    <row r="917560" spans="22:22" x14ac:dyDescent="0.35">
      <c r="V917560" s="122"/>
    </row>
    <row r="917561" spans="22:22" x14ac:dyDescent="0.35">
      <c r="V917561" s="122"/>
    </row>
    <row r="917562" spans="22:22" x14ac:dyDescent="0.35">
      <c r="V917562" s="122"/>
    </row>
    <row r="917563" spans="22:22" x14ac:dyDescent="0.35">
      <c r="V917563" s="122"/>
    </row>
    <row r="917564" spans="22:22" x14ac:dyDescent="0.35">
      <c r="V917564" s="122"/>
    </row>
    <row r="917565" spans="22:22" x14ac:dyDescent="0.35">
      <c r="V917565" s="122"/>
    </row>
    <row r="917566" spans="22:22" x14ac:dyDescent="0.35">
      <c r="V917566" s="122"/>
    </row>
    <row r="917567" spans="22:22" x14ac:dyDescent="0.35">
      <c r="V917567" s="122"/>
    </row>
    <row r="917568" spans="22:22" x14ac:dyDescent="0.35">
      <c r="V917568" s="122"/>
    </row>
    <row r="917569" spans="22:22" x14ac:dyDescent="0.35">
      <c r="V917569" s="122"/>
    </row>
    <row r="917570" spans="22:22" x14ac:dyDescent="0.35">
      <c r="V917570" s="122"/>
    </row>
    <row r="917571" spans="22:22" x14ac:dyDescent="0.35">
      <c r="V917571" s="122"/>
    </row>
    <row r="917572" spans="22:22" x14ac:dyDescent="0.35">
      <c r="V917572" s="122"/>
    </row>
    <row r="917573" spans="22:22" x14ac:dyDescent="0.35">
      <c r="V917573" s="122"/>
    </row>
    <row r="917574" spans="22:22" x14ac:dyDescent="0.35">
      <c r="V917574" s="122"/>
    </row>
    <row r="917575" spans="22:22" x14ac:dyDescent="0.35">
      <c r="V917575" s="122"/>
    </row>
    <row r="917576" spans="22:22" x14ac:dyDescent="0.35">
      <c r="V917576" s="122"/>
    </row>
    <row r="917577" spans="22:22" x14ac:dyDescent="0.35">
      <c r="V917577" s="122"/>
    </row>
    <row r="917578" spans="22:22" x14ac:dyDescent="0.35">
      <c r="V917578" s="122"/>
    </row>
    <row r="917579" spans="22:22" x14ac:dyDescent="0.35">
      <c r="V917579" s="122"/>
    </row>
    <row r="917580" spans="22:22" x14ac:dyDescent="0.35">
      <c r="V917580" s="122"/>
    </row>
    <row r="917581" spans="22:22" x14ac:dyDescent="0.35">
      <c r="V917581" s="122"/>
    </row>
    <row r="917582" spans="22:22" x14ac:dyDescent="0.35">
      <c r="V917582" s="122"/>
    </row>
    <row r="917583" spans="22:22" x14ac:dyDescent="0.35">
      <c r="V917583" s="122"/>
    </row>
    <row r="917584" spans="22:22" x14ac:dyDescent="0.35">
      <c r="V917584" s="122"/>
    </row>
    <row r="917585" spans="22:22" x14ac:dyDescent="0.35">
      <c r="V917585" s="122"/>
    </row>
    <row r="933889" spans="22:22" x14ac:dyDescent="0.35">
      <c r="V933889" s="128">
        <v>151</v>
      </c>
    </row>
    <row r="933890" spans="22:22" x14ac:dyDescent="0.35">
      <c r="V933890" s="128" t="s">
        <v>404</v>
      </c>
    </row>
    <row r="933891" spans="22:22" x14ac:dyDescent="0.35">
      <c r="V933891" s="128"/>
    </row>
    <row r="933892" spans="22:22" x14ac:dyDescent="0.35">
      <c r="V933892" s="132"/>
    </row>
    <row r="933893" spans="22:22" x14ac:dyDescent="0.35">
      <c r="V933893" s="123" t="s">
        <v>272</v>
      </c>
    </row>
    <row r="933894" spans="22:22" x14ac:dyDescent="0.35">
      <c r="V933894" s="123" t="s">
        <v>1215</v>
      </c>
    </row>
    <row r="933895" spans="22:22" x14ac:dyDescent="0.35">
      <c r="V933895" s="123" t="s">
        <v>272</v>
      </c>
    </row>
    <row r="933896" spans="22:22" x14ac:dyDescent="0.35">
      <c r="V933896" s="123" t="s">
        <v>1215</v>
      </c>
    </row>
    <row r="933897" spans="22:22" x14ac:dyDescent="0.35">
      <c r="V933897" s="123" t="s">
        <v>272</v>
      </c>
    </row>
    <row r="933898" spans="22:22" x14ac:dyDescent="0.35">
      <c r="V933898" s="123" t="s">
        <v>272</v>
      </c>
    </row>
    <row r="933899" spans="22:22" x14ac:dyDescent="0.35">
      <c r="V933899" s="123" t="s">
        <v>1215</v>
      </c>
    </row>
    <row r="933900" spans="22:22" x14ac:dyDescent="0.35">
      <c r="V933900" s="123" t="s">
        <v>1215</v>
      </c>
    </row>
    <row r="933901" spans="22:22" x14ac:dyDescent="0.35">
      <c r="V933901" s="123"/>
    </row>
    <row r="933902" spans="22:22" x14ac:dyDescent="0.35">
      <c r="V933902" s="123" t="s">
        <v>1215</v>
      </c>
    </row>
    <row r="933903" spans="22:22" x14ac:dyDescent="0.35">
      <c r="V933903" s="123" t="s">
        <v>1215</v>
      </c>
    </row>
    <row r="933904" spans="22:22" x14ac:dyDescent="0.35">
      <c r="V933904" s="123" t="s">
        <v>272</v>
      </c>
    </row>
    <row r="933905" spans="22:22" x14ac:dyDescent="0.35">
      <c r="V933905" s="123" t="s">
        <v>272</v>
      </c>
    </row>
    <row r="933906" spans="22:22" x14ac:dyDescent="0.35">
      <c r="V933906" s="123" t="s">
        <v>272</v>
      </c>
    </row>
    <row r="933907" spans="22:22" x14ac:dyDescent="0.35">
      <c r="V933907" s="123" t="s">
        <v>1215</v>
      </c>
    </row>
    <row r="933908" spans="22:22" x14ac:dyDescent="0.35">
      <c r="V933908" s="123"/>
    </row>
    <row r="933909" spans="22:22" x14ac:dyDescent="0.35">
      <c r="V933909" s="123" t="s">
        <v>1215</v>
      </c>
    </row>
    <row r="933910" spans="22:22" x14ac:dyDescent="0.35">
      <c r="V933910" s="123" t="s">
        <v>1215</v>
      </c>
    </row>
    <row r="933911" spans="22:22" x14ac:dyDescent="0.35">
      <c r="V933911" s="123" t="s">
        <v>1215</v>
      </c>
    </row>
    <row r="933912" spans="22:22" x14ac:dyDescent="0.35">
      <c r="V933912" s="123"/>
    </row>
    <row r="933913" spans="22:22" x14ac:dyDescent="0.35">
      <c r="V933913" s="123" t="s">
        <v>1215</v>
      </c>
    </row>
    <row r="933914" spans="22:22" x14ac:dyDescent="0.35">
      <c r="V933914" s="123" t="s">
        <v>1215</v>
      </c>
    </row>
    <row r="933915" spans="22:22" x14ac:dyDescent="0.35">
      <c r="V933915" s="123" t="s">
        <v>1215</v>
      </c>
    </row>
    <row r="933916" spans="22:22" x14ac:dyDescent="0.35">
      <c r="V933916" s="123" t="s">
        <v>1215</v>
      </c>
    </row>
    <row r="933917" spans="22:22" x14ac:dyDescent="0.35">
      <c r="V933917" s="123"/>
    </row>
    <row r="933918" spans="22:22" x14ac:dyDescent="0.35">
      <c r="V933918" s="123" t="s">
        <v>1215</v>
      </c>
    </row>
    <row r="933919" spans="22:22" x14ac:dyDescent="0.35">
      <c r="V933919" s="123" t="s">
        <v>1215</v>
      </c>
    </row>
    <row r="933920" spans="22:22" x14ac:dyDescent="0.35">
      <c r="V933920" s="123" t="s">
        <v>1215</v>
      </c>
    </row>
    <row r="933921" spans="22:22" x14ac:dyDescent="0.35">
      <c r="V933921" s="123" t="s">
        <v>272</v>
      </c>
    </row>
    <row r="933922" spans="22:22" x14ac:dyDescent="0.35">
      <c r="V933922" s="123" t="s">
        <v>272</v>
      </c>
    </row>
    <row r="933923" spans="22:22" x14ac:dyDescent="0.35">
      <c r="V933923" s="123" t="s">
        <v>1215</v>
      </c>
    </row>
    <row r="933924" spans="22:22" x14ac:dyDescent="0.35">
      <c r="V933924" s="123" t="s">
        <v>272</v>
      </c>
    </row>
    <row r="933925" spans="22:22" x14ac:dyDescent="0.35">
      <c r="V933925" s="123" t="s">
        <v>272</v>
      </c>
    </row>
    <row r="933926" spans="22:22" x14ac:dyDescent="0.35">
      <c r="V933926" s="123"/>
    </row>
    <row r="933927" spans="22:22" x14ac:dyDescent="0.35">
      <c r="V933927" s="123" t="s">
        <v>1215</v>
      </c>
    </row>
    <row r="933928" spans="22:22" x14ac:dyDescent="0.35">
      <c r="V933928" s="123" t="s">
        <v>1215</v>
      </c>
    </row>
    <row r="933929" spans="22:22" x14ac:dyDescent="0.35">
      <c r="V933929" s="123"/>
    </row>
    <row r="933930" spans="22:22" x14ac:dyDescent="0.35">
      <c r="V933930" s="123" t="s">
        <v>1215</v>
      </c>
    </row>
    <row r="933931" spans="22:22" x14ac:dyDescent="0.35">
      <c r="V933931" s="123" t="s">
        <v>1215</v>
      </c>
    </row>
    <row r="933932" spans="22:22" x14ac:dyDescent="0.35">
      <c r="V933932" s="123" t="s">
        <v>1215</v>
      </c>
    </row>
    <row r="933933" spans="22:22" x14ac:dyDescent="0.35">
      <c r="V933933" s="123" t="s">
        <v>272</v>
      </c>
    </row>
    <row r="933934" spans="22:22" x14ac:dyDescent="0.35">
      <c r="V933934" s="123" t="s">
        <v>272</v>
      </c>
    </row>
    <row r="933935" spans="22:22" x14ac:dyDescent="0.35">
      <c r="V933935" s="123" t="s">
        <v>1215</v>
      </c>
    </row>
    <row r="933936" spans="22:22" x14ac:dyDescent="0.35">
      <c r="V933936" s="122"/>
    </row>
    <row r="933937" spans="22:22" x14ac:dyDescent="0.35">
      <c r="V933937" s="122"/>
    </row>
    <row r="933938" spans="22:22" x14ac:dyDescent="0.35">
      <c r="V933938" s="122"/>
    </row>
    <row r="933939" spans="22:22" x14ac:dyDescent="0.35">
      <c r="V933939" s="122"/>
    </row>
    <row r="933940" spans="22:22" x14ac:dyDescent="0.35">
      <c r="V933940" s="122"/>
    </row>
    <row r="933941" spans="22:22" x14ac:dyDescent="0.35">
      <c r="V933941" s="122"/>
    </row>
    <row r="933942" spans="22:22" x14ac:dyDescent="0.35">
      <c r="V933942" s="122"/>
    </row>
    <row r="933943" spans="22:22" x14ac:dyDescent="0.35">
      <c r="V933943" s="122"/>
    </row>
    <row r="933944" spans="22:22" x14ac:dyDescent="0.35">
      <c r="V933944" s="122"/>
    </row>
    <row r="933945" spans="22:22" x14ac:dyDescent="0.35">
      <c r="V933945" s="122"/>
    </row>
    <row r="933946" spans="22:22" x14ac:dyDescent="0.35">
      <c r="V933946" s="122"/>
    </row>
    <row r="933947" spans="22:22" x14ac:dyDescent="0.35">
      <c r="V933947" s="122"/>
    </row>
    <row r="933948" spans="22:22" x14ac:dyDescent="0.35">
      <c r="V933948" s="122"/>
    </row>
    <row r="933949" spans="22:22" x14ac:dyDescent="0.35">
      <c r="V933949" s="122"/>
    </row>
    <row r="933950" spans="22:22" x14ac:dyDescent="0.35">
      <c r="V933950" s="122"/>
    </row>
    <row r="933951" spans="22:22" x14ac:dyDescent="0.35">
      <c r="V933951" s="122"/>
    </row>
    <row r="933952" spans="22:22" x14ac:dyDescent="0.35">
      <c r="V933952" s="122"/>
    </row>
    <row r="933953" spans="22:22" x14ac:dyDescent="0.35">
      <c r="V933953" s="122"/>
    </row>
    <row r="933954" spans="22:22" x14ac:dyDescent="0.35">
      <c r="V933954" s="122"/>
    </row>
    <row r="933955" spans="22:22" x14ac:dyDescent="0.35">
      <c r="V933955" s="122"/>
    </row>
    <row r="933956" spans="22:22" x14ac:dyDescent="0.35">
      <c r="V933956" s="122"/>
    </row>
    <row r="933957" spans="22:22" x14ac:dyDescent="0.35">
      <c r="V933957" s="122"/>
    </row>
    <row r="933958" spans="22:22" x14ac:dyDescent="0.35">
      <c r="V933958" s="122"/>
    </row>
    <row r="933959" spans="22:22" x14ac:dyDescent="0.35">
      <c r="V933959" s="122"/>
    </row>
    <row r="933960" spans="22:22" x14ac:dyDescent="0.35">
      <c r="V933960" s="122"/>
    </row>
    <row r="933961" spans="22:22" x14ac:dyDescent="0.35">
      <c r="V933961" s="122"/>
    </row>
    <row r="933962" spans="22:22" x14ac:dyDescent="0.35">
      <c r="V933962" s="122"/>
    </row>
    <row r="933963" spans="22:22" x14ac:dyDescent="0.35">
      <c r="V933963" s="122"/>
    </row>
    <row r="933964" spans="22:22" x14ac:dyDescent="0.35">
      <c r="V933964" s="122"/>
    </row>
    <row r="933965" spans="22:22" x14ac:dyDescent="0.35">
      <c r="V933965" s="122"/>
    </row>
    <row r="933966" spans="22:22" x14ac:dyDescent="0.35">
      <c r="V933966" s="122"/>
    </row>
    <row r="933967" spans="22:22" x14ac:dyDescent="0.35">
      <c r="V933967" s="122"/>
    </row>
    <row r="933968" spans="22:22" x14ac:dyDescent="0.35">
      <c r="V933968" s="122"/>
    </row>
    <row r="933969" spans="22:22" x14ac:dyDescent="0.35">
      <c r="V933969" s="122"/>
    </row>
    <row r="950273" spans="22:22" x14ac:dyDescent="0.35">
      <c r="V950273" s="128">
        <v>151</v>
      </c>
    </row>
    <row r="950274" spans="22:22" x14ac:dyDescent="0.35">
      <c r="V950274" s="128" t="s">
        <v>404</v>
      </c>
    </row>
    <row r="950275" spans="22:22" x14ac:dyDescent="0.35">
      <c r="V950275" s="128"/>
    </row>
    <row r="950276" spans="22:22" x14ac:dyDescent="0.35">
      <c r="V950276" s="132"/>
    </row>
    <row r="950277" spans="22:22" x14ac:dyDescent="0.35">
      <c r="V950277" s="123" t="s">
        <v>272</v>
      </c>
    </row>
    <row r="950278" spans="22:22" x14ac:dyDescent="0.35">
      <c r="V950278" s="123" t="s">
        <v>1215</v>
      </c>
    </row>
    <row r="950279" spans="22:22" x14ac:dyDescent="0.35">
      <c r="V950279" s="123" t="s">
        <v>272</v>
      </c>
    </row>
    <row r="950280" spans="22:22" x14ac:dyDescent="0.35">
      <c r="V950280" s="123" t="s">
        <v>1215</v>
      </c>
    </row>
    <row r="950281" spans="22:22" x14ac:dyDescent="0.35">
      <c r="V950281" s="123" t="s">
        <v>272</v>
      </c>
    </row>
    <row r="950282" spans="22:22" x14ac:dyDescent="0.35">
      <c r="V950282" s="123" t="s">
        <v>272</v>
      </c>
    </row>
    <row r="950283" spans="22:22" x14ac:dyDescent="0.35">
      <c r="V950283" s="123" t="s">
        <v>1215</v>
      </c>
    </row>
    <row r="950284" spans="22:22" x14ac:dyDescent="0.35">
      <c r="V950284" s="123" t="s">
        <v>1215</v>
      </c>
    </row>
    <row r="950285" spans="22:22" x14ac:dyDescent="0.35">
      <c r="V950285" s="123"/>
    </row>
    <row r="950286" spans="22:22" x14ac:dyDescent="0.35">
      <c r="V950286" s="123" t="s">
        <v>1215</v>
      </c>
    </row>
    <row r="950287" spans="22:22" x14ac:dyDescent="0.35">
      <c r="V950287" s="123" t="s">
        <v>1215</v>
      </c>
    </row>
    <row r="950288" spans="22:22" x14ac:dyDescent="0.35">
      <c r="V950288" s="123" t="s">
        <v>272</v>
      </c>
    </row>
    <row r="950289" spans="22:22" x14ac:dyDescent="0.35">
      <c r="V950289" s="123" t="s">
        <v>272</v>
      </c>
    </row>
    <row r="950290" spans="22:22" x14ac:dyDescent="0.35">
      <c r="V950290" s="123" t="s">
        <v>272</v>
      </c>
    </row>
    <row r="950291" spans="22:22" x14ac:dyDescent="0.35">
      <c r="V950291" s="123" t="s">
        <v>1215</v>
      </c>
    </row>
    <row r="950292" spans="22:22" x14ac:dyDescent="0.35">
      <c r="V950292" s="123"/>
    </row>
    <row r="950293" spans="22:22" x14ac:dyDescent="0.35">
      <c r="V950293" s="123" t="s">
        <v>1215</v>
      </c>
    </row>
    <row r="950294" spans="22:22" x14ac:dyDescent="0.35">
      <c r="V950294" s="123" t="s">
        <v>1215</v>
      </c>
    </row>
    <row r="950295" spans="22:22" x14ac:dyDescent="0.35">
      <c r="V950295" s="123" t="s">
        <v>1215</v>
      </c>
    </row>
    <row r="950296" spans="22:22" x14ac:dyDescent="0.35">
      <c r="V950296" s="123"/>
    </row>
    <row r="950297" spans="22:22" x14ac:dyDescent="0.35">
      <c r="V950297" s="123" t="s">
        <v>1215</v>
      </c>
    </row>
    <row r="950298" spans="22:22" x14ac:dyDescent="0.35">
      <c r="V950298" s="123" t="s">
        <v>1215</v>
      </c>
    </row>
    <row r="950299" spans="22:22" x14ac:dyDescent="0.35">
      <c r="V950299" s="123" t="s">
        <v>1215</v>
      </c>
    </row>
    <row r="950300" spans="22:22" x14ac:dyDescent="0.35">
      <c r="V950300" s="123" t="s">
        <v>1215</v>
      </c>
    </row>
    <row r="950301" spans="22:22" x14ac:dyDescent="0.35">
      <c r="V950301" s="123"/>
    </row>
    <row r="950302" spans="22:22" x14ac:dyDescent="0.35">
      <c r="V950302" s="123" t="s">
        <v>1215</v>
      </c>
    </row>
    <row r="950303" spans="22:22" x14ac:dyDescent="0.35">
      <c r="V950303" s="123" t="s">
        <v>1215</v>
      </c>
    </row>
    <row r="950304" spans="22:22" x14ac:dyDescent="0.35">
      <c r="V950304" s="123" t="s">
        <v>1215</v>
      </c>
    </row>
    <row r="950305" spans="22:22" x14ac:dyDescent="0.35">
      <c r="V950305" s="123" t="s">
        <v>272</v>
      </c>
    </row>
    <row r="950306" spans="22:22" x14ac:dyDescent="0.35">
      <c r="V950306" s="123" t="s">
        <v>272</v>
      </c>
    </row>
    <row r="950307" spans="22:22" x14ac:dyDescent="0.35">
      <c r="V950307" s="123" t="s">
        <v>1215</v>
      </c>
    </row>
    <row r="950308" spans="22:22" x14ac:dyDescent="0.35">
      <c r="V950308" s="123" t="s">
        <v>272</v>
      </c>
    </row>
    <row r="950309" spans="22:22" x14ac:dyDescent="0.35">
      <c r="V950309" s="123" t="s">
        <v>272</v>
      </c>
    </row>
    <row r="950310" spans="22:22" x14ac:dyDescent="0.35">
      <c r="V950310" s="123"/>
    </row>
    <row r="950311" spans="22:22" x14ac:dyDescent="0.35">
      <c r="V950311" s="123" t="s">
        <v>1215</v>
      </c>
    </row>
    <row r="950312" spans="22:22" x14ac:dyDescent="0.35">
      <c r="V950312" s="123" t="s">
        <v>1215</v>
      </c>
    </row>
    <row r="950313" spans="22:22" x14ac:dyDescent="0.35">
      <c r="V950313" s="123"/>
    </row>
    <row r="950314" spans="22:22" x14ac:dyDescent="0.35">
      <c r="V950314" s="123" t="s">
        <v>1215</v>
      </c>
    </row>
    <row r="950315" spans="22:22" x14ac:dyDescent="0.35">
      <c r="V950315" s="123" t="s">
        <v>1215</v>
      </c>
    </row>
    <row r="950316" spans="22:22" x14ac:dyDescent="0.35">
      <c r="V950316" s="123" t="s">
        <v>1215</v>
      </c>
    </row>
    <row r="950317" spans="22:22" x14ac:dyDescent="0.35">
      <c r="V950317" s="123" t="s">
        <v>272</v>
      </c>
    </row>
    <row r="950318" spans="22:22" x14ac:dyDescent="0.35">
      <c r="V950318" s="123" t="s">
        <v>272</v>
      </c>
    </row>
    <row r="950319" spans="22:22" x14ac:dyDescent="0.35">
      <c r="V950319" s="123" t="s">
        <v>1215</v>
      </c>
    </row>
    <row r="950320" spans="22:22" x14ac:dyDescent="0.35">
      <c r="V950320" s="122"/>
    </row>
    <row r="950321" spans="22:22" x14ac:dyDescent="0.35">
      <c r="V950321" s="122"/>
    </row>
    <row r="950322" spans="22:22" x14ac:dyDescent="0.35">
      <c r="V950322" s="122"/>
    </row>
    <row r="950323" spans="22:22" x14ac:dyDescent="0.35">
      <c r="V950323" s="122"/>
    </row>
    <row r="950324" spans="22:22" x14ac:dyDescent="0.35">
      <c r="V950324" s="122"/>
    </row>
    <row r="950325" spans="22:22" x14ac:dyDescent="0.35">
      <c r="V950325" s="122"/>
    </row>
    <row r="950326" spans="22:22" x14ac:dyDescent="0.35">
      <c r="V950326" s="122"/>
    </row>
    <row r="950327" spans="22:22" x14ac:dyDescent="0.35">
      <c r="V950327" s="122"/>
    </row>
    <row r="950328" spans="22:22" x14ac:dyDescent="0.35">
      <c r="V950328" s="122"/>
    </row>
    <row r="950329" spans="22:22" x14ac:dyDescent="0.35">
      <c r="V950329" s="122"/>
    </row>
    <row r="950330" spans="22:22" x14ac:dyDescent="0.35">
      <c r="V950330" s="122"/>
    </row>
    <row r="950331" spans="22:22" x14ac:dyDescent="0.35">
      <c r="V950331" s="122"/>
    </row>
    <row r="950332" spans="22:22" x14ac:dyDescent="0.35">
      <c r="V950332" s="122"/>
    </row>
    <row r="950333" spans="22:22" x14ac:dyDescent="0.35">
      <c r="V950333" s="122"/>
    </row>
    <row r="950334" spans="22:22" x14ac:dyDescent="0.35">
      <c r="V950334" s="122"/>
    </row>
    <row r="950335" spans="22:22" x14ac:dyDescent="0.35">
      <c r="V950335" s="122"/>
    </row>
    <row r="950336" spans="22:22" x14ac:dyDescent="0.35">
      <c r="V950336" s="122"/>
    </row>
    <row r="950337" spans="22:22" x14ac:dyDescent="0.35">
      <c r="V950337" s="122"/>
    </row>
    <row r="950338" spans="22:22" x14ac:dyDescent="0.35">
      <c r="V950338" s="122"/>
    </row>
    <row r="950339" spans="22:22" x14ac:dyDescent="0.35">
      <c r="V950339" s="122"/>
    </row>
    <row r="950340" spans="22:22" x14ac:dyDescent="0.35">
      <c r="V950340" s="122"/>
    </row>
    <row r="950341" spans="22:22" x14ac:dyDescent="0.35">
      <c r="V950341" s="122"/>
    </row>
    <row r="950342" spans="22:22" x14ac:dyDescent="0.35">
      <c r="V950342" s="122"/>
    </row>
    <row r="950343" spans="22:22" x14ac:dyDescent="0.35">
      <c r="V950343" s="122"/>
    </row>
    <row r="950344" spans="22:22" x14ac:dyDescent="0.35">
      <c r="V950344" s="122"/>
    </row>
    <row r="950345" spans="22:22" x14ac:dyDescent="0.35">
      <c r="V950345" s="122"/>
    </row>
    <row r="950346" spans="22:22" x14ac:dyDescent="0.35">
      <c r="V950346" s="122"/>
    </row>
    <row r="950347" spans="22:22" x14ac:dyDescent="0.35">
      <c r="V950347" s="122"/>
    </row>
    <row r="950348" spans="22:22" x14ac:dyDescent="0.35">
      <c r="V950348" s="122"/>
    </row>
    <row r="950349" spans="22:22" x14ac:dyDescent="0.35">
      <c r="V950349" s="122"/>
    </row>
    <row r="950350" spans="22:22" x14ac:dyDescent="0.35">
      <c r="V950350" s="122"/>
    </row>
    <row r="950351" spans="22:22" x14ac:dyDescent="0.35">
      <c r="V950351" s="122"/>
    </row>
    <row r="950352" spans="22:22" x14ac:dyDescent="0.35">
      <c r="V950352" s="122"/>
    </row>
    <row r="950353" spans="22:22" x14ac:dyDescent="0.35">
      <c r="V950353" s="122"/>
    </row>
    <row r="966657" spans="22:22" x14ac:dyDescent="0.35">
      <c r="V966657" s="128">
        <v>151</v>
      </c>
    </row>
    <row r="966658" spans="22:22" x14ac:dyDescent="0.35">
      <c r="V966658" s="128" t="s">
        <v>404</v>
      </c>
    </row>
    <row r="966659" spans="22:22" x14ac:dyDescent="0.35">
      <c r="V966659" s="128"/>
    </row>
    <row r="966660" spans="22:22" x14ac:dyDescent="0.35">
      <c r="V966660" s="132"/>
    </row>
    <row r="966661" spans="22:22" x14ac:dyDescent="0.35">
      <c r="V966661" s="123" t="s">
        <v>272</v>
      </c>
    </row>
    <row r="966662" spans="22:22" x14ac:dyDescent="0.35">
      <c r="V966662" s="123" t="s">
        <v>1215</v>
      </c>
    </row>
    <row r="966663" spans="22:22" x14ac:dyDescent="0.35">
      <c r="V966663" s="123" t="s">
        <v>272</v>
      </c>
    </row>
    <row r="966664" spans="22:22" x14ac:dyDescent="0.35">
      <c r="V966664" s="123" t="s">
        <v>1215</v>
      </c>
    </row>
    <row r="966665" spans="22:22" x14ac:dyDescent="0.35">
      <c r="V966665" s="123" t="s">
        <v>272</v>
      </c>
    </row>
    <row r="966666" spans="22:22" x14ac:dyDescent="0.35">
      <c r="V966666" s="123" t="s">
        <v>272</v>
      </c>
    </row>
    <row r="966667" spans="22:22" x14ac:dyDescent="0.35">
      <c r="V966667" s="123" t="s">
        <v>1215</v>
      </c>
    </row>
    <row r="966668" spans="22:22" x14ac:dyDescent="0.35">
      <c r="V966668" s="123" t="s">
        <v>1215</v>
      </c>
    </row>
    <row r="966669" spans="22:22" x14ac:dyDescent="0.35">
      <c r="V966669" s="123"/>
    </row>
    <row r="966670" spans="22:22" x14ac:dyDescent="0.35">
      <c r="V966670" s="123" t="s">
        <v>1215</v>
      </c>
    </row>
    <row r="966671" spans="22:22" x14ac:dyDescent="0.35">
      <c r="V966671" s="123" t="s">
        <v>1215</v>
      </c>
    </row>
    <row r="966672" spans="22:22" x14ac:dyDescent="0.35">
      <c r="V966672" s="123" t="s">
        <v>272</v>
      </c>
    </row>
    <row r="966673" spans="22:22" x14ac:dyDescent="0.35">
      <c r="V966673" s="123" t="s">
        <v>272</v>
      </c>
    </row>
    <row r="966674" spans="22:22" x14ac:dyDescent="0.35">
      <c r="V966674" s="123" t="s">
        <v>272</v>
      </c>
    </row>
    <row r="966675" spans="22:22" x14ac:dyDescent="0.35">
      <c r="V966675" s="123" t="s">
        <v>1215</v>
      </c>
    </row>
    <row r="966676" spans="22:22" x14ac:dyDescent="0.35">
      <c r="V966676" s="123"/>
    </row>
    <row r="966677" spans="22:22" x14ac:dyDescent="0.35">
      <c r="V966677" s="123" t="s">
        <v>1215</v>
      </c>
    </row>
    <row r="966678" spans="22:22" x14ac:dyDescent="0.35">
      <c r="V966678" s="123" t="s">
        <v>1215</v>
      </c>
    </row>
    <row r="966679" spans="22:22" x14ac:dyDescent="0.35">
      <c r="V966679" s="123" t="s">
        <v>1215</v>
      </c>
    </row>
    <row r="966680" spans="22:22" x14ac:dyDescent="0.35">
      <c r="V966680" s="123"/>
    </row>
    <row r="966681" spans="22:22" x14ac:dyDescent="0.35">
      <c r="V966681" s="123" t="s">
        <v>1215</v>
      </c>
    </row>
    <row r="966682" spans="22:22" x14ac:dyDescent="0.35">
      <c r="V966682" s="123" t="s">
        <v>1215</v>
      </c>
    </row>
    <row r="966683" spans="22:22" x14ac:dyDescent="0.35">
      <c r="V966683" s="123" t="s">
        <v>1215</v>
      </c>
    </row>
    <row r="966684" spans="22:22" x14ac:dyDescent="0.35">
      <c r="V966684" s="123" t="s">
        <v>1215</v>
      </c>
    </row>
    <row r="966685" spans="22:22" x14ac:dyDescent="0.35">
      <c r="V966685" s="123"/>
    </row>
    <row r="966686" spans="22:22" x14ac:dyDescent="0.35">
      <c r="V966686" s="123" t="s">
        <v>1215</v>
      </c>
    </row>
    <row r="966687" spans="22:22" x14ac:dyDescent="0.35">
      <c r="V966687" s="123" t="s">
        <v>1215</v>
      </c>
    </row>
    <row r="966688" spans="22:22" x14ac:dyDescent="0.35">
      <c r="V966688" s="123" t="s">
        <v>1215</v>
      </c>
    </row>
    <row r="966689" spans="22:22" x14ac:dyDescent="0.35">
      <c r="V966689" s="123" t="s">
        <v>272</v>
      </c>
    </row>
    <row r="966690" spans="22:22" x14ac:dyDescent="0.35">
      <c r="V966690" s="123" t="s">
        <v>272</v>
      </c>
    </row>
    <row r="966691" spans="22:22" x14ac:dyDescent="0.35">
      <c r="V966691" s="123" t="s">
        <v>1215</v>
      </c>
    </row>
    <row r="966692" spans="22:22" x14ac:dyDescent="0.35">
      <c r="V966692" s="123" t="s">
        <v>272</v>
      </c>
    </row>
    <row r="966693" spans="22:22" x14ac:dyDescent="0.35">
      <c r="V966693" s="123" t="s">
        <v>272</v>
      </c>
    </row>
    <row r="966694" spans="22:22" x14ac:dyDescent="0.35">
      <c r="V966694" s="123"/>
    </row>
    <row r="966695" spans="22:22" x14ac:dyDescent="0.35">
      <c r="V966695" s="123" t="s">
        <v>1215</v>
      </c>
    </row>
    <row r="966696" spans="22:22" x14ac:dyDescent="0.35">
      <c r="V966696" s="123" t="s">
        <v>1215</v>
      </c>
    </row>
    <row r="966697" spans="22:22" x14ac:dyDescent="0.35">
      <c r="V966697" s="123"/>
    </row>
    <row r="966698" spans="22:22" x14ac:dyDescent="0.35">
      <c r="V966698" s="123" t="s">
        <v>1215</v>
      </c>
    </row>
    <row r="966699" spans="22:22" x14ac:dyDescent="0.35">
      <c r="V966699" s="123" t="s">
        <v>1215</v>
      </c>
    </row>
    <row r="966700" spans="22:22" x14ac:dyDescent="0.35">
      <c r="V966700" s="123" t="s">
        <v>1215</v>
      </c>
    </row>
    <row r="966701" spans="22:22" x14ac:dyDescent="0.35">
      <c r="V966701" s="123" t="s">
        <v>272</v>
      </c>
    </row>
    <row r="966702" spans="22:22" x14ac:dyDescent="0.35">
      <c r="V966702" s="123" t="s">
        <v>272</v>
      </c>
    </row>
    <row r="966703" spans="22:22" x14ac:dyDescent="0.35">
      <c r="V966703" s="123" t="s">
        <v>1215</v>
      </c>
    </row>
    <row r="966704" spans="22:22" x14ac:dyDescent="0.35">
      <c r="V966704" s="122"/>
    </row>
    <row r="966705" spans="22:22" x14ac:dyDescent="0.35">
      <c r="V966705" s="122"/>
    </row>
    <row r="966706" spans="22:22" x14ac:dyDescent="0.35">
      <c r="V966706" s="122"/>
    </row>
    <row r="966707" spans="22:22" x14ac:dyDescent="0.35">
      <c r="V966707" s="122"/>
    </row>
    <row r="966708" spans="22:22" x14ac:dyDescent="0.35">
      <c r="V966708" s="122"/>
    </row>
    <row r="966709" spans="22:22" x14ac:dyDescent="0.35">
      <c r="V966709" s="122"/>
    </row>
    <row r="966710" spans="22:22" x14ac:dyDescent="0.35">
      <c r="V966710" s="122"/>
    </row>
    <row r="966711" spans="22:22" x14ac:dyDescent="0.35">
      <c r="V966711" s="122"/>
    </row>
    <row r="966712" spans="22:22" x14ac:dyDescent="0.35">
      <c r="V966712" s="122"/>
    </row>
    <row r="966713" spans="22:22" x14ac:dyDescent="0.35">
      <c r="V966713" s="122"/>
    </row>
    <row r="966714" spans="22:22" x14ac:dyDescent="0.35">
      <c r="V966714" s="122"/>
    </row>
    <row r="966715" spans="22:22" x14ac:dyDescent="0.35">
      <c r="V966715" s="122"/>
    </row>
    <row r="966716" spans="22:22" x14ac:dyDescent="0.35">
      <c r="V966716" s="122"/>
    </row>
    <row r="966717" spans="22:22" x14ac:dyDescent="0.35">
      <c r="V966717" s="122"/>
    </row>
    <row r="966718" spans="22:22" x14ac:dyDescent="0.35">
      <c r="V966718" s="122"/>
    </row>
    <row r="966719" spans="22:22" x14ac:dyDescent="0.35">
      <c r="V966719" s="122"/>
    </row>
    <row r="966720" spans="22:22" x14ac:dyDescent="0.35">
      <c r="V966720" s="122"/>
    </row>
    <row r="966721" spans="22:22" x14ac:dyDescent="0.35">
      <c r="V966721" s="122"/>
    </row>
    <row r="966722" spans="22:22" x14ac:dyDescent="0.35">
      <c r="V966722" s="122"/>
    </row>
    <row r="966723" spans="22:22" x14ac:dyDescent="0.35">
      <c r="V966723" s="122"/>
    </row>
    <row r="966724" spans="22:22" x14ac:dyDescent="0.35">
      <c r="V966724" s="122"/>
    </row>
    <row r="966725" spans="22:22" x14ac:dyDescent="0.35">
      <c r="V966725" s="122"/>
    </row>
    <row r="966726" spans="22:22" x14ac:dyDescent="0.35">
      <c r="V966726" s="122"/>
    </row>
    <row r="966727" spans="22:22" x14ac:dyDescent="0.35">
      <c r="V966727" s="122"/>
    </row>
    <row r="966728" spans="22:22" x14ac:dyDescent="0.35">
      <c r="V966728" s="122"/>
    </row>
    <row r="966729" spans="22:22" x14ac:dyDescent="0.35">
      <c r="V966729" s="122"/>
    </row>
    <row r="966730" spans="22:22" x14ac:dyDescent="0.35">
      <c r="V966730" s="122"/>
    </row>
    <row r="966731" spans="22:22" x14ac:dyDescent="0.35">
      <c r="V966731" s="122"/>
    </row>
    <row r="966732" spans="22:22" x14ac:dyDescent="0.35">
      <c r="V966732" s="122"/>
    </row>
    <row r="966733" spans="22:22" x14ac:dyDescent="0.35">
      <c r="V966733" s="122"/>
    </row>
    <row r="966734" spans="22:22" x14ac:dyDescent="0.35">
      <c r="V966734" s="122"/>
    </row>
    <row r="966735" spans="22:22" x14ac:dyDescent="0.35">
      <c r="V966735" s="122"/>
    </row>
    <row r="966736" spans="22:22" x14ac:dyDescent="0.35">
      <c r="V966736" s="122"/>
    </row>
    <row r="966737" spans="22:22" x14ac:dyDescent="0.35">
      <c r="V966737" s="122"/>
    </row>
    <row r="983041" spans="22:22" x14ac:dyDescent="0.35">
      <c r="V983041" s="128">
        <v>151</v>
      </c>
    </row>
    <row r="983042" spans="22:22" x14ac:dyDescent="0.35">
      <c r="V983042" s="128" t="s">
        <v>404</v>
      </c>
    </row>
    <row r="983043" spans="22:22" x14ac:dyDescent="0.35">
      <c r="V983043" s="128"/>
    </row>
    <row r="983044" spans="22:22" x14ac:dyDescent="0.35">
      <c r="V983044" s="132"/>
    </row>
    <row r="983045" spans="22:22" x14ac:dyDescent="0.35">
      <c r="V983045" s="123" t="s">
        <v>272</v>
      </c>
    </row>
    <row r="983046" spans="22:22" x14ac:dyDescent="0.35">
      <c r="V983046" s="123" t="s">
        <v>1215</v>
      </c>
    </row>
    <row r="983047" spans="22:22" x14ac:dyDescent="0.35">
      <c r="V983047" s="123" t="s">
        <v>272</v>
      </c>
    </row>
    <row r="983048" spans="22:22" x14ac:dyDescent="0.35">
      <c r="V983048" s="123" t="s">
        <v>1215</v>
      </c>
    </row>
    <row r="983049" spans="22:22" x14ac:dyDescent="0.35">
      <c r="V983049" s="123" t="s">
        <v>272</v>
      </c>
    </row>
    <row r="983050" spans="22:22" x14ac:dyDescent="0.35">
      <c r="V983050" s="123" t="s">
        <v>272</v>
      </c>
    </row>
    <row r="983051" spans="22:22" x14ac:dyDescent="0.35">
      <c r="V983051" s="123" t="s">
        <v>1215</v>
      </c>
    </row>
    <row r="983052" spans="22:22" x14ac:dyDescent="0.35">
      <c r="V983052" s="123" t="s">
        <v>1215</v>
      </c>
    </row>
    <row r="983053" spans="22:22" x14ac:dyDescent="0.35">
      <c r="V983053" s="123"/>
    </row>
    <row r="983054" spans="22:22" x14ac:dyDescent="0.35">
      <c r="V983054" s="123" t="s">
        <v>1215</v>
      </c>
    </row>
    <row r="983055" spans="22:22" x14ac:dyDescent="0.35">
      <c r="V983055" s="123" t="s">
        <v>1215</v>
      </c>
    </row>
    <row r="983056" spans="22:22" x14ac:dyDescent="0.35">
      <c r="V983056" s="123" t="s">
        <v>272</v>
      </c>
    </row>
    <row r="983057" spans="22:22" x14ac:dyDescent="0.35">
      <c r="V983057" s="123" t="s">
        <v>272</v>
      </c>
    </row>
    <row r="983058" spans="22:22" x14ac:dyDescent="0.35">
      <c r="V983058" s="123" t="s">
        <v>272</v>
      </c>
    </row>
    <row r="983059" spans="22:22" x14ac:dyDescent="0.35">
      <c r="V983059" s="123" t="s">
        <v>1215</v>
      </c>
    </row>
    <row r="983060" spans="22:22" x14ac:dyDescent="0.35">
      <c r="V983060" s="123"/>
    </row>
    <row r="983061" spans="22:22" x14ac:dyDescent="0.35">
      <c r="V983061" s="123" t="s">
        <v>1215</v>
      </c>
    </row>
    <row r="983062" spans="22:22" x14ac:dyDescent="0.35">
      <c r="V983062" s="123" t="s">
        <v>1215</v>
      </c>
    </row>
    <row r="983063" spans="22:22" x14ac:dyDescent="0.35">
      <c r="V983063" s="123" t="s">
        <v>1215</v>
      </c>
    </row>
    <row r="983064" spans="22:22" x14ac:dyDescent="0.35">
      <c r="V983064" s="123"/>
    </row>
    <row r="983065" spans="22:22" x14ac:dyDescent="0.35">
      <c r="V983065" s="123" t="s">
        <v>1215</v>
      </c>
    </row>
    <row r="983066" spans="22:22" x14ac:dyDescent="0.35">
      <c r="V983066" s="123" t="s">
        <v>1215</v>
      </c>
    </row>
    <row r="983067" spans="22:22" x14ac:dyDescent="0.35">
      <c r="V983067" s="123" t="s">
        <v>1215</v>
      </c>
    </row>
    <row r="983068" spans="22:22" x14ac:dyDescent="0.35">
      <c r="V983068" s="123" t="s">
        <v>1215</v>
      </c>
    </row>
    <row r="983069" spans="22:22" x14ac:dyDescent="0.35">
      <c r="V983069" s="123"/>
    </row>
    <row r="983070" spans="22:22" x14ac:dyDescent="0.35">
      <c r="V983070" s="123" t="s">
        <v>1215</v>
      </c>
    </row>
    <row r="983071" spans="22:22" x14ac:dyDescent="0.35">
      <c r="V983071" s="123" t="s">
        <v>1215</v>
      </c>
    </row>
    <row r="983072" spans="22:22" x14ac:dyDescent="0.35">
      <c r="V983072" s="123" t="s">
        <v>1215</v>
      </c>
    </row>
    <row r="983073" spans="22:22" x14ac:dyDescent="0.35">
      <c r="V983073" s="123" t="s">
        <v>272</v>
      </c>
    </row>
    <row r="983074" spans="22:22" x14ac:dyDescent="0.35">
      <c r="V983074" s="123" t="s">
        <v>272</v>
      </c>
    </row>
    <row r="983075" spans="22:22" x14ac:dyDescent="0.35">
      <c r="V983075" s="123" t="s">
        <v>1215</v>
      </c>
    </row>
    <row r="983076" spans="22:22" x14ac:dyDescent="0.35">
      <c r="V983076" s="123" t="s">
        <v>272</v>
      </c>
    </row>
    <row r="983077" spans="22:22" x14ac:dyDescent="0.35">
      <c r="V983077" s="123" t="s">
        <v>272</v>
      </c>
    </row>
    <row r="983078" spans="22:22" x14ac:dyDescent="0.35">
      <c r="V983078" s="123"/>
    </row>
    <row r="983079" spans="22:22" x14ac:dyDescent="0.35">
      <c r="V983079" s="123" t="s">
        <v>1215</v>
      </c>
    </row>
    <row r="983080" spans="22:22" x14ac:dyDescent="0.35">
      <c r="V983080" s="123" t="s">
        <v>1215</v>
      </c>
    </row>
    <row r="983081" spans="22:22" x14ac:dyDescent="0.35">
      <c r="V983081" s="123"/>
    </row>
    <row r="983082" spans="22:22" x14ac:dyDescent="0.35">
      <c r="V983082" s="123" t="s">
        <v>1215</v>
      </c>
    </row>
    <row r="983083" spans="22:22" x14ac:dyDescent="0.35">
      <c r="V983083" s="123" t="s">
        <v>1215</v>
      </c>
    </row>
    <row r="983084" spans="22:22" x14ac:dyDescent="0.35">
      <c r="V983084" s="123" t="s">
        <v>1215</v>
      </c>
    </row>
    <row r="983085" spans="22:22" x14ac:dyDescent="0.35">
      <c r="V983085" s="123" t="s">
        <v>272</v>
      </c>
    </row>
    <row r="983086" spans="22:22" x14ac:dyDescent="0.35">
      <c r="V983086" s="123" t="s">
        <v>272</v>
      </c>
    </row>
    <row r="983087" spans="22:22" x14ac:dyDescent="0.35">
      <c r="V983087" s="123" t="s">
        <v>1215</v>
      </c>
    </row>
    <row r="983088" spans="22:22" x14ac:dyDescent="0.35">
      <c r="V983088" s="122"/>
    </row>
    <row r="983089" spans="22:22" x14ac:dyDescent="0.35">
      <c r="V983089" s="122"/>
    </row>
    <row r="983090" spans="22:22" x14ac:dyDescent="0.35">
      <c r="V983090" s="122"/>
    </row>
    <row r="983091" spans="22:22" x14ac:dyDescent="0.35">
      <c r="V983091" s="122"/>
    </row>
    <row r="983092" spans="22:22" x14ac:dyDescent="0.35">
      <c r="V983092" s="122"/>
    </row>
    <row r="983093" spans="22:22" x14ac:dyDescent="0.35">
      <c r="V983093" s="122"/>
    </row>
    <row r="983094" spans="22:22" x14ac:dyDescent="0.35">
      <c r="V983094" s="122"/>
    </row>
    <row r="983095" spans="22:22" x14ac:dyDescent="0.35">
      <c r="V983095" s="122"/>
    </row>
    <row r="983096" spans="22:22" x14ac:dyDescent="0.35">
      <c r="V983096" s="122"/>
    </row>
    <row r="983097" spans="22:22" x14ac:dyDescent="0.35">
      <c r="V983097" s="122"/>
    </row>
    <row r="983098" spans="22:22" x14ac:dyDescent="0.35">
      <c r="V983098" s="122"/>
    </row>
    <row r="983099" spans="22:22" x14ac:dyDescent="0.35">
      <c r="V983099" s="122"/>
    </row>
    <row r="983100" spans="22:22" x14ac:dyDescent="0.35">
      <c r="V983100" s="122"/>
    </row>
    <row r="983101" spans="22:22" x14ac:dyDescent="0.35">
      <c r="V983101" s="122"/>
    </row>
    <row r="983102" spans="22:22" x14ac:dyDescent="0.35">
      <c r="V983102" s="122"/>
    </row>
    <row r="983103" spans="22:22" x14ac:dyDescent="0.35">
      <c r="V983103" s="122"/>
    </row>
    <row r="983104" spans="22:22" x14ac:dyDescent="0.35">
      <c r="V983104" s="122"/>
    </row>
    <row r="983105" spans="22:22" x14ac:dyDescent="0.35">
      <c r="V983105" s="122"/>
    </row>
    <row r="983106" spans="22:22" x14ac:dyDescent="0.35">
      <c r="V983106" s="122"/>
    </row>
    <row r="983107" spans="22:22" x14ac:dyDescent="0.35">
      <c r="V983107" s="122"/>
    </row>
    <row r="983108" spans="22:22" x14ac:dyDescent="0.35">
      <c r="V983108" s="122"/>
    </row>
    <row r="983109" spans="22:22" x14ac:dyDescent="0.35">
      <c r="V983109" s="122"/>
    </row>
    <row r="983110" spans="22:22" x14ac:dyDescent="0.35">
      <c r="V983110" s="122"/>
    </row>
    <row r="983111" spans="22:22" x14ac:dyDescent="0.35">
      <c r="V983111" s="122"/>
    </row>
    <row r="983112" spans="22:22" x14ac:dyDescent="0.35">
      <c r="V983112" s="122"/>
    </row>
    <row r="983113" spans="22:22" x14ac:dyDescent="0.35">
      <c r="V983113" s="122"/>
    </row>
    <row r="983114" spans="22:22" x14ac:dyDescent="0.35">
      <c r="V983114" s="122"/>
    </row>
    <row r="983115" spans="22:22" x14ac:dyDescent="0.35">
      <c r="V983115" s="122"/>
    </row>
    <row r="983116" spans="22:22" x14ac:dyDescent="0.35">
      <c r="V983116" s="122"/>
    </row>
    <row r="983117" spans="22:22" x14ac:dyDescent="0.35">
      <c r="V983117" s="122"/>
    </row>
    <row r="983118" spans="22:22" x14ac:dyDescent="0.35">
      <c r="V983118" s="122"/>
    </row>
    <row r="983119" spans="22:22" x14ac:dyDescent="0.35">
      <c r="V983119" s="122"/>
    </row>
    <row r="983120" spans="22:22" x14ac:dyDescent="0.35">
      <c r="V983120" s="122"/>
    </row>
    <row r="983121" spans="22:22" x14ac:dyDescent="0.35">
      <c r="V983121" s="122"/>
    </row>
    <row r="999425" spans="22:22" x14ac:dyDescent="0.35">
      <c r="V999425" s="128">
        <v>151</v>
      </c>
    </row>
    <row r="999426" spans="22:22" x14ac:dyDescent="0.35">
      <c r="V999426" s="128" t="s">
        <v>404</v>
      </c>
    </row>
    <row r="999427" spans="22:22" x14ac:dyDescent="0.35">
      <c r="V999427" s="128"/>
    </row>
    <row r="999428" spans="22:22" x14ac:dyDescent="0.35">
      <c r="V999428" s="132"/>
    </row>
    <row r="999429" spans="22:22" x14ac:dyDescent="0.35">
      <c r="V999429" s="123" t="s">
        <v>272</v>
      </c>
    </row>
    <row r="999430" spans="22:22" x14ac:dyDescent="0.35">
      <c r="V999430" s="123" t="s">
        <v>1215</v>
      </c>
    </row>
    <row r="999431" spans="22:22" x14ac:dyDescent="0.35">
      <c r="V999431" s="123" t="s">
        <v>272</v>
      </c>
    </row>
    <row r="999432" spans="22:22" x14ac:dyDescent="0.35">
      <c r="V999432" s="123" t="s">
        <v>1215</v>
      </c>
    </row>
    <row r="999433" spans="22:22" x14ac:dyDescent="0.35">
      <c r="V999433" s="123" t="s">
        <v>272</v>
      </c>
    </row>
    <row r="999434" spans="22:22" x14ac:dyDescent="0.35">
      <c r="V999434" s="123" t="s">
        <v>272</v>
      </c>
    </row>
    <row r="999435" spans="22:22" x14ac:dyDescent="0.35">
      <c r="V999435" s="123" t="s">
        <v>1215</v>
      </c>
    </row>
    <row r="999436" spans="22:22" x14ac:dyDescent="0.35">
      <c r="V999436" s="123" t="s">
        <v>1215</v>
      </c>
    </row>
    <row r="999437" spans="22:22" x14ac:dyDescent="0.35">
      <c r="V999437" s="123"/>
    </row>
    <row r="999438" spans="22:22" x14ac:dyDescent="0.35">
      <c r="V999438" s="123" t="s">
        <v>1215</v>
      </c>
    </row>
    <row r="999439" spans="22:22" x14ac:dyDescent="0.35">
      <c r="V999439" s="123" t="s">
        <v>1215</v>
      </c>
    </row>
    <row r="999440" spans="22:22" x14ac:dyDescent="0.35">
      <c r="V999440" s="123" t="s">
        <v>272</v>
      </c>
    </row>
    <row r="999441" spans="22:22" x14ac:dyDescent="0.35">
      <c r="V999441" s="123" t="s">
        <v>272</v>
      </c>
    </row>
    <row r="999442" spans="22:22" x14ac:dyDescent="0.35">
      <c r="V999442" s="123" t="s">
        <v>272</v>
      </c>
    </row>
    <row r="999443" spans="22:22" x14ac:dyDescent="0.35">
      <c r="V999443" s="123" t="s">
        <v>1215</v>
      </c>
    </row>
    <row r="999444" spans="22:22" x14ac:dyDescent="0.35">
      <c r="V999444" s="123"/>
    </row>
    <row r="999445" spans="22:22" x14ac:dyDescent="0.35">
      <c r="V999445" s="123" t="s">
        <v>1215</v>
      </c>
    </row>
    <row r="999446" spans="22:22" x14ac:dyDescent="0.35">
      <c r="V999446" s="123" t="s">
        <v>1215</v>
      </c>
    </row>
    <row r="999447" spans="22:22" x14ac:dyDescent="0.35">
      <c r="V999447" s="123" t="s">
        <v>1215</v>
      </c>
    </row>
    <row r="999448" spans="22:22" x14ac:dyDescent="0.35">
      <c r="V999448" s="123"/>
    </row>
    <row r="999449" spans="22:22" x14ac:dyDescent="0.35">
      <c r="V999449" s="123" t="s">
        <v>1215</v>
      </c>
    </row>
    <row r="999450" spans="22:22" x14ac:dyDescent="0.35">
      <c r="V999450" s="123" t="s">
        <v>1215</v>
      </c>
    </row>
    <row r="999451" spans="22:22" x14ac:dyDescent="0.35">
      <c r="V999451" s="123" t="s">
        <v>1215</v>
      </c>
    </row>
    <row r="999452" spans="22:22" x14ac:dyDescent="0.35">
      <c r="V999452" s="123" t="s">
        <v>1215</v>
      </c>
    </row>
    <row r="999453" spans="22:22" x14ac:dyDescent="0.35">
      <c r="V999453" s="123"/>
    </row>
    <row r="999454" spans="22:22" x14ac:dyDescent="0.35">
      <c r="V999454" s="123" t="s">
        <v>1215</v>
      </c>
    </row>
    <row r="999455" spans="22:22" x14ac:dyDescent="0.35">
      <c r="V999455" s="123" t="s">
        <v>1215</v>
      </c>
    </row>
    <row r="999456" spans="22:22" x14ac:dyDescent="0.35">
      <c r="V999456" s="123" t="s">
        <v>1215</v>
      </c>
    </row>
    <row r="999457" spans="22:22" x14ac:dyDescent="0.35">
      <c r="V999457" s="123" t="s">
        <v>272</v>
      </c>
    </row>
    <row r="999458" spans="22:22" x14ac:dyDescent="0.35">
      <c r="V999458" s="123" t="s">
        <v>272</v>
      </c>
    </row>
    <row r="999459" spans="22:22" x14ac:dyDescent="0.35">
      <c r="V999459" s="123" t="s">
        <v>1215</v>
      </c>
    </row>
    <row r="999460" spans="22:22" x14ac:dyDescent="0.35">
      <c r="V999460" s="123" t="s">
        <v>272</v>
      </c>
    </row>
    <row r="999461" spans="22:22" x14ac:dyDescent="0.35">
      <c r="V999461" s="123" t="s">
        <v>272</v>
      </c>
    </row>
    <row r="999462" spans="22:22" x14ac:dyDescent="0.35">
      <c r="V999462" s="123"/>
    </row>
    <row r="999463" spans="22:22" x14ac:dyDescent="0.35">
      <c r="V999463" s="123" t="s">
        <v>1215</v>
      </c>
    </row>
    <row r="999464" spans="22:22" x14ac:dyDescent="0.35">
      <c r="V999464" s="123" t="s">
        <v>1215</v>
      </c>
    </row>
    <row r="999465" spans="22:22" x14ac:dyDescent="0.35">
      <c r="V999465" s="123"/>
    </row>
    <row r="999466" spans="22:22" x14ac:dyDescent="0.35">
      <c r="V999466" s="123" t="s">
        <v>1215</v>
      </c>
    </row>
    <row r="999467" spans="22:22" x14ac:dyDescent="0.35">
      <c r="V999467" s="123" t="s">
        <v>1215</v>
      </c>
    </row>
    <row r="999468" spans="22:22" x14ac:dyDescent="0.35">
      <c r="V999468" s="123" t="s">
        <v>1215</v>
      </c>
    </row>
    <row r="999469" spans="22:22" x14ac:dyDescent="0.35">
      <c r="V999469" s="123" t="s">
        <v>272</v>
      </c>
    </row>
    <row r="999470" spans="22:22" x14ac:dyDescent="0.35">
      <c r="V999470" s="123" t="s">
        <v>272</v>
      </c>
    </row>
    <row r="999471" spans="22:22" x14ac:dyDescent="0.35">
      <c r="V999471" s="123" t="s">
        <v>1215</v>
      </c>
    </row>
    <row r="999472" spans="22:22" x14ac:dyDescent="0.35">
      <c r="V999472" s="122"/>
    </row>
    <row r="999473" spans="22:22" x14ac:dyDescent="0.35">
      <c r="V999473" s="122"/>
    </row>
    <row r="999474" spans="22:22" x14ac:dyDescent="0.35">
      <c r="V999474" s="122"/>
    </row>
    <row r="999475" spans="22:22" x14ac:dyDescent="0.35">
      <c r="V999475" s="122"/>
    </row>
    <row r="999476" spans="22:22" x14ac:dyDescent="0.35">
      <c r="V999476" s="122"/>
    </row>
    <row r="999477" spans="22:22" x14ac:dyDescent="0.35">
      <c r="V999477" s="122"/>
    </row>
    <row r="999478" spans="22:22" x14ac:dyDescent="0.35">
      <c r="V999478" s="122"/>
    </row>
    <row r="999479" spans="22:22" x14ac:dyDescent="0.35">
      <c r="V999479" s="122"/>
    </row>
    <row r="999480" spans="22:22" x14ac:dyDescent="0.35">
      <c r="V999480" s="122"/>
    </row>
    <row r="999481" spans="22:22" x14ac:dyDescent="0.35">
      <c r="V999481" s="122"/>
    </row>
    <row r="999482" spans="22:22" x14ac:dyDescent="0.35">
      <c r="V999482" s="122"/>
    </row>
    <row r="999483" spans="22:22" x14ac:dyDescent="0.35">
      <c r="V999483" s="122"/>
    </row>
    <row r="999484" spans="22:22" x14ac:dyDescent="0.35">
      <c r="V999484" s="122"/>
    </row>
    <row r="999485" spans="22:22" x14ac:dyDescent="0.35">
      <c r="V999485" s="122"/>
    </row>
    <row r="999486" spans="22:22" x14ac:dyDescent="0.35">
      <c r="V999486" s="122"/>
    </row>
    <row r="999487" spans="22:22" x14ac:dyDescent="0.35">
      <c r="V999487" s="122"/>
    </row>
    <row r="999488" spans="22:22" x14ac:dyDescent="0.35">
      <c r="V999488" s="122"/>
    </row>
    <row r="999489" spans="22:22" x14ac:dyDescent="0.35">
      <c r="V999489" s="122"/>
    </row>
    <row r="999490" spans="22:22" x14ac:dyDescent="0.35">
      <c r="V999490" s="122"/>
    </row>
    <row r="999491" spans="22:22" x14ac:dyDescent="0.35">
      <c r="V999491" s="122"/>
    </row>
    <row r="999492" spans="22:22" x14ac:dyDescent="0.35">
      <c r="V999492" s="122"/>
    </row>
    <row r="999493" spans="22:22" x14ac:dyDescent="0.35">
      <c r="V999493" s="122"/>
    </row>
    <row r="999494" spans="22:22" x14ac:dyDescent="0.35">
      <c r="V999494" s="122"/>
    </row>
    <row r="999495" spans="22:22" x14ac:dyDescent="0.35">
      <c r="V999495" s="122"/>
    </row>
    <row r="999496" spans="22:22" x14ac:dyDescent="0.35">
      <c r="V999496" s="122"/>
    </row>
    <row r="999497" spans="22:22" x14ac:dyDescent="0.35">
      <c r="V999497" s="122"/>
    </row>
    <row r="999498" spans="22:22" x14ac:dyDescent="0.35">
      <c r="V999498" s="122"/>
    </row>
    <row r="999499" spans="22:22" x14ac:dyDescent="0.35">
      <c r="V999499" s="122"/>
    </row>
    <row r="999500" spans="22:22" x14ac:dyDescent="0.35">
      <c r="V999500" s="122"/>
    </row>
    <row r="999501" spans="22:22" x14ac:dyDescent="0.35">
      <c r="V999501" s="122"/>
    </row>
    <row r="999502" spans="22:22" x14ac:dyDescent="0.35">
      <c r="V999502" s="122"/>
    </row>
    <row r="999503" spans="22:22" x14ac:dyDescent="0.35">
      <c r="V999503" s="122"/>
    </row>
    <row r="999504" spans="22:22" x14ac:dyDescent="0.35">
      <c r="V999504" s="122"/>
    </row>
    <row r="999505" spans="22:22" x14ac:dyDescent="0.35">
      <c r="V999505" s="122"/>
    </row>
    <row r="1015809" spans="22:22" x14ac:dyDescent="0.35">
      <c r="V1015809" s="128">
        <v>151</v>
      </c>
    </row>
    <row r="1015810" spans="22:22" x14ac:dyDescent="0.35">
      <c r="V1015810" s="128" t="s">
        <v>404</v>
      </c>
    </row>
    <row r="1015811" spans="22:22" x14ac:dyDescent="0.35">
      <c r="V1015811" s="128"/>
    </row>
    <row r="1015812" spans="22:22" x14ac:dyDescent="0.35">
      <c r="V1015812" s="132"/>
    </row>
    <row r="1015813" spans="22:22" x14ac:dyDescent="0.35">
      <c r="V1015813" s="123" t="s">
        <v>272</v>
      </c>
    </row>
    <row r="1015814" spans="22:22" x14ac:dyDescent="0.35">
      <c r="V1015814" s="123" t="s">
        <v>1215</v>
      </c>
    </row>
    <row r="1015815" spans="22:22" x14ac:dyDescent="0.35">
      <c r="V1015815" s="123" t="s">
        <v>272</v>
      </c>
    </row>
    <row r="1015816" spans="22:22" x14ac:dyDescent="0.35">
      <c r="V1015816" s="123" t="s">
        <v>1215</v>
      </c>
    </row>
    <row r="1015817" spans="22:22" x14ac:dyDescent="0.35">
      <c r="V1015817" s="123" t="s">
        <v>272</v>
      </c>
    </row>
    <row r="1015818" spans="22:22" x14ac:dyDescent="0.35">
      <c r="V1015818" s="123" t="s">
        <v>272</v>
      </c>
    </row>
    <row r="1015819" spans="22:22" x14ac:dyDescent="0.35">
      <c r="V1015819" s="123" t="s">
        <v>1215</v>
      </c>
    </row>
    <row r="1015820" spans="22:22" x14ac:dyDescent="0.35">
      <c r="V1015820" s="123" t="s">
        <v>1215</v>
      </c>
    </row>
    <row r="1015821" spans="22:22" x14ac:dyDescent="0.35">
      <c r="V1015821" s="123"/>
    </row>
    <row r="1015822" spans="22:22" x14ac:dyDescent="0.35">
      <c r="V1015822" s="123" t="s">
        <v>1215</v>
      </c>
    </row>
    <row r="1015823" spans="22:22" x14ac:dyDescent="0.35">
      <c r="V1015823" s="123" t="s">
        <v>1215</v>
      </c>
    </row>
    <row r="1015824" spans="22:22" x14ac:dyDescent="0.35">
      <c r="V1015824" s="123" t="s">
        <v>272</v>
      </c>
    </row>
    <row r="1015825" spans="22:22" x14ac:dyDescent="0.35">
      <c r="V1015825" s="123" t="s">
        <v>272</v>
      </c>
    </row>
    <row r="1015826" spans="22:22" x14ac:dyDescent="0.35">
      <c r="V1015826" s="123" t="s">
        <v>272</v>
      </c>
    </row>
    <row r="1015827" spans="22:22" x14ac:dyDescent="0.35">
      <c r="V1015827" s="123" t="s">
        <v>1215</v>
      </c>
    </row>
    <row r="1015828" spans="22:22" x14ac:dyDescent="0.35">
      <c r="V1015828" s="123"/>
    </row>
    <row r="1015829" spans="22:22" x14ac:dyDescent="0.35">
      <c r="V1015829" s="123" t="s">
        <v>1215</v>
      </c>
    </row>
    <row r="1015830" spans="22:22" x14ac:dyDescent="0.35">
      <c r="V1015830" s="123" t="s">
        <v>1215</v>
      </c>
    </row>
    <row r="1015831" spans="22:22" x14ac:dyDescent="0.35">
      <c r="V1015831" s="123" t="s">
        <v>1215</v>
      </c>
    </row>
    <row r="1015832" spans="22:22" x14ac:dyDescent="0.35">
      <c r="V1015832" s="123"/>
    </row>
    <row r="1015833" spans="22:22" x14ac:dyDescent="0.35">
      <c r="V1015833" s="123" t="s">
        <v>1215</v>
      </c>
    </row>
    <row r="1015834" spans="22:22" x14ac:dyDescent="0.35">
      <c r="V1015834" s="123" t="s">
        <v>1215</v>
      </c>
    </row>
    <row r="1015835" spans="22:22" x14ac:dyDescent="0.35">
      <c r="V1015835" s="123" t="s">
        <v>1215</v>
      </c>
    </row>
    <row r="1015836" spans="22:22" x14ac:dyDescent="0.35">
      <c r="V1015836" s="123" t="s">
        <v>1215</v>
      </c>
    </row>
    <row r="1015837" spans="22:22" x14ac:dyDescent="0.35">
      <c r="V1015837" s="123"/>
    </row>
    <row r="1015838" spans="22:22" x14ac:dyDescent="0.35">
      <c r="V1015838" s="123" t="s">
        <v>1215</v>
      </c>
    </row>
    <row r="1015839" spans="22:22" x14ac:dyDescent="0.35">
      <c r="V1015839" s="123" t="s">
        <v>1215</v>
      </c>
    </row>
    <row r="1015840" spans="22:22" x14ac:dyDescent="0.35">
      <c r="V1015840" s="123" t="s">
        <v>1215</v>
      </c>
    </row>
    <row r="1015841" spans="22:22" x14ac:dyDescent="0.35">
      <c r="V1015841" s="123" t="s">
        <v>272</v>
      </c>
    </row>
    <row r="1015842" spans="22:22" x14ac:dyDescent="0.35">
      <c r="V1015842" s="123" t="s">
        <v>272</v>
      </c>
    </row>
    <row r="1015843" spans="22:22" x14ac:dyDescent="0.35">
      <c r="V1015843" s="123" t="s">
        <v>1215</v>
      </c>
    </row>
    <row r="1015844" spans="22:22" x14ac:dyDescent="0.35">
      <c r="V1015844" s="123" t="s">
        <v>272</v>
      </c>
    </row>
    <row r="1015845" spans="22:22" x14ac:dyDescent="0.35">
      <c r="V1015845" s="123" t="s">
        <v>272</v>
      </c>
    </row>
    <row r="1015846" spans="22:22" x14ac:dyDescent="0.35">
      <c r="V1015846" s="123"/>
    </row>
    <row r="1015847" spans="22:22" x14ac:dyDescent="0.35">
      <c r="V1015847" s="123" t="s">
        <v>1215</v>
      </c>
    </row>
    <row r="1015848" spans="22:22" x14ac:dyDescent="0.35">
      <c r="V1015848" s="123" t="s">
        <v>1215</v>
      </c>
    </row>
    <row r="1015849" spans="22:22" x14ac:dyDescent="0.35">
      <c r="V1015849" s="123"/>
    </row>
    <row r="1015850" spans="22:22" x14ac:dyDescent="0.35">
      <c r="V1015850" s="123" t="s">
        <v>1215</v>
      </c>
    </row>
    <row r="1015851" spans="22:22" x14ac:dyDescent="0.35">
      <c r="V1015851" s="123" t="s">
        <v>1215</v>
      </c>
    </row>
    <row r="1015852" spans="22:22" x14ac:dyDescent="0.35">
      <c r="V1015852" s="123" t="s">
        <v>1215</v>
      </c>
    </row>
    <row r="1015853" spans="22:22" x14ac:dyDescent="0.35">
      <c r="V1015853" s="123" t="s">
        <v>272</v>
      </c>
    </row>
    <row r="1015854" spans="22:22" x14ac:dyDescent="0.35">
      <c r="V1015854" s="123" t="s">
        <v>272</v>
      </c>
    </row>
    <row r="1015855" spans="22:22" x14ac:dyDescent="0.35">
      <c r="V1015855" s="123" t="s">
        <v>1215</v>
      </c>
    </row>
    <row r="1015856" spans="22:22" x14ac:dyDescent="0.35">
      <c r="V1015856" s="122"/>
    </row>
    <row r="1015857" spans="22:22" x14ac:dyDescent="0.35">
      <c r="V1015857" s="122"/>
    </row>
    <row r="1015858" spans="22:22" x14ac:dyDescent="0.35">
      <c r="V1015858" s="122"/>
    </row>
    <row r="1015859" spans="22:22" x14ac:dyDescent="0.35">
      <c r="V1015859" s="122"/>
    </row>
    <row r="1015860" spans="22:22" x14ac:dyDescent="0.35">
      <c r="V1015860" s="122"/>
    </row>
    <row r="1015861" spans="22:22" x14ac:dyDescent="0.35">
      <c r="V1015861" s="122"/>
    </row>
    <row r="1015862" spans="22:22" x14ac:dyDescent="0.35">
      <c r="V1015862" s="122"/>
    </row>
    <row r="1015863" spans="22:22" x14ac:dyDescent="0.35">
      <c r="V1015863" s="122"/>
    </row>
    <row r="1015864" spans="22:22" x14ac:dyDescent="0.35">
      <c r="V1015864" s="122"/>
    </row>
    <row r="1015865" spans="22:22" x14ac:dyDescent="0.35">
      <c r="V1015865" s="122"/>
    </row>
    <row r="1015866" spans="22:22" x14ac:dyDescent="0.35">
      <c r="V1015866" s="122"/>
    </row>
    <row r="1015867" spans="22:22" x14ac:dyDescent="0.35">
      <c r="V1015867" s="122"/>
    </row>
    <row r="1015868" spans="22:22" x14ac:dyDescent="0.35">
      <c r="V1015868" s="122"/>
    </row>
    <row r="1015869" spans="22:22" x14ac:dyDescent="0.35">
      <c r="V1015869" s="122"/>
    </row>
    <row r="1015870" spans="22:22" x14ac:dyDescent="0.35">
      <c r="V1015870" s="122"/>
    </row>
    <row r="1015871" spans="22:22" x14ac:dyDescent="0.35">
      <c r="V1015871" s="122"/>
    </row>
    <row r="1015872" spans="22:22" x14ac:dyDescent="0.35">
      <c r="V1015872" s="122"/>
    </row>
    <row r="1015873" spans="22:22" x14ac:dyDescent="0.35">
      <c r="V1015873" s="122"/>
    </row>
    <row r="1015874" spans="22:22" x14ac:dyDescent="0.35">
      <c r="V1015874" s="122"/>
    </row>
    <row r="1015875" spans="22:22" x14ac:dyDescent="0.35">
      <c r="V1015875" s="122"/>
    </row>
    <row r="1015876" spans="22:22" x14ac:dyDescent="0.35">
      <c r="V1015876" s="122"/>
    </row>
    <row r="1015877" spans="22:22" x14ac:dyDescent="0.35">
      <c r="V1015877" s="122"/>
    </row>
    <row r="1015878" spans="22:22" x14ac:dyDescent="0.35">
      <c r="V1015878" s="122"/>
    </row>
    <row r="1015879" spans="22:22" x14ac:dyDescent="0.35">
      <c r="V1015879" s="122"/>
    </row>
    <row r="1015880" spans="22:22" x14ac:dyDescent="0.35">
      <c r="V1015880" s="122"/>
    </row>
    <row r="1015881" spans="22:22" x14ac:dyDescent="0.35">
      <c r="V1015881" s="122"/>
    </row>
    <row r="1015882" spans="22:22" x14ac:dyDescent="0.35">
      <c r="V1015882" s="122"/>
    </row>
    <row r="1015883" spans="22:22" x14ac:dyDescent="0.35">
      <c r="V1015883" s="122"/>
    </row>
    <row r="1015884" spans="22:22" x14ac:dyDescent="0.35">
      <c r="V1015884" s="122"/>
    </row>
    <row r="1015885" spans="22:22" x14ac:dyDescent="0.35">
      <c r="V1015885" s="122"/>
    </row>
    <row r="1015886" spans="22:22" x14ac:dyDescent="0.35">
      <c r="V1015886" s="122"/>
    </row>
    <row r="1015887" spans="22:22" x14ac:dyDescent="0.35">
      <c r="V1015887" s="122"/>
    </row>
    <row r="1015888" spans="22:22" x14ac:dyDescent="0.35">
      <c r="V1015888" s="122"/>
    </row>
    <row r="1015889" spans="22:22" x14ac:dyDescent="0.35">
      <c r="V1015889" s="122"/>
    </row>
    <row r="1032193" spans="22:22" x14ac:dyDescent="0.35">
      <c r="V1032193" s="128">
        <v>151</v>
      </c>
    </row>
    <row r="1032194" spans="22:22" x14ac:dyDescent="0.35">
      <c r="V1032194" s="128" t="s">
        <v>404</v>
      </c>
    </row>
    <row r="1032195" spans="22:22" x14ac:dyDescent="0.35">
      <c r="V1032195" s="128"/>
    </row>
    <row r="1032196" spans="22:22" x14ac:dyDescent="0.35">
      <c r="V1032196" s="132"/>
    </row>
    <row r="1032197" spans="22:22" x14ac:dyDescent="0.35">
      <c r="V1032197" s="123" t="s">
        <v>272</v>
      </c>
    </row>
    <row r="1032198" spans="22:22" x14ac:dyDescent="0.35">
      <c r="V1032198" s="123" t="s">
        <v>1215</v>
      </c>
    </row>
    <row r="1032199" spans="22:22" x14ac:dyDescent="0.35">
      <c r="V1032199" s="123" t="s">
        <v>272</v>
      </c>
    </row>
    <row r="1032200" spans="22:22" x14ac:dyDescent="0.35">
      <c r="V1032200" s="123" t="s">
        <v>1215</v>
      </c>
    </row>
    <row r="1032201" spans="22:22" x14ac:dyDescent="0.35">
      <c r="V1032201" s="123" t="s">
        <v>272</v>
      </c>
    </row>
    <row r="1032202" spans="22:22" x14ac:dyDescent="0.35">
      <c r="V1032202" s="123" t="s">
        <v>272</v>
      </c>
    </row>
    <row r="1032203" spans="22:22" x14ac:dyDescent="0.35">
      <c r="V1032203" s="123" t="s">
        <v>1215</v>
      </c>
    </row>
    <row r="1032204" spans="22:22" x14ac:dyDescent="0.35">
      <c r="V1032204" s="123" t="s">
        <v>1215</v>
      </c>
    </row>
    <row r="1032205" spans="22:22" x14ac:dyDescent="0.35">
      <c r="V1032205" s="123"/>
    </row>
    <row r="1032206" spans="22:22" x14ac:dyDescent="0.35">
      <c r="V1032206" s="123" t="s">
        <v>1215</v>
      </c>
    </row>
    <row r="1032207" spans="22:22" x14ac:dyDescent="0.35">
      <c r="V1032207" s="123" t="s">
        <v>1215</v>
      </c>
    </row>
    <row r="1032208" spans="22:22" x14ac:dyDescent="0.35">
      <c r="V1032208" s="123" t="s">
        <v>272</v>
      </c>
    </row>
    <row r="1032209" spans="22:22" x14ac:dyDescent="0.35">
      <c r="V1032209" s="123" t="s">
        <v>272</v>
      </c>
    </row>
    <row r="1032210" spans="22:22" x14ac:dyDescent="0.35">
      <c r="V1032210" s="123" t="s">
        <v>272</v>
      </c>
    </row>
    <row r="1032211" spans="22:22" x14ac:dyDescent="0.35">
      <c r="V1032211" s="123" t="s">
        <v>1215</v>
      </c>
    </row>
    <row r="1032212" spans="22:22" x14ac:dyDescent="0.35">
      <c r="V1032212" s="123"/>
    </row>
    <row r="1032213" spans="22:22" x14ac:dyDescent="0.35">
      <c r="V1032213" s="123" t="s">
        <v>1215</v>
      </c>
    </row>
    <row r="1032214" spans="22:22" x14ac:dyDescent="0.35">
      <c r="V1032214" s="123" t="s">
        <v>1215</v>
      </c>
    </row>
    <row r="1032215" spans="22:22" x14ac:dyDescent="0.35">
      <c r="V1032215" s="123" t="s">
        <v>1215</v>
      </c>
    </row>
    <row r="1032216" spans="22:22" x14ac:dyDescent="0.35">
      <c r="V1032216" s="123"/>
    </row>
    <row r="1032217" spans="22:22" x14ac:dyDescent="0.35">
      <c r="V1032217" s="123" t="s">
        <v>1215</v>
      </c>
    </row>
    <row r="1032218" spans="22:22" x14ac:dyDescent="0.35">
      <c r="V1032218" s="123" t="s">
        <v>1215</v>
      </c>
    </row>
    <row r="1032219" spans="22:22" x14ac:dyDescent="0.35">
      <c r="V1032219" s="123" t="s">
        <v>1215</v>
      </c>
    </row>
    <row r="1032220" spans="22:22" x14ac:dyDescent="0.35">
      <c r="V1032220" s="123" t="s">
        <v>1215</v>
      </c>
    </row>
    <row r="1032221" spans="22:22" x14ac:dyDescent="0.35">
      <c r="V1032221" s="123"/>
    </row>
    <row r="1032222" spans="22:22" x14ac:dyDescent="0.35">
      <c r="V1032222" s="123" t="s">
        <v>1215</v>
      </c>
    </row>
    <row r="1032223" spans="22:22" x14ac:dyDescent="0.35">
      <c r="V1032223" s="123" t="s">
        <v>1215</v>
      </c>
    </row>
    <row r="1032224" spans="22:22" x14ac:dyDescent="0.35">
      <c r="V1032224" s="123" t="s">
        <v>1215</v>
      </c>
    </row>
    <row r="1032225" spans="22:22" x14ac:dyDescent="0.35">
      <c r="V1032225" s="123" t="s">
        <v>272</v>
      </c>
    </row>
    <row r="1032226" spans="22:22" x14ac:dyDescent="0.35">
      <c r="V1032226" s="123" t="s">
        <v>272</v>
      </c>
    </row>
    <row r="1032227" spans="22:22" x14ac:dyDescent="0.35">
      <c r="V1032227" s="123" t="s">
        <v>1215</v>
      </c>
    </row>
    <row r="1032228" spans="22:22" x14ac:dyDescent="0.35">
      <c r="V1032228" s="123" t="s">
        <v>272</v>
      </c>
    </row>
    <row r="1032229" spans="22:22" x14ac:dyDescent="0.35">
      <c r="V1032229" s="123" t="s">
        <v>272</v>
      </c>
    </row>
    <row r="1032230" spans="22:22" x14ac:dyDescent="0.35">
      <c r="V1032230" s="123"/>
    </row>
    <row r="1032231" spans="22:22" x14ac:dyDescent="0.35">
      <c r="V1032231" s="123" t="s">
        <v>1215</v>
      </c>
    </row>
    <row r="1032232" spans="22:22" x14ac:dyDescent="0.35">
      <c r="V1032232" s="123" t="s">
        <v>1215</v>
      </c>
    </row>
    <row r="1032233" spans="22:22" x14ac:dyDescent="0.35">
      <c r="V1032233" s="123"/>
    </row>
    <row r="1032234" spans="22:22" x14ac:dyDescent="0.35">
      <c r="V1032234" s="123" t="s">
        <v>1215</v>
      </c>
    </row>
    <row r="1032235" spans="22:22" x14ac:dyDescent="0.35">
      <c r="V1032235" s="123" t="s">
        <v>1215</v>
      </c>
    </row>
    <row r="1032236" spans="22:22" x14ac:dyDescent="0.35">
      <c r="V1032236" s="123" t="s">
        <v>1215</v>
      </c>
    </row>
    <row r="1032237" spans="22:22" x14ac:dyDescent="0.35">
      <c r="V1032237" s="123" t="s">
        <v>272</v>
      </c>
    </row>
    <row r="1032238" spans="22:22" x14ac:dyDescent="0.35">
      <c r="V1032238" s="123" t="s">
        <v>272</v>
      </c>
    </row>
    <row r="1032239" spans="22:22" x14ac:dyDescent="0.35">
      <c r="V1032239" s="123" t="s">
        <v>1215</v>
      </c>
    </row>
    <row r="1032240" spans="22:22" x14ac:dyDescent="0.35">
      <c r="V1032240" s="122"/>
    </row>
    <row r="1032241" spans="22:22" x14ac:dyDescent="0.35">
      <c r="V1032241" s="122"/>
    </row>
    <row r="1032242" spans="22:22" x14ac:dyDescent="0.35">
      <c r="V1032242" s="122"/>
    </row>
    <row r="1032243" spans="22:22" x14ac:dyDescent="0.35">
      <c r="V1032243" s="122"/>
    </row>
    <row r="1032244" spans="22:22" x14ac:dyDescent="0.35">
      <c r="V1032244" s="122"/>
    </row>
    <row r="1032245" spans="22:22" x14ac:dyDescent="0.35">
      <c r="V1032245" s="122"/>
    </row>
    <row r="1032246" spans="22:22" x14ac:dyDescent="0.35">
      <c r="V1032246" s="122"/>
    </row>
    <row r="1032247" spans="22:22" x14ac:dyDescent="0.35">
      <c r="V1032247" s="122"/>
    </row>
    <row r="1032248" spans="22:22" x14ac:dyDescent="0.35">
      <c r="V1032248" s="122"/>
    </row>
    <row r="1032249" spans="22:22" x14ac:dyDescent="0.35">
      <c r="V1032249" s="122"/>
    </row>
    <row r="1032250" spans="22:22" x14ac:dyDescent="0.35">
      <c r="V1032250" s="122"/>
    </row>
    <row r="1032251" spans="22:22" x14ac:dyDescent="0.35">
      <c r="V1032251" s="122"/>
    </row>
    <row r="1032252" spans="22:22" x14ac:dyDescent="0.35">
      <c r="V1032252" s="122"/>
    </row>
    <row r="1032253" spans="22:22" x14ac:dyDescent="0.35">
      <c r="V1032253" s="122"/>
    </row>
    <row r="1032254" spans="22:22" x14ac:dyDescent="0.35">
      <c r="V1032254" s="122"/>
    </row>
    <row r="1032255" spans="22:22" x14ac:dyDescent="0.35">
      <c r="V1032255" s="122"/>
    </row>
    <row r="1032256" spans="22:22" x14ac:dyDescent="0.35">
      <c r="V1032256" s="122"/>
    </row>
    <row r="1032257" spans="22:22" x14ac:dyDescent="0.35">
      <c r="V1032257" s="122"/>
    </row>
    <row r="1032258" spans="22:22" x14ac:dyDescent="0.35">
      <c r="V1032258" s="122"/>
    </row>
    <row r="1032259" spans="22:22" x14ac:dyDescent="0.35">
      <c r="V1032259" s="122"/>
    </row>
    <row r="1032260" spans="22:22" x14ac:dyDescent="0.35">
      <c r="V1032260" s="122"/>
    </row>
    <row r="1032261" spans="22:22" x14ac:dyDescent="0.35">
      <c r="V1032261" s="122"/>
    </row>
    <row r="1032262" spans="22:22" x14ac:dyDescent="0.35">
      <c r="V1032262" s="122"/>
    </row>
    <row r="1032263" spans="22:22" x14ac:dyDescent="0.35">
      <c r="V1032263" s="122"/>
    </row>
    <row r="1032264" spans="22:22" x14ac:dyDescent="0.35">
      <c r="V1032264" s="122"/>
    </row>
    <row r="1032265" spans="22:22" x14ac:dyDescent="0.35">
      <c r="V1032265" s="122"/>
    </row>
    <row r="1032266" spans="22:22" x14ac:dyDescent="0.35">
      <c r="V1032266" s="122"/>
    </row>
    <row r="1032267" spans="22:22" x14ac:dyDescent="0.35">
      <c r="V1032267" s="122"/>
    </row>
    <row r="1032268" spans="22:22" x14ac:dyDescent="0.35">
      <c r="V1032268" s="122"/>
    </row>
    <row r="1032269" spans="22:22" x14ac:dyDescent="0.35">
      <c r="V1032269" s="122"/>
    </row>
    <row r="1032270" spans="22:22" x14ac:dyDescent="0.35">
      <c r="V1032270" s="122"/>
    </row>
    <row r="1032271" spans="22:22" x14ac:dyDescent="0.35">
      <c r="V1032271" s="122"/>
    </row>
    <row r="1032272" spans="22:22" x14ac:dyDescent="0.35">
      <c r="V1032272" s="122"/>
    </row>
    <row r="1032273" spans="22:22" x14ac:dyDescent="0.35">
      <c r="V1032273" s="122"/>
    </row>
  </sheetData>
  <conditionalFormatting sqref="B1:U1 W1:BR1">
    <cfRule type="duplicateValues" dxfId="121" priority="8"/>
  </conditionalFormatting>
  <conditionalFormatting sqref="B3:U47 W3:BR47">
    <cfRule type="cellIs" dxfId="120" priority="7" operator="equal">
      <formula>"Y"</formula>
    </cfRule>
  </conditionalFormatting>
  <conditionalFormatting sqref="V49:V81 V16432:V16465 V32816:V32849 V49200:V49233 V65584:V65617 V81968:V82001 V98352:V98385 V114736:V114769 V131120:V131153 V147504:V147537 V163888:V163921 V180272:V180305 V196656:V196689 V213040:V213073 V229424:V229457 V245808:V245841 V262192:V262225 V278576:V278609 V294960:V294993 V311344:V311377 V327728:V327761 V344112:V344145 V360496:V360529 V376880:V376913 V393264:V393297 V409648:V409681 V426032:V426065 V442416:V442449 V458800:V458833 V475184:V475217 V491568:V491601 V507952:V507985 V524336:V524369 V540720:V540753 V557104:V557137 V573488:V573521 V589872:V589905 V606256:V606289 V622640:V622673 V639024:V639057 V655408:V655441 V671792:V671825 V688176:V688209 V704560:V704593 V720944:V720977 V737328:V737361 V753712:V753745 V770096:V770129 V786480:V786513 V802864:V802897 V819248:V819281 V835632:V835665 V852016:V852049 V868400:V868433 V884784:V884817 V901168:V901201 V917552:V917585 V933936:V933969 V950320:V950353 V966704:V966737 V983088:V983121 V999472:V999505 V1015856:V1015889 V1032240:V1032273">
    <cfRule type="cellIs" dxfId="119" priority="3" operator="equal">
      <formula>"X"</formula>
    </cfRule>
  </conditionalFormatting>
  <conditionalFormatting sqref="V5:V46">
    <cfRule type="cellIs" dxfId="118" priority="2" operator="equal">
      <formula>"Y"</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E2B145-9603-4CE4-8115-2F64726CAC8C}">
  <dimension ref="A1:B155"/>
  <sheetViews>
    <sheetView tabSelected="1" workbookViewId="0">
      <selection activeCell="A120" sqref="A120"/>
    </sheetView>
  </sheetViews>
  <sheetFormatPr defaultRowHeight="14.5" x14ac:dyDescent="0.35"/>
  <cols>
    <col min="1" max="1" width="74.7265625" customWidth="1"/>
  </cols>
  <sheetData>
    <row r="1" spans="1:2" x14ac:dyDescent="0.35">
      <c r="A1" s="130" t="s">
        <v>1224</v>
      </c>
      <c r="B1" s="131" t="s">
        <v>1225</v>
      </c>
    </row>
    <row r="2" spans="1:2" x14ac:dyDescent="0.35">
      <c r="A2" s="117" t="s">
        <v>1226</v>
      </c>
      <c r="B2" s="128" t="s">
        <v>1227</v>
      </c>
    </row>
    <row r="3" spans="1:2" x14ac:dyDescent="0.35">
      <c r="A3" s="146" t="s">
        <v>1228</v>
      </c>
      <c r="B3" s="129" t="s">
        <v>1229</v>
      </c>
    </row>
    <row r="4" spans="1:2" x14ac:dyDescent="0.35">
      <c r="A4" s="146" t="s">
        <v>1230</v>
      </c>
      <c r="B4" s="128" t="s">
        <v>1231</v>
      </c>
    </row>
    <row r="5" spans="1:2" x14ac:dyDescent="0.35">
      <c r="A5" s="146" t="s">
        <v>1232</v>
      </c>
      <c r="B5" s="147" t="s">
        <v>1233</v>
      </c>
    </row>
    <row r="6" spans="1:2" x14ac:dyDescent="0.35">
      <c r="A6" s="146" t="s">
        <v>1234</v>
      </c>
      <c r="B6" s="128" t="s">
        <v>1227</v>
      </c>
    </row>
    <row r="7" spans="1:2" x14ac:dyDescent="0.35">
      <c r="A7" s="146" t="s">
        <v>1235</v>
      </c>
      <c r="B7" s="128" t="s">
        <v>1227</v>
      </c>
    </row>
    <row r="8" spans="1:2" x14ac:dyDescent="0.35">
      <c r="A8" s="146" t="s">
        <v>1236</v>
      </c>
      <c r="B8" s="128" t="s">
        <v>1227</v>
      </c>
    </row>
    <row r="9" spans="1:2" x14ac:dyDescent="0.35">
      <c r="A9" s="146" t="s">
        <v>1237</v>
      </c>
      <c r="B9" s="128" t="s">
        <v>1227</v>
      </c>
    </row>
    <row r="10" spans="1:2" x14ac:dyDescent="0.35">
      <c r="A10" s="146" t="s">
        <v>1238</v>
      </c>
      <c r="B10" s="128" t="s">
        <v>1227</v>
      </c>
    </row>
    <row r="11" spans="1:2" x14ac:dyDescent="0.35">
      <c r="A11" s="146" t="s">
        <v>1239</v>
      </c>
      <c r="B11" s="128" t="s">
        <v>1227</v>
      </c>
    </row>
    <row r="12" spans="1:2" x14ac:dyDescent="0.35">
      <c r="A12" s="146" t="s">
        <v>1240</v>
      </c>
      <c r="B12" s="128" t="s">
        <v>1227</v>
      </c>
    </row>
    <row r="13" spans="1:2" x14ac:dyDescent="0.35">
      <c r="A13" s="146" t="s">
        <v>1241</v>
      </c>
      <c r="B13" s="128" t="s">
        <v>1242</v>
      </c>
    </row>
    <row r="14" spans="1:2" x14ac:dyDescent="0.35">
      <c r="A14" s="146" t="s">
        <v>1243</v>
      </c>
      <c r="B14" s="128" t="s">
        <v>1227</v>
      </c>
    </row>
    <row r="15" spans="1:2" x14ac:dyDescent="0.35">
      <c r="A15" s="146" t="s">
        <v>1244</v>
      </c>
      <c r="B15" s="128" t="s">
        <v>1227</v>
      </c>
    </row>
    <row r="16" spans="1:2" x14ac:dyDescent="0.35">
      <c r="A16" s="146" t="s">
        <v>1245</v>
      </c>
      <c r="B16" s="128" t="s">
        <v>1231</v>
      </c>
    </row>
    <row r="17" spans="1:2" x14ac:dyDescent="0.35">
      <c r="A17" s="146" t="s">
        <v>1246</v>
      </c>
      <c r="B17" s="128" t="s">
        <v>1227</v>
      </c>
    </row>
    <row r="18" spans="1:2" x14ac:dyDescent="0.35">
      <c r="A18" s="146" t="s">
        <v>1247</v>
      </c>
      <c r="B18" s="128" t="s">
        <v>1242</v>
      </c>
    </row>
    <row r="19" spans="1:2" x14ac:dyDescent="0.35">
      <c r="A19" s="146" t="s">
        <v>1248</v>
      </c>
      <c r="B19" s="128" t="s">
        <v>1227</v>
      </c>
    </row>
    <row r="20" spans="1:2" x14ac:dyDescent="0.35">
      <c r="A20" s="117" t="s">
        <v>1249</v>
      </c>
      <c r="B20" s="128" t="s">
        <v>1242</v>
      </c>
    </row>
    <row r="21" spans="1:2" x14ac:dyDescent="0.35">
      <c r="A21" s="146" t="s">
        <v>1250</v>
      </c>
      <c r="B21" s="128" t="s">
        <v>1242</v>
      </c>
    </row>
    <row r="22" spans="1:2" x14ac:dyDescent="0.35">
      <c r="A22" s="146" t="s">
        <v>1251</v>
      </c>
      <c r="B22" s="128" t="s">
        <v>1227</v>
      </c>
    </row>
    <row r="23" spans="1:2" x14ac:dyDescent="0.35">
      <c r="A23" s="146" t="s">
        <v>1252</v>
      </c>
      <c r="B23" s="147" t="s">
        <v>1253</v>
      </c>
    </row>
    <row r="24" spans="1:2" x14ac:dyDescent="0.35">
      <c r="A24" s="146" t="s">
        <v>1254</v>
      </c>
      <c r="B24" s="128" t="s">
        <v>1227</v>
      </c>
    </row>
    <row r="25" spans="1:2" x14ac:dyDescent="0.35">
      <c r="A25" s="117" t="s">
        <v>1255</v>
      </c>
      <c r="B25" s="128" t="s">
        <v>1227</v>
      </c>
    </row>
    <row r="26" spans="1:2" x14ac:dyDescent="0.35">
      <c r="A26" s="146" t="s">
        <v>1256</v>
      </c>
      <c r="B26" s="128" t="s">
        <v>1227</v>
      </c>
    </row>
    <row r="27" spans="1:2" x14ac:dyDescent="0.35">
      <c r="A27" s="146" t="s">
        <v>1257</v>
      </c>
      <c r="B27" s="147" t="s">
        <v>1253</v>
      </c>
    </row>
    <row r="28" spans="1:2" x14ac:dyDescent="0.35">
      <c r="A28" s="146" t="s">
        <v>1258</v>
      </c>
      <c r="B28" s="129" t="s">
        <v>1231</v>
      </c>
    </row>
    <row r="29" spans="1:2" x14ac:dyDescent="0.35">
      <c r="A29" s="146" t="s">
        <v>1259</v>
      </c>
      <c r="B29" s="123" t="s">
        <v>1260</v>
      </c>
    </row>
    <row r="30" spans="1:2" x14ac:dyDescent="0.35">
      <c r="A30" s="146" t="s">
        <v>1261</v>
      </c>
      <c r="B30" s="128" t="s">
        <v>1227</v>
      </c>
    </row>
    <row r="31" spans="1:2" x14ac:dyDescent="0.35">
      <c r="A31" s="146" t="s">
        <v>1262</v>
      </c>
      <c r="B31" s="128" t="s">
        <v>1227</v>
      </c>
    </row>
    <row r="32" spans="1:2" x14ac:dyDescent="0.35">
      <c r="A32" s="146" t="s">
        <v>1263</v>
      </c>
      <c r="B32" s="128" t="s">
        <v>1227</v>
      </c>
    </row>
    <row r="33" spans="1:2" x14ac:dyDescent="0.35">
      <c r="A33" s="146" t="s">
        <v>1264</v>
      </c>
      <c r="B33" s="128" t="s">
        <v>1227</v>
      </c>
    </row>
    <row r="34" spans="1:2" x14ac:dyDescent="0.35">
      <c r="A34" s="146" t="s">
        <v>1265</v>
      </c>
      <c r="B34" s="128" t="s">
        <v>1227</v>
      </c>
    </row>
    <row r="35" spans="1:2" x14ac:dyDescent="0.35">
      <c r="A35" s="146" t="s">
        <v>1266</v>
      </c>
      <c r="B35" s="128" t="s">
        <v>1227</v>
      </c>
    </row>
    <row r="36" spans="1:2" x14ac:dyDescent="0.35">
      <c r="A36" s="146" t="s">
        <v>1267</v>
      </c>
      <c r="B36" s="128" t="s">
        <v>1227</v>
      </c>
    </row>
    <row r="37" spans="1:2" x14ac:dyDescent="0.35">
      <c r="A37" s="146" t="s">
        <v>1268</v>
      </c>
      <c r="B37" s="128" t="s">
        <v>1227</v>
      </c>
    </row>
    <row r="38" spans="1:2" x14ac:dyDescent="0.35">
      <c r="A38" s="146" t="s">
        <v>1269</v>
      </c>
      <c r="B38" s="147" t="s">
        <v>1253</v>
      </c>
    </row>
    <row r="39" spans="1:2" x14ac:dyDescent="0.35">
      <c r="A39" s="146" t="s">
        <v>1270</v>
      </c>
      <c r="B39" s="147" t="s">
        <v>1253</v>
      </c>
    </row>
    <row r="40" spans="1:2" x14ac:dyDescent="0.35">
      <c r="A40" s="146" t="s">
        <v>1271</v>
      </c>
      <c r="B40" s="123" t="s">
        <v>1272</v>
      </c>
    </row>
    <row r="41" spans="1:2" x14ac:dyDescent="0.35">
      <c r="A41" s="146" t="s">
        <v>1273</v>
      </c>
      <c r="B41" s="128" t="s">
        <v>1227</v>
      </c>
    </row>
    <row r="42" spans="1:2" x14ac:dyDescent="0.35">
      <c r="A42" s="146" t="s">
        <v>1274</v>
      </c>
      <c r="B42" s="123" t="s">
        <v>1272</v>
      </c>
    </row>
    <row r="43" spans="1:2" x14ac:dyDescent="0.35">
      <c r="A43" s="146" t="s">
        <v>1275</v>
      </c>
      <c r="B43" s="129" t="s">
        <v>1229</v>
      </c>
    </row>
    <row r="44" spans="1:2" x14ac:dyDescent="0.35">
      <c r="A44" s="146" t="s">
        <v>1276</v>
      </c>
      <c r="B44" s="128" t="s">
        <v>1227</v>
      </c>
    </row>
    <row r="45" spans="1:2" x14ac:dyDescent="0.35">
      <c r="A45" s="148" t="s">
        <v>1277</v>
      </c>
      <c r="B45" s="128" t="s">
        <v>1242</v>
      </c>
    </row>
    <row r="46" spans="1:2" x14ac:dyDescent="0.35">
      <c r="A46" s="146" t="s">
        <v>1278</v>
      </c>
      <c r="B46" s="123" t="s">
        <v>1279</v>
      </c>
    </row>
    <row r="47" spans="1:2" x14ac:dyDescent="0.35">
      <c r="A47" s="146" t="s">
        <v>1280</v>
      </c>
      <c r="B47" s="123" t="s">
        <v>1279</v>
      </c>
    </row>
    <row r="48" spans="1:2" x14ac:dyDescent="0.35">
      <c r="A48" s="146" t="s">
        <v>1281</v>
      </c>
      <c r="B48" s="123" t="s">
        <v>1227</v>
      </c>
    </row>
    <row r="49" spans="1:2" x14ac:dyDescent="0.35">
      <c r="A49" s="146" t="s">
        <v>1282</v>
      </c>
      <c r="B49" s="123" t="s">
        <v>1227</v>
      </c>
    </row>
    <row r="50" spans="1:2" x14ac:dyDescent="0.35">
      <c r="A50" s="146" t="s">
        <v>1283</v>
      </c>
      <c r="B50" s="123" t="s">
        <v>1227</v>
      </c>
    </row>
    <row r="51" spans="1:2" x14ac:dyDescent="0.35">
      <c r="A51" s="146" t="s">
        <v>1284</v>
      </c>
      <c r="B51" s="123" t="s">
        <v>1227</v>
      </c>
    </row>
    <row r="52" spans="1:2" x14ac:dyDescent="0.35">
      <c r="A52" s="146" t="s">
        <v>1285</v>
      </c>
      <c r="B52" s="123" t="s">
        <v>1227</v>
      </c>
    </row>
    <row r="53" spans="1:2" x14ac:dyDescent="0.35">
      <c r="A53" s="146" t="s">
        <v>1286</v>
      </c>
      <c r="B53" s="123" t="s">
        <v>1227</v>
      </c>
    </row>
    <row r="54" spans="1:2" x14ac:dyDescent="0.35">
      <c r="A54" s="146" t="s">
        <v>1287</v>
      </c>
      <c r="B54" s="123" t="s">
        <v>1227</v>
      </c>
    </row>
    <row r="55" spans="1:2" x14ac:dyDescent="0.35">
      <c r="A55" s="146" t="s">
        <v>1288</v>
      </c>
      <c r="B55" s="123" t="s">
        <v>1227</v>
      </c>
    </row>
    <row r="56" spans="1:2" x14ac:dyDescent="0.35">
      <c r="A56" s="146" t="s">
        <v>1289</v>
      </c>
      <c r="B56" s="123" t="s">
        <v>1227</v>
      </c>
    </row>
    <row r="57" spans="1:2" x14ac:dyDescent="0.35">
      <c r="A57" s="146" t="s">
        <v>1290</v>
      </c>
      <c r="B57" s="128" t="s">
        <v>1291</v>
      </c>
    </row>
    <row r="58" spans="1:2" x14ac:dyDescent="0.35">
      <c r="A58" s="146" t="s">
        <v>1292</v>
      </c>
      <c r="B58" s="123" t="s">
        <v>1227</v>
      </c>
    </row>
    <row r="59" spans="1:2" x14ac:dyDescent="0.35">
      <c r="A59" s="146" t="s">
        <v>1293</v>
      </c>
      <c r="B59" s="129" t="s">
        <v>1229</v>
      </c>
    </row>
    <row r="60" spans="1:2" x14ac:dyDescent="0.35">
      <c r="A60" s="146" t="s">
        <v>1294</v>
      </c>
      <c r="B60" s="123" t="s">
        <v>1227</v>
      </c>
    </row>
    <row r="61" spans="1:2" x14ac:dyDescent="0.35">
      <c r="A61" s="149" t="s">
        <v>1295</v>
      </c>
      <c r="B61" s="123" t="s">
        <v>1227</v>
      </c>
    </row>
    <row r="62" spans="1:2" x14ac:dyDescent="0.35">
      <c r="A62" s="149" t="s">
        <v>1296</v>
      </c>
      <c r="B62" s="123" t="s">
        <v>1227</v>
      </c>
    </row>
    <row r="63" spans="1:2" x14ac:dyDescent="0.35">
      <c r="A63" s="149" t="s">
        <v>1297</v>
      </c>
      <c r="B63" s="123" t="s">
        <v>1272</v>
      </c>
    </row>
    <row r="64" spans="1:2" x14ac:dyDescent="0.35">
      <c r="A64" s="146" t="s">
        <v>1298</v>
      </c>
      <c r="B64" s="123" t="s">
        <v>1272</v>
      </c>
    </row>
    <row r="65" spans="1:2" x14ac:dyDescent="0.35">
      <c r="A65" s="146" t="s">
        <v>1299</v>
      </c>
      <c r="B65" s="128" t="s">
        <v>1291</v>
      </c>
    </row>
    <row r="66" spans="1:2" x14ac:dyDescent="0.35">
      <c r="A66" s="146" t="s">
        <v>1300</v>
      </c>
      <c r="B66" s="123" t="s">
        <v>1227</v>
      </c>
    </row>
    <row r="67" spans="1:2" x14ac:dyDescent="0.35">
      <c r="A67" s="146" t="s">
        <v>1301</v>
      </c>
      <c r="B67" s="128" t="s">
        <v>1242</v>
      </c>
    </row>
    <row r="68" spans="1:2" x14ac:dyDescent="0.35">
      <c r="A68" s="146" t="s">
        <v>1302</v>
      </c>
      <c r="B68" s="123" t="s">
        <v>1227</v>
      </c>
    </row>
    <row r="69" spans="1:2" x14ac:dyDescent="0.35">
      <c r="A69" s="146" t="s">
        <v>1303</v>
      </c>
      <c r="B69" s="123" t="s">
        <v>1227</v>
      </c>
    </row>
    <row r="70" spans="1:2" x14ac:dyDescent="0.35">
      <c r="A70" s="146" t="s">
        <v>1304</v>
      </c>
      <c r="B70" s="123" t="s">
        <v>1227</v>
      </c>
    </row>
    <row r="71" spans="1:2" x14ac:dyDescent="0.35">
      <c r="A71" s="146" t="s">
        <v>1305</v>
      </c>
      <c r="B71" s="147" t="s">
        <v>1253</v>
      </c>
    </row>
    <row r="72" spans="1:2" x14ac:dyDescent="0.35">
      <c r="A72" s="146" t="s">
        <v>1306</v>
      </c>
      <c r="B72" s="123" t="s">
        <v>1227</v>
      </c>
    </row>
    <row r="73" spans="1:2" x14ac:dyDescent="0.35">
      <c r="A73" s="146" t="s">
        <v>1307</v>
      </c>
      <c r="B73" s="129" t="s">
        <v>1229</v>
      </c>
    </row>
    <row r="74" spans="1:2" x14ac:dyDescent="0.35">
      <c r="A74" s="146" t="s">
        <v>1308</v>
      </c>
      <c r="B74" s="123" t="s">
        <v>1227</v>
      </c>
    </row>
    <row r="75" spans="1:2" x14ac:dyDescent="0.35">
      <c r="A75" s="146" t="s">
        <v>1309</v>
      </c>
      <c r="B75" s="123" t="s">
        <v>1227</v>
      </c>
    </row>
    <row r="76" spans="1:2" x14ac:dyDescent="0.35">
      <c r="A76" s="146" t="s">
        <v>1310</v>
      </c>
      <c r="B76" s="123" t="s">
        <v>1227</v>
      </c>
    </row>
    <row r="77" spans="1:2" x14ac:dyDescent="0.35">
      <c r="A77" s="146" t="s">
        <v>1311</v>
      </c>
      <c r="B77" s="129" t="s">
        <v>1229</v>
      </c>
    </row>
    <row r="78" spans="1:2" x14ac:dyDescent="0.35">
      <c r="A78" s="146" t="s">
        <v>1312</v>
      </c>
      <c r="B78" s="123" t="s">
        <v>1227</v>
      </c>
    </row>
    <row r="79" spans="1:2" x14ac:dyDescent="0.35">
      <c r="A79" s="146" t="s">
        <v>1313</v>
      </c>
      <c r="B79" s="123" t="s">
        <v>1272</v>
      </c>
    </row>
    <row r="80" spans="1:2" x14ac:dyDescent="0.35">
      <c r="A80" s="146" t="s">
        <v>1314</v>
      </c>
      <c r="B80" s="123" t="s">
        <v>1227</v>
      </c>
    </row>
    <row r="81" spans="1:2" x14ac:dyDescent="0.35">
      <c r="A81" s="146" t="s">
        <v>1315</v>
      </c>
      <c r="B81" s="129" t="s">
        <v>1229</v>
      </c>
    </row>
    <row r="82" spans="1:2" x14ac:dyDescent="0.35">
      <c r="A82" s="117" t="s">
        <v>1316</v>
      </c>
      <c r="B82" s="147" t="s">
        <v>1253</v>
      </c>
    </row>
    <row r="83" spans="1:2" x14ac:dyDescent="0.35">
      <c r="A83" s="146" t="s">
        <v>1317</v>
      </c>
      <c r="B83" s="123" t="s">
        <v>1227</v>
      </c>
    </row>
    <row r="84" spans="1:2" x14ac:dyDescent="0.35">
      <c r="A84" s="146" t="s">
        <v>1318</v>
      </c>
      <c r="B84" s="123" t="s">
        <v>1227</v>
      </c>
    </row>
    <row r="85" spans="1:2" x14ac:dyDescent="0.35">
      <c r="A85" s="146" t="s">
        <v>1319</v>
      </c>
      <c r="B85" s="123" t="s">
        <v>1227</v>
      </c>
    </row>
    <row r="86" spans="1:2" x14ac:dyDescent="0.35">
      <c r="A86" s="117" t="s">
        <v>1320</v>
      </c>
      <c r="B86" s="123" t="s">
        <v>1227</v>
      </c>
    </row>
    <row r="87" spans="1:2" x14ac:dyDescent="0.35">
      <c r="A87" s="146" t="s">
        <v>1321</v>
      </c>
      <c r="B87" s="147" t="s">
        <v>1253</v>
      </c>
    </row>
    <row r="88" spans="1:2" x14ac:dyDescent="0.35">
      <c r="A88" s="146" t="s">
        <v>1322</v>
      </c>
      <c r="B88" s="123" t="s">
        <v>1272</v>
      </c>
    </row>
    <row r="89" spans="1:2" x14ac:dyDescent="0.35">
      <c r="A89" s="146" t="s">
        <v>1323</v>
      </c>
      <c r="B89" s="147" t="s">
        <v>1253</v>
      </c>
    </row>
    <row r="90" spans="1:2" x14ac:dyDescent="0.35">
      <c r="A90" s="117" t="s">
        <v>1324</v>
      </c>
      <c r="B90" s="128" t="s">
        <v>1325</v>
      </c>
    </row>
    <row r="91" spans="1:2" x14ac:dyDescent="0.35">
      <c r="A91" s="128" t="s">
        <v>1326</v>
      </c>
      <c r="B91" s="123" t="s">
        <v>1227</v>
      </c>
    </row>
    <row r="92" spans="1:2" x14ac:dyDescent="0.35">
      <c r="A92" s="128" t="s">
        <v>1327</v>
      </c>
      <c r="B92" s="123" t="s">
        <v>1227</v>
      </c>
    </row>
    <row r="93" spans="1:2" x14ac:dyDescent="0.35">
      <c r="A93" s="128" t="s">
        <v>1328</v>
      </c>
      <c r="B93" s="128" t="s">
        <v>1291</v>
      </c>
    </row>
    <row r="94" spans="1:2" x14ac:dyDescent="0.35">
      <c r="A94" s="146" t="s">
        <v>1329</v>
      </c>
      <c r="B94" s="123" t="s">
        <v>1272</v>
      </c>
    </row>
    <row r="95" spans="1:2" x14ac:dyDescent="0.35">
      <c r="A95" s="146" t="s">
        <v>1330</v>
      </c>
      <c r="B95" s="123" t="s">
        <v>1227</v>
      </c>
    </row>
    <row r="96" spans="1:2" x14ac:dyDescent="0.35">
      <c r="A96" s="117" t="s">
        <v>1331</v>
      </c>
      <c r="B96" s="123" t="s">
        <v>1227</v>
      </c>
    </row>
    <row r="97" spans="1:2" x14ac:dyDescent="0.35">
      <c r="A97" s="146" t="s">
        <v>1332</v>
      </c>
      <c r="B97" s="123" t="s">
        <v>1227</v>
      </c>
    </row>
    <row r="98" spans="1:2" x14ac:dyDescent="0.35">
      <c r="A98" s="146" t="s">
        <v>1333</v>
      </c>
      <c r="B98" s="123" t="s">
        <v>1227</v>
      </c>
    </row>
    <row r="99" spans="1:2" x14ac:dyDescent="0.35">
      <c r="A99" s="117" t="s">
        <v>1334</v>
      </c>
      <c r="B99" s="123" t="s">
        <v>1227</v>
      </c>
    </row>
    <row r="100" spans="1:2" x14ac:dyDescent="0.35">
      <c r="A100" s="146" t="s">
        <v>1335</v>
      </c>
      <c r="B100" s="147" t="s">
        <v>1279</v>
      </c>
    </row>
    <row r="101" spans="1:2" x14ac:dyDescent="0.35">
      <c r="A101" s="146" t="s">
        <v>1336</v>
      </c>
      <c r="B101" s="117" t="s">
        <v>1337</v>
      </c>
    </row>
    <row r="102" spans="1:2" x14ac:dyDescent="0.35">
      <c r="A102" s="146" t="s">
        <v>1338</v>
      </c>
      <c r="B102" s="128" t="s">
        <v>1325</v>
      </c>
    </row>
    <row r="103" spans="1:2" x14ac:dyDescent="0.35">
      <c r="A103" s="146" t="s">
        <v>1339</v>
      </c>
      <c r="B103" s="123" t="s">
        <v>1227</v>
      </c>
    </row>
    <row r="104" spans="1:2" x14ac:dyDescent="0.35">
      <c r="A104" s="146" t="s">
        <v>1340</v>
      </c>
      <c r="B104" s="128" t="s">
        <v>1291</v>
      </c>
    </row>
    <row r="105" spans="1:2" x14ac:dyDescent="0.35">
      <c r="A105" s="146" t="s">
        <v>1341</v>
      </c>
      <c r="B105" s="128" t="s">
        <v>1291</v>
      </c>
    </row>
    <row r="106" spans="1:2" x14ac:dyDescent="0.35">
      <c r="A106" s="146" t="s">
        <v>1342</v>
      </c>
      <c r="B106" s="123" t="s">
        <v>1272</v>
      </c>
    </row>
    <row r="107" spans="1:2" x14ac:dyDescent="0.35">
      <c r="A107" s="146" t="s">
        <v>1343</v>
      </c>
      <c r="B107" s="128" t="s">
        <v>1231</v>
      </c>
    </row>
    <row r="108" spans="1:2" x14ac:dyDescent="0.35">
      <c r="A108" s="146" t="s">
        <v>1344</v>
      </c>
      <c r="B108" s="128" t="s">
        <v>1345</v>
      </c>
    </row>
    <row r="109" spans="1:2" x14ac:dyDescent="0.35">
      <c r="A109" s="146" t="s">
        <v>1346</v>
      </c>
      <c r="B109" s="147" t="s">
        <v>1279</v>
      </c>
    </row>
    <row r="110" spans="1:2" x14ac:dyDescent="0.35">
      <c r="A110" s="146" t="s">
        <v>1347</v>
      </c>
      <c r="B110" s="123" t="s">
        <v>1348</v>
      </c>
    </row>
    <row r="111" spans="1:2" x14ac:dyDescent="0.35">
      <c r="A111" s="146" t="s">
        <v>1349</v>
      </c>
      <c r="B111" s="123" t="s">
        <v>1227</v>
      </c>
    </row>
    <row r="112" spans="1:2" x14ac:dyDescent="0.35">
      <c r="A112" s="150" t="s">
        <v>1350</v>
      </c>
      <c r="B112" s="123" t="s">
        <v>1227</v>
      </c>
    </row>
    <row r="113" spans="1:2" x14ac:dyDescent="0.35">
      <c r="A113" s="146" t="s">
        <v>1351</v>
      </c>
      <c r="B113" s="129" t="s">
        <v>1229</v>
      </c>
    </row>
    <row r="114" spans="1:2" x14ac:dyDescent="0.35">
      <c r="A114" s="146" t="s">
        <v>1352</v>
      </c>
      <c r="B114" s="128" t="s">
        <v>1227</v>
      </c>
    </row>
    <row r="115" spans="1:2" x14ac:dyDescent="0.35">
      <c r="A115" s="146" t="s">
        <v>1353</v>
      </c>
      <c r="B115" s="123" t="s">
        <v>1354</v>
      </c>
    </row>
    <row r="116" spans="1:2" x14ac:dyDescent="0.35">
      <c r="A116" s="146" t="s">
        <v>1355</v>
      </c>
      <c r="B116" s="123" t="s">
        <v>1354</v>
      </c>
    </row>
    <row r="117" spans="1:2" x14ac:dyDescent="0.35">
      <c r="A117" s="146" t="s">
        <v>1356</v>
      </c>
      <c r="B117" s="123" t="s">
        <v>1354</v>
      </c>
    </row>
    <row r="118" spans="1:2" x14ac:dyDescent="0.35">
      <c r="A118" s="146" t="s">
        <v>1357</v>
      </c>
      <c r="B118" s="123" t="s">
        <v>1354</v>
      </c>
    </row>
    <row r="119" spans="1:2" x14ac:dyDescent="0.35">
      <c r="A119" s="146" t="s">
        <v>1358</v>
      </c>
      <c r="B119" s="147" t="s">
        <v>1253</v>
      </c>
    </row>
    <row r="120" spans="1:2" x14ac:dyDescent="0.35">
      <c r="A120" s="146" t="s">
        <v>1359</v>
      </c>
      <c r="B120" s="147" t="s">
        <v>1253</v>
      </c>
    </row>
    <row r="121" spans="1:2" x14ac:dyDescent="0.35">
      <c r="A121" s="128" t="s">
        <v>1360</v>
      </c>
      <c r="B121" s="123" t="s">
        <v>1227</v>
      </c>
    </row>
    <row r="122" spans="1:2" x14ac:dyDescent="0.35">
      <c r="A122" s="128" t="s">
        <v>1361</v>
      </c>
      <c r="B122" s="123" t="s">
        <v>1227</v>
      </c>
    </row>
    <row r="123" spans="1:2" x14ac:dyDescent="0.35">
      <c r="A123" s="128" t="s">
        <v>1362</v>
      </c>
      <c r="B123" s="123" t="s">
        <v>1227</v>
      </c>
    </row>
    <row r="124" spans="1:2" x14ac:dyDescent="0.35">
      <c r="A124" s="146" t="s">
        <v>1363</v>
      </c>
      <c r="B124" s="123" t="s">
        <v>1279</v>
      </c>
    </row>
    <row r="125" spans="1:2" x14ac:dyDescent="0.35">
      <c r="A125" s="146" t="s">
        <v>1364</v>
      </c>
      <c r="B125" s="123" t="s">
        <v>1279</v>
      </c>
    </row>
    <row r="126" spans="1:2" x14ac:dyDescent="0.35">
      <c r="A126" s="146" t="s">
        <v>1365</v>
      </c>
      <c r="B126" s="147" t="s">
        <v>1253</v>
      </c>
    </row>
    <row r="127" spans="1:2" x14ac:dyDescent="0.35">
      <c r="A127" s="146" t="s">
        <v>1366</v>
      </c>
      <c r="B127" s="128" t="s">
        <v>1227</v>
      </c>
    </row>
    <row r="128" spans="1:2" x14ac:dyDescent="0.35">
      <c r="A128" s="146" t="s">
        <v>1367</v>
      </c>
      <c r="B128" s="128" t="s">
        <v>1227</v>
      </c>
    </row>
    <row r="129" spans="1:2" x14ac:dyDescent="0.35">
      <c r="A129" s="117" t="s">
        <v>1368</v>
      </c>
      <c r="B129" s="128" t="s">
        <v>1227</v>
      </c>
    </row>
    <row r="130" spans="1:2" x14ac:dyDescent="0.35">
      <c r="A130" s="146" t="s">
        <v>1369</v>
      </c>
      <c r="B130" s="123" t="s">
        <v>1227</v>
      </c>
    </row>
    <row r="131" spans="1:2" x14ac:dyDescent="0.35">
      <c r="A131" s="146" t="s">
        <v>1370</v>
      </c>
      <c r="B131" s="123" t="s">
        <v>1227</v>
      </c>
    </row>
    <row r="132" spans="1:2" x14ac:dyDescent="0.35">
      <c r="A132" s="146" t="s">
        <v>1371</v>
      </c>
      <c r="B132" s="123" t="s">
        <v>1227</v>
      </c>
    </row>
    <row r="133" spans="1:2" x14ac:dyDescent="0.35">
      <c r="A133" s="146" t="s">
        <v>1372</v>
      </c>
      <c r="B133" s="123" t="s">
        <v>1227</v>
      </c>
    </row>
    <row r="134" spans="1:2" x14ac:dyDescent="0.35">
      <c r="A134" s="146" t="s">
        <v>1373</v>
      </c>
      <c r="B134" s="147" t="s">
        <v>1253</v>
      </c>
    </row>
    <row r="135" spans="1:2" x14ac:dyDescent="0.35">
      <c r="A135" s="146" t="s">
        <v>1374</v>
      </c>
      <c r="B135" s="147" t="s">
        <v>1253</v>
      </c>
    </row>
    <row r="136" spans="1:2" x14ac:dyDescent="0.35">
      <c r="A136" s="146" t="s">
        <v>1375</v>
      </c>
      <c r="B136" s="147" t="s">
        <v>1253</v>
      </c>
    </row>
    <row r="137" spans="1:2" x14ac:dyDescent="0.35">
      <c r="A137" s="146" t="s">
        <v>1376</v>
      </c>
      <c r="B137" s="123" t="s">
        <v>1227</v>
      </c>
    </row>
    <row r="138" spans="1:2" x14ac:dyDescent="0.35">
      <c r="A138" s="117" t="s">
        <v>1377</v>
      </c>
      <c r="B138" s="129" t="s">
        <v>1229</v>
      </c>
    </row>
    <row r="139" spans="1:2" x14ac:dyDescent="0.35">
      <c r="A139" s="146" t="s">
        <v>1378</v>
      </c>
      <c r="B139" s="123" t="s">
        <v>1227</v>
      </c>
    </row>
    <row r="140" spans="1:2" x14ac:dyDescent="0.35">
      <c r="A140" s="146" t="s">
        <v>1379</v>
      </c>
      <c r="B140" s="128" t="s">
        <v>1227</v>
      </c>
    </row>
    <row r="141" spans="1:2" x14ac:dyDescent="0.35">
      <c r="A141" s="146" t="s">
        <v>1380</v>
      </c>
      <c r="B141" s="128" t="s">
        <v>1242</v>
      </c>
    </row>
    <row r="142" spans="1:2" x14ac:dyDescent="0.35">
      <c r="A142" s="146" t="s">
        <v>1381</v>
      </c>
      <c r="B142" s="123" t="s">
        <v>1272</v>
      </c>
    </row>
    <row r="143" spans="1:2" x14ac:dyDescent="0.35">
      <c r="A143" s="146" t="s">
        <v>1382</v>
      </c>
      <c r="B143" s="123" t="s">
        <v>1272</v>
      </c>
    </row>
    <row r="144" spans="1:2" x14ac:dyDescent="0.35">
      <c r="A144" s="146" t="s">
        <v>1383</v>
      </c>
      <c r="B144" s="129" t="s">
        <v>1229</v>
      </c>
    </row>
    <row r="145" spans="1:2" x14ac:dyDescent="0.35">
      <c r="A145" s="146" t="s">
        <v>1384</v>
      </c>
      <c r="B145" s="128" t="s">
        <v>1227</v>
      </c>
    </row>
    <row r="146" spans="1:2" x14ac:dyDescent="0.35">
      <c r="A146" s="146" t="s">
        <v>1385</v>
      </c>
      <c r="B146" s="128" t="s">
        <v>1227</v>
      </c>
    </row>
    <row r="147" spans="1:2" x14ac:dyDescent="0.35">
      <c r="A147" s="146" t="s">
        <v>1386</v>
      </c>
      <c r="B147" s="128" t="s">
        <v>1227</v>
      </c>
    </row>
    <row r="148" spans="1:2" x14ac:dyDescent="0.35">
      <c r="A148" s="146" t="s">
        <v>1387</v>
      </c>
      <c r="B148" s="123" t="s">
        <v>1272</v>
      </c>
    </row>
    <row r="149" spans="1:2" x14ac:dyDescent="0.35">
      <c r="A149" s="149" t="s">
        <v>1388</v>
      </c>
      <c r="B149" s="128" t="s">
        <v>1227</v>
      </c>
    </row>
    <row r="150" spans="1:2" x14ac:dyDescent="0.35">
      <c r="A150" s="146" t="s">
        <v>1389</v>
      </c>
      <c r="B150" s="128" t="s">
        <v>1227</v>
      </c>
    </row>
    <row r="151" spans="1:2" x14ac:dyDescent="0.35">
      <c r="A151" s="146" t="s">
        <v>1390</v>
      </c>
      <c r="B151" s="128" t="s">
        <v>1227</v>
      </c>
    </row>
    <row r="152" spans="1:2" x14ac:dyDescent="0.35">
      <c r="A152" s="146" t="s">
        <v>1391</v>
      </c>
      <c r="B152" s="123" t="s">
        <v>1354</v>
      </c>
    </row>
    <row r="153" spans="1:2" x14ac:dyDescent="0.35">
      <c r="A153" s="146" t="s">
        <v>1392</v>
      </c>
      <c r="B153" s="128" t="s">
        <v>1227</v>
      </c>
    </row>
    <row r="154" spans="1:2" x14ac:dyDescent="0.35">
      <c r="A154" s="146" t="s">
        <v>1393</v>
      </c>
      <c r="B154" s="128" t="s">
        <v>1291</v>
      </c>
    </row>
    <row r="155" spans="1:2" x14ac:dyDescent="0.35">
      <c r="A155" s="146" t="s">
        <v>1394</v>
      </c>
      <c r="B155" s="128" t="s">
        <v>1291</v>
      </c>
    </row>
  </sheetData>
  <conditionalFormatting sqref="A5">
    <cfRule type="duplicateValues" dxfId="117" priority="124"/>
  </conditionalFormatting>
  <conditionalFormatting sqref="A5">
    <cfRule type="duplicateValues" dxfId="116" priority="123"/>
  </conditionalFormatting>
  <conditionalFormatting sqref="A154:A155">
    <cfRule type="duplicateValues" dxfId="115" priority="122"/>
  </conditionalFormatting>
  <conditionalFormatting sqref="A99">
    <cfRule type="cellIs" dxfId="114" priority="116" operator="equal">
      <formula>"M"</formula>
    </cfRule>
  </conditionalFormatting>
  <conditionalFormatting sqref="B17">
    <cfRule type="cellIs" dxfId="113" priority="114" operator="equal">
      <formula>"N"</formula>
    </cfRule>
  </conditionalFormatting>
  <conditionalFormatting sqref="B17">
    <cfRule type="cellIs" dxfId="112" priority="115" operator="equal">
      <formula>"Y"</formula>
    </cfRule>
  </conditionalFormatting>
  <conditionalFormatting sqref="B16">
    <cfRule type="cellIs" dxfId="111" priority="112" operator="equal">
      <formula>"N"</formula>
    </cfRule>
  </conditionalFormatting>
  <conditionalFormatting sqref="B16">
    <cfRule type="cellIs" dxfId="110" priority="113" operator="equal">
      <formula>"Y"</formula>
    </cfRule>
  </conditionalFormatting>
  <conditionalFormatting sqref="B15">
    <cfRule type="cellIs" dxfId="109" priority="110" operator="equal">
      <formula>"N"</formula>
    </cfRule>
  </conditionalFormatting>
  <conditionalFormatting sqref="B15">
    <cfRule type="cellIs" dxfId="108" priority="111" operator="equal">
      <formula>"Y"</formula>
    </cfRule>
  </conditionalFormatting>
  <conditionalFormatting sqref="B18 B20">
    <cfRule type="cellIs" dxfId="107" priority="108" operator="equal">
      <formula>"N"</formula>
    </cfRule>
  </conditionalFormatting>
  <conditionalFormatting sqref="B18 B20">
    <cfRule type="cellIs" dxfId="106" priority="109" operator="equal">
      <formula>"Y"</formula>
    </cfRule>
  </conditionalFormatting>
  <conditionalFormatting sqref="B21">
    <cfRule type="cellIs" dxfId="105" priority="106" operator="equal">
      <formula>"N"</formula>
    </cfRule>
  </conditionalFormatting>
  <conditionalFormatting sqref="B21">
    <cfRule type="cellIs" dxfId="104" priority="107" operator="equal">
      <formula>"Y"</formula>
    </cfRule>
  </conditionalFormatting>
  <conditionalFormatting sqref="B114">
    <cfRule type="cellIs" dxfId="103" priority="104" operator="equal">
      <formula>"N"</formula>
    </cfRule>
  </conditionalFormatting>
  <conditionalFormatting sqref="B114">
    <cfRule type="cellIs" dxfId="102" priority="105" operator="equal">
      <formula>"Y"</formula>
    </cfRule>
  </conditionalFormatting>
  <conditionalFormatting sqref="B127">
    <cfRule type="cellIs" dxfId="101" priority="102" operator="equal">
      <formula>"N"</formula>
    </cfRule>
  </conditionalFormatting>
  <conditionalFormatting sqref="B127">
    <cfRule type="cellIs" dxfId="100" priority="103" operator="equal">
      <formula>"Y"</formula>
    </cfRule>
  </conditionalFormatting>
  <conditionalFormatting sqref="B147">
    <cfRule type="cellIs" dxfId="99" priority="99" operator="equal">
      <formula>"N"</formula>
    </cfRule>
  </conditionalFormatting>
  <conditionalFormatting sqref="B147">
    <cfRule type="cellIs" dxfId="98" priority="100" operator="equal">
      <formula>"Y"</formula>
    </cfRule>
  </conditionalFormatting>
  <conditionalFormatting sqref="B153">
    <cfRule type="cellIs" dxfId="97" priority="96" operator="equal">
      <formula>"N"</formula>
    </cfRule>
  </conditionalFormatting>
  <conditionalFormatting sqref="B153">
    <cfRule type="cellIs" dxfId="96" priority="97" operator="equal">
      <formula>"Y"</formula>
    </cfRule>
  </conditionalFormatting>
  <conditionalFormatting sqref="B140">
    <cfRule type="cellIs" dxfId="95" priority="94" operator="equal">
      <formula>"N"</formula>
    </cfRule>
  </conditionalFormatting>
  <conditionalFormatting sqref="B140">
    <cfRule type="cellIs" dxfId="94" priority="95" operator="equal">
      <formula>"Y"</formula>
    </cfRule>
  </conditionalFormatting>
  <conditionalFormatting sqref="B7">
    <cfRule type="cellIs" dxfId="93" priority="90" operator="equal">
      <formula>"N"</formula>
    </cfRule>
  </conditionalFormatting>
  <conditionalFormatting sqref="B7">
    <cfRule type="cellIs" dxfId="92" priority="91" operator="equal">
      <formula>"Y"</formula>
    </cfRule>
  </conditionalFormatting>
  <conditionalFormatting sqref="B10">
    <cfRule type="cellIs" dxfId="91" priority="88" operator="equal">
      <formula>"N"</formula>
    </cfRule>
  </conditionalFormatting>
  <conditionalFormatting sqref="B10">
    <cfRule type="cellIs" dxfId="90" priority="89" operator="equal">
      <formula>"Y"</formula>
    </cfRule>
  </conditionalFormatting>
  <conditionalFormatting sqref="B11">
    <cfRule type="cellIs" dxfId="89" priority="86" operator="equal">
      <formula>"N"</formula>
    </cfRule>
  </conditionalFormatting>
  <conditionalFormatting sqref="B11">
    <cfRule type="cellIs" dxfId="88" priority="87" operator="equal">
      <formula>"Y"</formula>
    </cfRule>
  </conditionalFormatting>
  <conditionalFormatting sqref="B12">
    <cfRule type="cellIs" dxfId="87" priority="84" operator="equal">
      <formula>"N"</formula>
    </cfRule>
  </conditionalFormatting>
  <conditionalFormatting sqref="B12">
    <cfRule type="cellIs" dxfId="86" priority="85" operator="equal">
      <formula>"Y"</formula>
    </cfRule>
  </conditionalFormatting>
  <conditionalFormatting sqref="B14">
    <cfRule type="cellIs" dxfId="85" priority="82" operator="equal">
      <formula>"N"</formula>
    </cfRule>
  </conditionalFormatting>
  <conditionalFormatting sqref="B14">
    <cfRule type="cellIs" dxfId="84" priority="83" operator="equal">
      <formula>"Y"</formula>
    </cfRule>
  </conditionalFormatting>
  <conditionalFormatting sqref="B22">
    <cfRule type="cellIs" dxfId="83" priority="80" operator="equal">
      <formula>"N"</formula>
    </cfRule>
  </conditionalFormatting>
  <conditionalFormatting sqref="B22">
    <cfRule type="cellIs" dxfId="82" priority="81" operator="equal">
      <formula>"Y"</formula>
    </cfRule>
  </conditionalFormatting>
  <conditionalFormatting sqref="B26">
    <cfRule type="cellIs" dxfId="81" priority="78" operator="equal">
      <formula>"N"</formula>
    </cfRule>
  </conditionalFormatting>
  <conditionalFormatting sqref="B26">
    <cfRule type="cellIs" dxfId="80" priority="79" operator="equal">
      <formula>"Y"</formula>
    </cfRule>
  </conditionalFormatting>
  <conditionalFormatting sqref="B30">
    <cfRule type="cellIs" dxfId="79" priority="76" operator="equal">
      <formula>"N"</formula>
    </cfRule>
  </conditionalFormatting>
  <conditionalFormatting sqref="B30">
    <cfRule type="cellIs" dxfId="78" priority="77" operator="equal">
      <formula>"Y"</formula>
    </cfRule>
  </conditionalFormatting>
  <conditionalFormatting sqref="B33">
    <cfRule type="cellIs" dxfId="77" priority="74" operator="equal">
      <formula>"N"</formula>
    </cfRule>
  </conditionalFormatting>
  <conditionalFormatting sqref="B33">
    <cfRule type="cellIs" dxfId="76" priority="75" operator="equal">
      <formula>"Y"</formula>
    </cfRule>
  </conditionalFormatting>
  <conditionalFormatting sqref="B146">
    <cfRule type="cellIs" dxfId="75" priority="72" operator="equal">
      <formula>"N"</formula>
    </cfRule>
  </conditionalFormatting>
  <conditionalFormatting sqref="B146">
    <cfRule type="cellIs" dxfId="74" priority="73" operator="equal">
      <formula>"Y"</formula>
    </cfRule>
  </conditionalFormatting>
  <conditionalFormatting sqref="B150">
    <cfRule type="cellIs" dxfId="73" priority="70" operator="equal">
      <formula>"N"</formula>
    </cfRule>
  </conditionalFormatting>
  <conditionalFormatting sqref="B150">
    <cfRule type="cellIs" dxfId="72" priority="71" operator="equal">
      <formula>"Y"</formula>
    </cfRule>
  </conditionalFormatting>
  <conditionalFormatting sqref="B151">
    <cfRule type="cellIs" dxfId="71" priority="68" operator="equal">
      <formula>"N"</formula>
    </cfRule>
  </conditionalFormatting>
  <conditionalFormatting sqref="B151">
    <cfRule type="cellIs" dxfId="70" priority="69" operator="equal">
      <formula>"Y"</formula>
    </cfRule>
  </conditionalFormatting>
  <conditionalFormatting sqref="B2">
    <cfRule type="cellIs" dxfId="69" priority="66" operator="equal">
      <formula>"N"</formula>
    </cfRule>
  </conditionalFormatting>
  <conditionalFormatting sqref="B2">
    <cfRule type="cellIs" dxfId="68" priority="67" operator="equal">
      <formula>"Y"</formula>
    </cfRule>
  </conditionalFormatting>
  <conditionalFormatting sqref="B37">
    <cfRule type="cellIs" dxfId="67" priority="64" operator="equal">
      <formula>"N"</formula>
    </cfRule>
  </conditionalFormatting>
  <conditionalFormatting sqref="B37">
    <cfRule type="cellIs" dxfId="66" priority="65" operator="equal">
      <formula>"Y"</formula>
    </cfRule>
  </conditionalFormatting>
  <conditionalFormatting sqref="B45">
    <cfRule type="cellIs" dxfId="65" priority="62" operator="equal">
      <formula>"N"</formula>
    </cfRule>
  </conditionalFormatting>
  <conditionalFormatting sqref="B45">
    <cfRule type="cellIs" dxfId="64" priority="63" operator="equal">
      <formula>"Y"</formula>
    </cfRule>
  </conditionalFormatting>
  <conditionalFormatting sqref="B57">
    <cfRule type="cellIs" dxfId="63" priority="60" operator="equal">
      <formula>"N"</formula>
    </cfRule>
  </conditionalFormatting>
  <conditionalFormatting sqref="B57">
    <cfRule type="cellIs" dxfId="62" priority="61" operator="equal">
      <formula>"Y"</formula>
    </cfRule>
  </conditionalFormatting>
  <conditionalFormatting sqref="B65">
    <cfRule type="cellIs" dxfId="61" priority="58" operator="equal">
      <formula>"N"</formula>
    </cfRule>
  </conditionalFormatting>
  <conditionalFormatting sqref="B65">
    <cfRule type="cellIs" dxfId="60" priority="59" operator="equal">
      <formula>"Y"</formula>
    </cfRule>
  </conditionalFormatting>
  <conditionalFormatting sqref="B67">
    <cfRule type="cellIs" dxfId="59" priority="56" operator="equal">
      <formula>"N"</formula>
    </cfRule>
  </conditionalFormatting>
  <conditionalFormatting sqref="B67">
    <cfRule type="cellIs" dxfId="58" priority="57" operator="equal">
      <formula>"Y"</formula>
    </cfRule>
  </conditionalFormatting>
  <conditionalFormatting sqref="B90">
    <cfRule type="cellIs" dxfId="57" priority="54" operator="equal">
      <formula>"N"</formula>
    </cfRule>
  </conditionalFormatting>
  <conditionalFormatting sqref="B90">
    <cfRule type="cellIs" dxfId="56" priority="55" operator="equal">
      <formula>"Y"</formula>
    </cfRule>
  </conditionalFormatting>
  <conditionalFormatting sqref="B93">
    <cfRule type="cellIs" dxfId="55" priority="52" operator="equal">
      <formula>"N"</formula>
    </cfRule>
  </conditionalFormatting>
  <conditionalFormatting sqref="B93">
    <cfRule type="cellIs" dxfId="54" priority="53" operator="equal">
      <formula>"Y"</formula>
    </cfRule>
  </conditionalFormatting>
  <conditionalFormatting sqref="B102">
    <cfRule type="cellIs" dxfId="53" priority="50" operator="equal">
      <formula>"N"</formula>
    </cfRule>
  </conditionalFormatting>
  <conditionalFormatting sqref="B102">
    <cfRule type="cellIs" dxfId="52" priority="51" operator="equal">
      <formula>"Y"</formula>
    </cfRule>
  </conditionalFormatting>
  <conditionalFormatting sqref="B104:B105">
    <cfRule type="cellIs" dxfId="51" priority="48" operator="equal">
      <formula>"N"</formula>
    </cfRule>
  </conditionalFormatting>
  <conditionalFormatting sqref="B104:B105">
    <cfRule type="cellIs" dxfId="50" priority="49" operator="equal">
      <formula>"Y"</formula>
    </cfRule>
  </conditionalFormatting>
  <conditionalFormatting sqref="B107">
    <cfRule type="cellIs" dxfId="49" priority="46" operator="equal">
      <formula>"N"</formula>
    </cfRule>
  </conditionalFormatting>
  <conditionalFormatting sqref="B107">
    <cfRule type="cellIs" dxfId="48" priority="47" operator="equal">
      <formula>"Y"</formula>
    </cfRule>
  </conditionalFormatting>
  <conditionalFormatting sqref="B108">
    <cfRule type="cellIs" dxfId="47" priority="44" operator="equal">
      <formula>"N"</formula>
    </cfRule>
  </conditionalFormatting>
  <conditionalFormatting sqref="B108">
    <cfRule type="cellIs" dxfId="46" priority="45" operator="equal">
      <formula>"Y"</formula>
    </cfRule>
  </conditionalFormatting>
  <conditionalFormatting sqref="B141">
    <cfRule type="cellIs" dxfId="45" priority="42" operator="equal">
      <formula>"N"</formula>
    </cfRule>
  </conditionalFormatting>
  <conditionalFormatting sqref="B141">
    <cfRule type="cellIs" dxfId="44" priority="43" operator="equal">
      <formula>"Y"</formula>
    </cfRule>
  </conditionalFormatting>
  <conditionalFormatting sqref="B4">
    <cfRule type="cellIs" dxfId="43" priority="41" operator="equal">
      <formula>"N"</formula>
    </cfRule>
  </conditionalFormatting>
  <conditionalFormatting sqref="B4">
    <cfRule type="cellIs" dxfId="42" priority="149" operator="equal">
      <formula>"Y"</formula>
    </cfRule>
  </conditionalFormatting>
  <conditionalFormatting sqref="B13">
    <cfRule type="cellIs" dxfId="41" priority="39" operator="equal">
      <formula>"N"</formula>
    </cfRule>
  </conditionalFormatting>
  <conditionalFormatting sqref="B13">
    <cfRule type="cellIs" dxfId="40" priority="40" operator="equal">
      <formula>"Y"</formula>
    </cfRule>
  </conditionalFormatting>
  <conditionalFormatting sqref="B32">
    <cfRule type="cellIs" dxfId="39" priority="37" operator="equal">
      <formula>"N"</formula>
    </cfRule>
  </conditionalFormatting>
  <conditionalFormatting sqref="B32">
    <cfRule type="cellIs" dxfId="38" priority="38" operator="equal">
      <formula>"Y"</formula>
    </cfRule>
  </conditionalFormatting>
  <conditionalFormatting sqref="B101">
    <cfRule type="cellIs" dxfId="37" priority="35" operator="equal">
      <formula>"N"</formula>
    </cfRule>
  </conditionalFormatting>
  <conditionalFormatting sqref="B101">
    <cfRule type="cellIs" dxfId="36" priority="36" operator="equal">
      <formula>"Y"</formula>
    </cfRule>
  </conditionalFormatting>
  <conditionalFormatting sqref="B154:B155">
    <cfRule type="cellIs" dxfId="35" priority="33" operator="equal">
      <formula>"N"</formula>
    </cfRule>
  </conditionalFormatting>
  <conditionalFormatting sqref="B154:B155">
    <cfRule type="cellIs" dxfId="34" priority="34" operator="equal">
      <formula>"Y"</formula>
    </cfRule>
  </conditionalFormatting>
  <conditionalFormatting sqref="B6">
    <cfRule type="cellIs" dxfId="33" priority="31" operator="equal">
      <formula>"N"</formula>
    </cfRule>
  </conditionalFormatting>
  <conditionalFormatting sqref="B6">
    <cfRule type="cellIs" dxfId="32" priority="32" operator="equal">
      <formula>"Y"</formula>
    </cfRule>
  </conditionalFormatting>
  <conditionalFormatting sqref="B8">
    <cfRule type="cellIs" dxfId="31" priority="29" operator="equal">
      <formula>"N"</formula>
    </cfRule>
  </conditionalFormatting>
  <conditionalFormatting sqref="B8">
    <cfRule type="cellIs" dxfId="30" priority="30" operator="equal">
      <formula>"Y"</formula>
    </cfRule>
  </conditionalFormatting>
  <conditionalFormatting sqref="B9">
    <cfRule type="cellIs" dxfId="29" priority="27" operator="equal">
      <formula>"N"</formula>
    </cfRule>
  </conditionalFormatting>
  <conditionalFormatting sqref="B9">
    <cfRule type="cellIs" dxfId="28" priority="28" operator="equal">
      <formula>"Y"</formula>
    </cfRule>
  </conditionalFormatting>
  <conditionalFormatting sqref="B19">
    <cfRule type="cellIs" dxfId="27" priority="25" operator="equal">
      <formula>"N"</formula>
    </cfRule>
  </conditionalFormatting>
  <conditionalFormatting sqref="B19">
    <cfRule type="cellIs" dxfId="26" priority="26" operator="equal">
      <formula>"Y"</formula>
    </cfRule>
  </conditionalFormatting>
  <conditionalFormatting sqref="B24">
    <cfRule type="cellIs" dxfId="25" priority="23" operator="equal">
      <formula>"N"</formula>
    </cfRule>
  </conditionalFormatting>
  <conditionalFormatting sqref="B24">
    <cfRule type="cellIs" dxfId="24" priority="24" operator="equal">
      <formula>"Y"</formula>
    </cfRule>
  </conditionalFormatting>
  <conditionalFormatting sqref="B31">
    <cfRule type="cellIs" dxfId="23" priority="21" operator="equal">
      <formula>"N"</formula>
    </cfRule>
  </conditionalFormatting>
  <conditionalFormatting sqref="B31">
    <cfRule type="cellIs" dxfId="22" priority="22" operator="equal">
      <formula>"Y"</formula>
    </cfRule>
  </conditionalFormatting>
  <conditionalFormatting sqref="B34">
    <cfRule type="cellIs" dxfId="21" priority="19" operator="equal">
      <formula>"N"</formula>
    </cfRule>
  </conditionalFormatting>
  <conditionalFormatting sqref="B34">
    <cfRule type="cellIs" dxfId="20" priority="20" operator="equal">
      <formula>"Y"</formula>
    </cfRule>
  </conditionalFormatting>
  <conditionalFormatting sqref="B35">
    <cfRule type="cellIs" dxfId="19" priority="17" operator="equal">
      <formula>"N"</formula>
    </cfRule>
  </conditionalFormatting>
  <conditionalFormatting sqref="B35">
    <cfRule type="cellIs" dxfId="18" priority="18" operator="equal">
      <formula>"Y"</formula>
    </cfRule>
  </conditionalFormatting>
  <conditionalFormatting sqref="B25">
    <cfRule type="cellIs" dxfId="17" priority="15" operator="equal">
      <formula>"N"</formula>
    </cfRule>
  </conditionalFormatting>
  <conditionalFormatting sqref="B25">
    <cfRule type="cellIs" dxfId="16" priority="16" operator="equal">
      <formula>"Y"</formula>
    </cfRule>
  </conditionalFormatting>
  <conditionalFormatting sqref="B36">
    <cfRule type="cellIs" dxfId="15" priority="13" operator="equal">
      <formula>"N"</formula>
    </cfRule>
  </conditionalFormatting>
  <conditionalFormatting sqref="B36">
    <cfRule type="cellIs" dxfId="14" priority="14" operator="equal">
      <formula>"Y"</formula>
    </cfRule>
  </conditionalFormatting>
  <conditionalFormatting sqref="B41">
    <cfRule type="cellIs" dxfId="13" priority="11" operator="equal">
      <formula>"N"</formula>
    </cfRule>
  </conditionalFormatting>
  <conditionalFormatting sqref="B41">
    <cfRule type="cellIs" dxfId="12" priority="12" operator="equal">
      <formula>"Y"</formula>
    </cfRule>
  </conditionalFormatting>
  <conditionalFormatting sqref="B44">
    <cfRule type="cellIs" dxfId="11" priority="9" operator="equal">
      <formula>"N"</formula>
    </cfRule>
  </conditionalFormatting>
  <conditionalFormatting sqref="B44">
    <cfRule type="cellIs" dxfId="10" priority="10" operator="equal">
      <formula>"Y"</formula>
    </cfRule>
  </conditionalFormatting>
  <conditionalFormatting sqref="B128">
    <cfRule type="cellIs" dxfId="9" priority="7" operator="equal">
      <formula>"N"</formula>
    </cfRule>
  </conditionalFormatting>
  <conditionalFormatting sqref="B128">
    <cfRule type="cellIs" dxfId="8" priority="8" operator="equal">
      <formula>"Y"</formula>
    </cfRule>
  </conditionalFormatting>
  <conditionalFormatting sqref="B129">
    <cfRule type="cellIs" dxfId="7" priority="5" operator="equal">
      <formula>"N"</formula>
    </cfRule>
  </conditionalFormatting>
  <conditionalFormatting sqref="B129">
    <cfRule type="cellIs" dxfId="6" priority="6" operator="equal">
      <formula>"Y"</formula>
    </cfRule>
  </conditionalFormatting>
  <conditionalFormatting sqref="B145">
    <cfRule type="cellIs" dxfId="5" priority="3" operator="equal">
      <formula>"N"</formula>
    </cfRule>
  </conditionalFormatting>
  <conditionalFormatting sqref="B145">
    <cfRule type="cellIs" dxfId="4" priority="4" operator="equal">
      <formula>"Y"</formula>
    </cfRule>
  </conditionalFormatting>
  <conditionalFormatting sqref="B149">
    <cfRule type="cellIs" dxfId="3" priority="1" operator="equal">
      <formula>"N"</formula>
    </cfRule>
  </conditionalFormatting>
  <conditionalFormatting sqref="B149">
    <cfRule type="cellIs" dxfId="2" priority="2" operator="equal">
      <formula>"Y"</formula>
    </cfRule>
  </conditionalFormatting>
  <conditionalFormatting sqref="A3">
    <cfRule type="cellIs" dxfId="1" priority="150" operator="equal">
      <formula>$C$3</formula>
    </cfRule>
  </conditionalFormatting>
  <conditionalFormatting sqref="A151:A153">
    <cfRule type="duplicateValues" dxfId="0" priority="155"/>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ppendix C Papers</vt:lpstr>
      <vt:lpstr>Appendix D PROMs &amp; Themes</vt:lpstr>
      <vt:lpstr>Appendix E Themes by paper</vt:lpstr>
      <vt:lpstr>Appendix F Excluded PRO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y McDool</dc:creator>
  <cp:lastModifiedBy>Emily McDool</cp:lastModifiedBy>
  <dcterms:created xsi:type="dcterms:W3CDTF">2022-12-19T12:48:49Z</dcterms:created>
  <dcterms:modified xsi:type="dcterms:W3CDTF">2023-10-30T11:36:59Z</dcterms:modified>
</cp:coreProperties>
</file>